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311"/>
  <workbookPr showInkAnnotation="0"/>
  <mc:AlternateContent xmlns:mc="http://schemas.openxmlformats.org/markup-compatibility/2006">
    <mc:Choice Requires="x15">
      <x15ac:absPath xmlns:x15ac="http://schemas.microsoft.com/office/spreadsheetml/2010/11/ac" url="/Users/brendahan/Dropbox/Dropbox-EGLab_BHSync/MANUSCRIPTS/2019_Essential role of Prdm10 in mESCs/PRDM10_NatComms_MS_Final/"/>
    </mc:Choice>
  </mc:AlternateContent>
  <bookViews>
    <workbookView xWindow="640" yWindow="1180" windowWidth="28160" windowHeight="16740" tabRatio="500"/>
  </bookViews>
  <sheets>
    <sheet name="S4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A5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5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5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5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5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A337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37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37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37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37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37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37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337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4165" uniqueCount="2584">
  <si>
    <t>Supplementary Data 4: GO enrichment analysis of genes differentially expressed (KO vs. WT, padj&lt;0.05) at Day 4</t>
  </si>
  <si>
    <t>Upregulated genes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MMU-72689</t>
  </si>
  <si>
    <t>Formation of a pool of free 40S subunits</t>
  </si>
  <si>
    <t>72/100</t>
  </si>
  <si>
    <t>11837,16785,16898,19899,19941,19943,19944,19946,19951,19982,19988,19989,20005,20044,20054,20055,20068,20084,20085,20088,20090,20091,20102,20103,20104,20115,20116,22121,22186,26451,26961,27050,27207,27367,27370,54127,54709,56040,56347,57294,57808,65019,66085,66475,66480,66481,66489,67025,67097,67115,67186,67248,67427,67671,67891,68052,68436,73830,75617,76808,76846,78294,110954,114641,223691,267019,268449,269261,270106,100043813,100503670,105244208,19704,13682,217869,224045,68134,71997,103677,14109,19896,19933,19981,20042,27176,27398,54217,66163,66407,67945,319195,24128,27998,66878,72544,72554,80886,104662,110816,234374,13627,13629,55949,60441,67160,235606,14105,14884,15507,16549,17420,20384,20462,20924,22608,54451,54563,59013,60532,66679,66810,67285,67958,68278,69125,69192,72068,77134,83410,83486,94230,218693,225027,227699,232989,320632,331401,386612,12877,14265,26908,72162,68966,13205,68077,75619,12578,20937,59050,67040,67459,68845,93759,97112,99375,207704,217038,21945,21969,26914,56717,68544,404634,11920,12696,13424,15519,56195,67578,231386,245000,15108,17864,20768,22321,57432,66078,66132,66192,66246,68260,68510,69372,69684,70359,71701,71984,72656,76265,93697,94223,97541,100715,208718,215456,230577,231413,236790,320816,328162</t>
  </si>
  <si>
    <t>Rplp0,Rpsa,Rps2,Rpl18,Rpl26,Rpl28,Rpl29,Rpl30,Rpl32,Rpl36a,Rpl6,Rpl7,Rpl9,Rps14,Rps15,Rps16,Rps17,Rps18,Rps19,Rps24,Rps29,Rps3a1,Rps4x,Rps5,Rps6,Rps7,Rps8,Rpl13a,Uba52,Rpl27a,Rpl8,Rps3,Rps11,Rpl3,Rps26,Rps28,Eif3i,Rplp1,Eif3c,Rps27,Rpl35a,Rpl23,Eif3f,Rps23,Rpl15,Rps21,Rpl35,Rpl11,Rps10,Rpl14,Rplp2,Rpl39,Rps20,Rpl38,Rpl4,Rps13,Rpl34,Eif3k,Rps25,Rpl18a,Rps9,Rps27a,Rpl10,Rpl31,Eif3l,Rps15a,Rpl23a,Rpl12,Rpl13,Rps27rt,Rpl5,LOC105244208,Upf1,Eif4a2,Eif5,Eif2b5,Upf3b,Smg9,Smg6,Fau,Rpl10a,Rpl21,Rpl37a,Rps12,Rpl7a,Mrpl2,Rpl36,Mrpl4,Mrps15,Rpl41,Rpl17,Xrn2,Exosc5,Riok3,Exosc6,Utp14a,Senp3,Tsr1,Pwp2,Ddx49,Eef1a1,Eef2,Eef1b2,Mrpl38,Eef1g,Apeh,Srsf10,Gtf2h1,Hspb1,Khsrp,Mnat1,Srsf5,Tra2b,Supt5,Ybx1,Cpsf3,Nup210,Hnrnph1,Wtap,Rae1,Rbm22,Cwc27,U2surp,Ddx39,Cnot8,Dhx16,Cnot2,Hnrnpa0,Cstf2t,Rbm5,Cpsf1,Paip1,Srsf7,Nup188,Hnrnpul1,Snrnp200,Thoc2,Thoc6,Cpeb1,Fmr1,Eif2s3y,Dhx36,Ngdn,Ddx3x,Nop53,Fastkd2,Cdkn2a,Suv39h1,Nsa2,Ddx17,Nvl,Pih1d1,Sirt1,Nmd3,Cul4a,Gtpbp10,Mrm1,Dedd,Top1,H2afy,Mtor,Trir,H2afy2,Atm,Cirbp,Dync1h1,Hsp90aa1,Ptbp2,Patl2,Ythdc1,Atr,Hsd17b10,Mybl1,Sephs2,Vars,Zc3h8,Tsen34,Prorp,Lage3,Osgep,Trmt12,Ints1,Mocs3,Aarsd1,Gtpbp3,Pnpt1,Sars2,Ints8,Tsen54,Ice2,Dgcr8,Qars,Tent2,Dis3l2,Gpat2,Pars2,Grsf1,Ints6l,Ankrd16,Trmt61a</t>
  </si>
  <si>
    <t>1_Member</t>
  </si>
  <si>
    <t>11837,16785,16898,19899,19941,19943,19944,19946,19951,19982,19988,19989,20005,20044,20054,20055,20068,20084,20085,20088,20090,20091,20102,20103,20104,20115,20116,22121,22186,26451,26961,27050,27207,27367,27370,54127,54709,56040,56347,57294,57808,65019,66085,66475,66480,66481,66489,67025,67097,67115,67186,67248,67427,67671,67891,68052,68436,73830,75617,76808,76846,78294,110954,114641,223691,267019,268449,269261,270106,100043813,100503670,105244208</t>
  </si>
  <si>
    <t>Rplp0,Rpsa,Rps2,Rpl18,Rpl26,Rpl28,Rpl29,Rpl30,Rpl32,Rpl36a,Rpl6,Rpl7,Rpl9,Rps14,Rps15,Rps16,Rps17,Rps18,Rps19,Rps24,Rps29,Rps3a1,Rps4x,Rps5,Rps6,Rps7,Rps8,Rpl13a,Uba52,Rpl27a,Rpl8,Rps3,Rps11,Rpl3,Rps26,Rps28,Eif3i,Rplp1,Eif3c,Rps27,Rpl35a,Rpl23,Eif3f,Rps23,Rpl15,Rps21,Rpl35,Rpl11,Rps10,Rpl14,Rplp2,Rpl39,Rps20,Rpl38,Rpl4,Rps13,Rpl34,Eif3k,Rps25,Rpl18a,Rps9,Rps27a,Rpl10,Rpl31,Eif3l,Rps15a,Rpl23a,Rpl12,Rpl13,Rps27rt,Rpl5,LOC105244208</t>
  </si>
  <si>
    <t>R-MMU-975956</t>
  </si>
  <si>
    <t>Nonsense Mediated Decay (NMD) independent of the Exon Junction Complex (EJC)</t>
  </si>
  <si>
    <t>68/93</t>
  </si>
  <si>
    <t>11837,16785,16898,19704,19899,19941,19943,19944,19946,19951,19982,19988,19989,20005,20044,20054,20055,20068,20084,20085,20088,20090,20091,20102,20103,20104,20115,20116,22121,22186,26451,26961,27050,27207,27367,27370,54127,56040,57294,57808,65019,66475,66480,66481,66489,67025,67097,67115,67186,67248,67427,67671,67891,68052,68436,75617,76808,76846,78294,110954,114641,267019,268449,269261,270106,100043813,100503670,105244208</t>
  </si>
  <si>
    <t>Rplp0,Rpsa,Rps2,Upf1,Rpl18,Rpl26,Rpl28,Rpl29,Rpl30,Rpl32,Rpl36a,Rpl6,Rpl7,Rpl9,Rps14,Rps15,Rps16,Rps17,Rps18,Rps19,Rps24,Rps29,Rps3a1,Rps4x,Rps5,Rps6,Rps7,Rps8,Rpl13a,Uba52,Rpl27a,Rpl8,Rps3,Rps11,Rpl3,Rps26,Rps28,Rplp1,Rps27,Rpl35a,Rpl23,Rps23,Rpl15,Rps21,Rpl35,Rpl11,Rps10,Rpl14,Rplp2,Rpl39,Rps20,Rpl38,Rpl4,Rps13,Rpl34,Rps25,Rpl18a,Rps9,Rps27a,Rpl10,Rpl31,Rps15a,Rpl23a,Rpl12,Rpl13,Rps27rt,Rpl5,LOC105244208</t>
  </si>
  <si>
    <t>R-MMU-1799339</t>
  </si>
  <si>
    <t>SRP-dependent cotranslational protein targeting to membrane</t>
  </si>
  <si>
    <t>67/91</t>
  </si>
  <si>
    <t>11837,16785,16898,19899,19941,19943,19944,19946,19951,19982,19988,19989,20005,20044,20054,20055,20068,20084,20085,20088,20090,20091,20102,20103,20104,20115,20116,22121,22186,26451,26961,27050,27207,27367,27370,54127,56040,57294,57808,65019,66475,66480,66481,66489,67025,67097,67115,67186,67248,67427,67671,67891,68052,68436,75617,76808,76846,78294,110954,114641,267019,268449,269261,270106,100043813,100503670,105244208</t>
  </si>
  <si>
    <t>Rplp0,Rpsa,Rps2,Rpl18,Rpl26,Rpl28,Rpl29,Rpl30,Rpl32,Rpl36a,Rpl6,Rpl7,Rpl9,Rps14,Rps15,Rps16,Rps17,Rps18,Rps19,Rps24,Rps29,Rps3a1,Rps4x,Rps5,Rps6,Rps7,Rps8,Rpl13a,Uba52,Rpl27a,Rpl8,Rps3,Rps11,Rpl3,Rps26,Rps28,Rplp1,Rps27,Rpl35a,Rpl23,Rps23,Rpl15,Rps21,Rpl35,Rpl11,Rps10,Rpl14,Rplp2,Rpl39,Rps20,Rpl38,Rpl4,Rps13,Rpl34,Rps25,Rpl18a,Rps9,Rps27a,Rpl10,Rpl31,Rps15a,Rpl23a,Rpl12,Rpl13,Rps27rt,Rpl5,LOC105244208</t>
  </si>
  <si>
    <t>R-MMU-72706</t>
  </si>
  <si>
    <t>GTP hydrolysis and joining of the 60S ribosomal subunit</t>
  </si>
  <si>
    <t>74/111</t>
  </si>
  <si>
    <t>11837,13682,16785,16898,19899,19941,19943,19944,19946,19951,19982,19988,19989,20005,20044,20054,20055,20068,20084,20085,20088,20090,20091,20102,20103,20104,20115,20116,22121,22186,26451,26961,27050,27207,27367,27370,54127,54709,56040,56347,57294,57808,65019,66085,66475,66480,66481,66489,67025,67097,67115,67186,67248,67427,67671,67891,68052,68436,73830,75617,76808,76846,78294,110954,114641,217869,223691,267019,268449,269261,270106,100043813,100503670,105244208</t>
  </si>
  <si>
    <t>Rplp0,Eif4a2,Rpsa,Rps2,Rpl18,Rpl26,Rpl28,Rpl29,Rpl30,Rpl32,Rpl36a,Rpl6,Rpl7,Rpl9,Rps14,Rps15,Rps16,Rps17,Rps18,Rps19,Rps24,Rps29,Rps3a1,Rps4x,Rps5,Rps6,Rps7,Rps8,Rpl13a,Uba52,Rpl27a,Rpl8,Rps3,Rps11,Rpl3,Rps26,Rps28,Eif3i,Rplp1,Eif3c,Rps27,Rpl35a,Rpl23,Eif3f,Rps23,Rpl15,Rps21,Rpl35,Rpl11,Rps10,Rpl14,Rplp2,Rpl39,Rps20,Rpl38,Rpl4,Rps13,Rpl34,Eif3k,Rps25,Rpl18a,Rps9,Rps27a,Rpl10,Rpl31,Eif5,Eif3l,Rps15a,Rpl23a,Rpl12,Rpl13,Rps27rt,Rpl5,LOC105244208</t>
  </si>
  <si>
    <t>R-MMU-156827</t>
  </si>
  <si>
    <t>L13a-mediated translational silencing of Ceruloplasmin expression</t>
  </si>
  <si>
    <t>73/110</t>
  </si>
  <si>
    <t>11837,13682,16785,16898,19899,19941,19943,19944,19946,19951,19982,19988,19989,20005,20044,20054,20055,20068,20084,20085,20088,20090,20091,20102,20103,20104,20115,20116,22121,22186,26451,26961,27050,27207,27367,27370,54127,54709,56040,56347,57294,57808,65019,66085,66475,66480,66481,66489,67025,67097,67115,67186,67248,67427,67671,67891,68052,68436,73830,75617,76808,76846,78294,110954,114641,223691,267019,268449,269261,270106,100043813,100503670,105244208</t>
  </si>
  <si>
    <t>Rplp0,Eif4a2,Rpsa,Rps2,Rpl18,Rpl26,Rpl28,Rpl29,Rpl30,Rpl32,Rpl36a,Rpl6,Rpl7,Rpl9,Rps14,Rps15,Rps16,Rps17,Rps18,Rps19,Rps24,Rps29,Rps3a1,Rps4x,Rps5,Rps6,Rps7,Rps8,Rpl13a,Uba52,Rpl27a,Rpl8,Rps3,Rps11,Rpl3,Rps26,Rps28,Eif3i,Rplp1,Eif3c,Rps27,Rpl35a,Rpl23,Eif3f,Rps23,Rpl15,Rps21,Rpl35,Rpl11,Rps10,Rpl14,Rplp2,Rpl39,Rps20,Rpl38,Rpl4,Rps13,Rpl34,Eif3k,Rps25,Rpl18a,Rps9,Rps27a,Rpl10,Rpl31,Eif3l,Rps15a,Rpl23a,Rpl12,Rpl13,Rps27rt,Rpl5,LOC105244208</t>
  </si>
  <si>
    <t>R-MMU-72613</t>
  </si>
  <si>
    <t>Eukaryotic Translation Initiation</t>
  </si>
  <si>
    <t>75/118</t>
  </si>
  <si>
    <t>11837,13682,16785,16898,19899,19941,19943,19944,19946,19951,19982,19988,19989,20005,20044,20054,20055,20068,20084,20085,20088,20090,20091,20102,20103,20104,20115,20116,22121,22186,26451,26961,27050,27207,27367,27370,54127,54709,56040,56347,57294,57808,65019,66085,66475,66480,66481,66489,67025,67097,67115,67186,67248,67427,67671,67891,68052,68436,73830,75617,76808,76846,78294,110954,114641,217869,223691,224045,267019,268449,269261,270106,100043813,100503670,105244208</t>
  </si>
  <si>
    <t>Rplp0,Eif4a2,Rpsa,Rps2,Rpl18,Rpl26,Rpl28,Rpl29,Rpl30,Rpl32,Rpl36a,Rpl6,Rpl7,Rpl9,Rps14,Rps15,Rps16,Rps17,Rps18,Rps19,Rps24,Rps29,Rps3a1,Rps4x,Rps5,Rps6,Rps7,Rps8,Rpl13a,Uba52,Rpl27a,Rpl8,Rps3,Rps11,Rpl3,Rps26,Rps28,Eif3i,Rplp1,Eif3c,Rps27,Rpl35a,Rpl23,Eif3f,Rps23,Rpl15,Rps21,Rpl35,Rpl11,Rps10,Rpl14,Rplp2,Rpl39,Rps20,Rpl38,Rpl4,Rps13,Rpl34,Eif3k,Rps25,Rpl18a,Rps9,Rps27a,Rpl10,Rpl31,Eif5,Eif3l,Eif2b5,Rps15a,Rpl23a,Rpl12,Rpl13,Rps27rt,Rpl5,LOC105244208</t>
  </si>
  <si>
    <t>R-MMU-72737</t>
  </si>
  <si>
    <t>Cap-dependent Translation Initiation</t>
  </si>
  <si>
    <t>R-MMU-927802</t>
  </si>
  <si>
    <t>Nonsense-Mediated Decay (NMD)</t>
  </si>
  <si>
    <t>71/113</t>
  </si>
  <si>
    <t>11837,16785,16898,19704,19899,19941,19943,19944,19946,19951,19982,19988,19989,20005,20044,20054,20055,20068,20084,20085,20088,20090,20091,20102,20103,20104,20115,20116,22121,22186,26451,26961,27050,27207,27367,27370,54127,56040,57294,57808,65019,66475,66480,66481,66489,67025,67097,67115,67186,67248,67427,67671,67891,68052,68134,68436,71997,75617,76808,76846,78294,103677,110954,114641,267019,268449,269261,270106,100043813,100503670,105244208</t>
  </si>
  <si>
    <t>Rplp0,Rpsa,Rps2,Upf1,Rpl18,Rpl26,Rpl28,Rpl29,Rpl30,Rpl32,Rpl36a,Rpl6,Rpl7,Rpl9,Rps14,Rps15,Rps16,Rps17,Rps18,Rps19,Rps24,Rps29,Rps3a1,Rps4x,Rps5,Rps6,Rps7,Rps8,Rpl13a,Uba52,Rpl27a,Rpl8,Rps3,Rps11,Rpl3,Rps26,Rps28,Rplp1,Rps27,Rpl35a,Rpl23,Rps23,Rpl15,Rps21,Rpl35,Rpl11,Rps10,Rpl14,Rplp2,Rpl39,Rps20,Rpl38,Rpl4,Rps13,Upf3b,Rpl34,Smg9,Rps25,Rpl18a,Rps9,Rps27a,Smg6,Rpl10,Rpl31,Rps15a,Rpl23a,Rpl12,Rpl13,Rps27rt,Rpl5,LOC105244208</t>
  </si>
  <si>
    <t>R-MMU-975957</t>
  </si>
  <si>
    <t>Nonsense Mediated Decay (NMD) enhanced by the Exon Junction Complex (EJC)</t>
  </si>
  <si>
    <t>KEGG Pathway</t>
  </si>
  <si>
    <t>mmu03010</t>
  </si>
  <si>
    <t>Ribosome</t>
  </si>
  <si>
    <t>79/177</t>
  </si>
  <si>
    <t>11837,14109,16785,16898,19896,19899,19933,19941,19943,19944,19946,19951,19981,19982,19988,19989,20005,20042,20044,20054,20055,20068,20084,20085,20088,20090,20091,20102,20103,20104,20115,20116,22121,22186,26451,26961,27050,27176,27207,27367,27370,27398,54127,54217,56040,57294,57808,65019,66163,66407,66475,66480,66481,66489,67025,67097,67115,67186,67248,67427,67671,67891,67945,68052,68436,75617,76808,76846,78294,110954,114641,267019,268449,269261,270106,319195,100043813,100503670,105244208</t>
  </si>
  <si>
    <t>Rplp0,Fau,Rpsa,Rps2,Rpl10a,Rpl18,Rpl21,Rpl26,Rpl28,Rpl29,Rpl30,Rpl32,Rpl37a,Rpl36a,Rpl6,Rpl7,Rpl9,Rps12,Rps14,Rps15,Rps16,Rps17,Rps18,Rps19,Rps24,Rps29,Rps3a1,Rps4x,Rps5,Rps6,Rps7,Rps8,Rpl13a,Uba52,Rpl27a,Rpl8,Rps3,Rpl7a,Rps11,Rpl3,Rps26,Mrpl2,Rps28,Rpl36,Rplp1,Rps27,Rpl35a,Rpl23,Mrpl4,Mrps15,Rps23,Rpl15,Rps21,Rpl35,Rpl11,Rps10,Rpl14,Rplp2,Rpl39,Rps20,Rpl38,Rpl4,Rpl41,Rps13,Rpl34,Rps25,Rpl18a,Rps9,Rps27a,Rpl10,Rpl31,Rps15a,Rpl23a,Rpl12,Rpl13,Rpl17,Rps27rt,Rpl5,LOC105244208</t>
  </si>
  <si>
    <t>R-MMU-6791226</t>
  </si>
  <si>
    <t>Major pathway of rRNA processing in the nucleolus and cytosol</t>
  </si>
  <si>
    <t>76/175</t>
  </si>
  <si>
    <t>11837,16785,16898,19899,19941,19943,19944,19946,19951,19982,19988,19989,20005,20044,20054,20055,20068,20084,20085,20088,20090,20091,20102,20103,20104,20115,20116,22121,22186,24128,26451,26961,27050,27207,27367,27370,27998,54127,56040,57294,57808,65019,66475,66480,66481,66489,66878,67025,67097,67115,67186,67248,67427,67671,67891,68052,68436,72544,72554,75617,76808,76846,78294,80886,104662,110816,110954,114641,234374,267019,268449,269261,270106,100043813,100503670,105244208</t>
  </si>
  <si>
    <t>Rplp0,Rpsa,Rps2,Rpl18,Rpl26,Rpl28,Rpl29,Rpl30,Rpl32,Rpl36a,Rpl6,Rpl7,Rpl9,Rps14,Rps15,Rps16,Rps17,Rps18,Rps19,Rps24,Rps29,Rps3a1,Rps4x,Rps5,Rps6,Rps7,Rps8,Rpl13a,Uba52,Xrn2,Rpl27a,Rpl8,Rps3,Rps11,Rpl3,Rps26,Exosc5,Rps28,Rplp1,Rps27,Rpl35a,Rpl23,Rps23,Rpl15,Rps21,Rpl35,Riok3,Rpl11,Rps10,Rpl14,Rplp2,Rpl39,Rps20,Rpl38,Rpl4,Rps13,Rpl34,Exosc6,Utp14a,Rps25,Rpl18a,Rps9,Rps27a,Senp3,Tsr1,Pwp2,Rpl10,Rpl31,Ddx49,Rps15a,Rpl23a,Rpl12,Rpl13,Rps27rt,Rpl5,LOC105244208</t>
  </si>
  <si>
    <t>R-MMU-72312</t>
  </si>
  <si>
    <t>rRNA processing</t>
  </si>
  <si>
    <t>R-MMU-8868773</t>
  </si>
  <si>
    <t>rRNA processing in the nucleus and cytosol</t>
  </si>
  <si>
    <t>R-MMU-72766</t>
  </si>
  <si>
    <t>Translation</t>
  </si>
  <si>
    <t>84/223</t>
  </si>
  <si>
    <t>11837,13627,13629,13682,16785,16898,19899,19941,19943,19944,19946,19951,19982,19988,19989,20005,20044,20054,20055,20068,20084,20085,20088,20090,20091,20102,20103,20104,20115,20116,22121,22186,26451,26961,27050,27207,27367,27370,27398,54127,54709,55949,56040,56347,57294,57808,60441,65019,66085,66163,66407,66475,66480,66481,66489,67025,67097,67115,67160,67186,67248,67427,67671,67891,68052,68436,73830,75617,76808,76846,78294,110954,114641,217869,223691,224045,235606,267019,268449,269261,270106,100043813,100503670,105244208</t>
  </si>
  <si>
    <t>Rplp0,Eef1a1,Eef2,Eif4a2,Rpsa,Rps2,Rpl18,Rpl26,Rpl28,Rpl29,Rpl30,Rpl32,Rpl36a,Rpl6,Rpl7,Rpl9,Rps14,Rps15,Rps16,Rps17,Rps18,Rps19,Rps24,Rps29,Rps3a1,Rps4x,Rps5,Rps6,Rps7,Rps8,Rpl13a,Uba52,Rpl27a,Rpl8,Rps3,Rps11,Rpl3,Rps26,Mrpl2,Rps28,Eif3i,Eef1b2,Rplp1,Eif3c,Rps27,Rpl35a,Mrpl38,Rpl23,Eif3f,Mrpl4,Mrps15,Rps23,Rpl15,Rps21,Rpl35,Rpl11,Rps10,Rpl14,Eef1g,Rplp2,Rpl39,Rps20,Rpl38,Rpl4,Rps13,Rpl34,Eif3k,Rps25,Rpl18a,Rps9,Rps27a,Rpl10,Rpl31,Eif5,Eif3l,Eif2b5,Apeh,Rps15a,Rpl23a,Rpl12,Rpl13,Rps27rt,Rpl5,LOC105244208</t>
  </si>
  <si>
    <t>R-MMU-72695</t>
  </si>
  <si>
    <t>Formation of the ternary complex, and subsequently, the 43S complex</t>
  </si>
  <si>
    <t>37/51</t>
  </si>
  <si>
    <t>16785,16898,20044,20054,20055,20068,20084,20085,20088,20090,20091,20102,20103,20104,20115,20116,27050,27207,27370,54127,54709,56347,57294,66085,66475,66481,67097,67427,68052,73830,75617,76846,78294,223691,267019,100043813,105244208</t>
  </si>
  <si>
    <t>Rpsa,Rps2,Rps14,Rps15,Rps16,Rps17,Rps18,Rps19,Rps24,Rps29,Rps3a1,Rps4x,Rps5,Rps6,Rps7,Rps8,Rps3,Rps11,Rps26,Rps28,Eif3i,Eif3c,Rps27,Eif3f,Rps23,Rps21,Rps10,Rps20,Rps13,Eif3k,Rps25,Rps9,Rps27a,Eif3l,Rps15a,Rps27rt,LOC105244208</t>
  </si>
  <si>
    <t>R-MMU-72702</t>
  </si>
  <si>
    <t>Ribosomal scanning and start codon recognition</t>
  </si>
  <si>
    <t>39/58</t>
  </si>
  <si>
    <t>13682,16785,16898,20044,20054,20055,20068,20084,20085,20088,20090,20091,20102,20103,20104,20115,20116,27050,27207,27370,54127,54709,56347,57294,66085,66475,66481,67097,67427,68052,73830,75617,76846,78294,217869,223691,267019,100043813,105244208</t>
  </si>
  <si>
    <t>Eif4a2,Rpsa,Rps2,Rps14,Rps15,Rps16,Rps17,Rps18,Rps19,Rps24,Rps29,Rps3a1,Rps4x,Rps5,Rps6,Rps7,Rps8,Rps3,Rps11,Rps26,Rps28,Eif3i,Eif3c,Rps27,Eif3f,Rps23,Rps21,Rps10,Rps20,Rps13,Eif3k,Rps25,Rps9,Rps27a,Eif5,Eif3l,Rps15a,Rps27rt,LOC105244208</t>
  </si>
  <si>
    <t>R-MMU-72649</t>
  </si>
  <si>
    <t>Translation initiation complex formation</t>
  </si>
  <si>
    <t>38/58</t>
  </si>
  <si>
    <t>13682,16785,16898,20044,20054,20055,20068,20084,20085,20088,20090,20091,20102,20103,20104,20115,20116,27050,27207,27370,54127,54709,56347,57294,66085,66475,66481,67097,67427,68052,73830,75617,76846,78294,223691,267019,100043813,105244208</t>
  </si>
  <si>
    <t>Eif4a2,Rpsa,Rps2,Rps14,Rps15,Rps16,Rps17,Rps18,Rps19,Rps24,Rps29,Rps3a1,Rps4x,Rps5,Rps6,Rps7,Rps8,Rps3,Rps11,Rps26,Rps28,Eif3i,Eif3c,Rps27,Eif3f,Rps23,Rps21,Rps10,Rps20,Rps13,Eif3k,Rps25,Rps9,Rps27a,Eif3l,Rps15a,Rps27rt,LOC105244208</t>
  </si>
  <si>
    <t>R-MMU-72662</t>
  </si>
  <si>
    <t>Activation of the mRNA upon binding of the cap-binding complex and eIFs, and subsequent binding to 4</t>
  </si>
  <si>
    <t>38/59</t>
  </si>
  <si>
    <t>R-MMU-8953854</t>
  </si>
  <si>
    <t>Metabolism of RNA</t>
  </si>
  <si>
    <t>113/504</t>
  </si>
  <si>
    <t>11837,13682,14105,14884,15507,16549,16785,16898,17420,19704,19899,19941,19943,19944,19946,19951,19982,19988,19989,20005,20044,20054,20055,20068,20084,20085,20088,20090,20091,20102,20103,20104,20115,20116,20384,20462,20924,22121,22186,22608,24128,26451,26961,27050,27207,27367,27370,27998,54127,54451,54563,56040,57294,57808,59013,60532,65019,66475,66480,66481,66489,66679,66810,66878,67025,67097,67115,67186,67248,67285,67427,67671,67891,67958,68052,68134,68278,68436,69125,69192,71997,72068,72544,72554,75617,76808,76846,77134,78294,80886,83410,83486,94230,103677,104662,110816,110954,114641,218693,225027,227699,232989,234374,267019,268449,269261,270106,320632,331401,386612,100043813,100503670,105244208</t>
  </si>
  <si>
    <t>Rplp0,Eif4a2,Srsf10,Gtf2h1,Hspb1,Khsrp,Rpsa,Rps2,Mnat1,Upf1,Rpl18,Rpl26,Rpl28,Rpl29,Rpl30,Rpl32,Rpl36a,Rpl6,Rpl7,Rpl9,Rps14,Rps15,Rps16,Rps17,Rps18,Rps19,Rps24,Rps29,Rps3a1,Rps4x,Rps5,Rps6,Rps7,Rps8,Srsf5,Tra2b,Supt5,Rpl13a,Uba52,Ybx1,Xrn2,Rpl27a,Rpl8,Rps3,Rps11,Rpl3,Rps26,Exosc5,Rps28,Cpsf3,Nup210,Rplp1,Rps27,Rpl35a,Hnrnph1,Wtap,Rpl23,Rps23,Rpl15,Rps21,Rpl35,Rae1,Rbm22,Riok3,Rpl11,Rps10,Rpl14,Rplp2,Rpl39,Cwc27,Rps20,Rpl38,Rpl4,U2surp,Rps13,Upf3b,Ddx39,Rpl34,Cnot8,Dhx16,Smg9,Cnot2,Exosc6,Utp14a,Rps25,Rpl18a,Rps9,Hnrnpa0,Rps27a,Senp3,Cstf2t,Rbm5,Cpsf1,Smg6,Tsr1,Pwp2,Rpl10,Rpl31,Paip1,Srsf7,Nup188,Hnrnpul1,Ddx49,Rps15a,Rpl23a,Rpl12,Rpl13,Snrnp200,Thoc2,Thoc6,Rps27rt,Rpl5,LOC105244208</t>
  </si>
  <si>
    <t>GO Biological Processes</t>
  </si>
  <si>
    <t>GO:0002181</t>
  </si>
  <si>
    <t>cytoplasmic translation</t>
  </si>
  <si>
    <t>33/92</t>
  </si>
  <si>
    <t>11837,12877,13629,14265,16785,16898,19896,19899,19941,19944,19946,19988,20005,20090,22121,26908,26961,27370,54127,54217,56040,57808,66475,66480,66481,67025,67248,67671,72162,76808,114641,217869,319195</t>
  </si>
  <si>
    <t>Rplp0,Cpeb1,Eef2,Fmr1,Rpsa,Rps2,Rpl10a,Rpl18,Rpl26,Rpl29,Rpl30,Rpl6,Rpl9,Rps29,Rpl13a,Eif2s3y,Rpl8,Rps26,Rps28,Rpl36,Rplp1,Rpl35a,Rps23,Rpl15,Rps21,Rpl11,Rpl39,Rpl38,Dhx36,Rpl18a,Rpl31,Eif5,Rpl17</t>
  </si>
  <si>
    <t>GO:0000028</t>
  </si>
  <si>
    <t>ribosomal small subunit assembly</t>
  </si>
  <si>
    <t>12/21</t>
  </si>
  <si>
    <t>16785,16898,20044,20054,20085,20103,54127,57294,67097,67671,75617,110816</t>
  </si>
  <si>
    <t>Rpsa,Rps2,Rps14,Rps15,Rps19,Rps5,Rps28,Rps27,Rps10,Rpl38,Rps25,Pwp2</t>
  </si>
  <si>
    <t>GO:0042274</t>
  </si>
  <si>
    <t>ribosomal small subunit biogenesis</t>
  </si>
  <si>
    <t>22/65</t>
  </si>
  <si>
    <t>16785,16898,20044,20054,20055,20068,20085,20088,20103,20104,20115,20116,54127,57294,66481,66878,67097,67671,68966,75617,104662,110816</t>
  </si>
  <si>
    <t>Rpsa,Rps2,Rps14,Rps15,Rps16,Rps17,Rps19,Rps24,Rps5,Rps6,Rps7,Rps8,Rps28,Rps27,Rps21,Riok3,Rps10,Rpl38,Ngdn,Rps25,Tsr1,Pwp2</t>
  </si>
  <si>
    <t>GO:0042255</t>
  </si>
  <si>
    <t>ribosome assembly</t>
  </si>
  <si>
    <t>23/71</t>
  </si>
  <si>
    <t>11837,13205,16785,16898,19988,20044,20054,20085,20103,27367,54127,57294,67025,67097,67671,68077,75617,75619,110816,110954,268449,269261,100503670</t>
  </si>
  <si>
    <t>Rplp0,Ddx3x,Rpsa,Rps2,Rpl6,Rps14,Rps15,Rps19,Rps5,Rpl3,Rps28,Rps27,Rpl11,Rps10,Rpl38,Nop53,Rps25,Fastkd2,Pwp2,Rpl10,Rpl23a,Rpl12,Rpl5</t>
  </si>
  <si>
    <t>GO:0042254</t>
  </si>
  <si>
    <t>ribosome biogenesis</t>
  </si>
  <si>
    <t>54/283</t>
  </si>
  <si>
    <t>11837,12578,13205,16785,16898,19896,19941,19988,19989,20044,20054,20055,20068,20085,20088,20103,20104,20115,20116,20937,27176,27367,27998,54127,57294,57808,59050,66481,66489,66878,67025,67040,67097,67115,67459,67671,68077,68845,68966,72544,72554,75617,75619,93759,97112,99375,104662,110816,110954,207704,217038,268449,269261,100503670</t>
  </si>
  <si>
    <t>Rplp0,Cdkn2a,Ddx3x,Rpsa,Rps2,Rpl10a,Rpl26,Rpl6,Rpl7,Rps14,Rps15,Rps16,Rps17,Rps19,Rps24,Rps5,Rps6,Rps7,Rps8,Suv39h1,Rpl7a,Rpl3,Exosc5,Rps28,Rps27,Rpl35a,Nsa2,Rps21,Rpl35,Riok3,Rpl11,Ddx17,Rps10,Rpl14,Nvl,Rpl38,Nop53,Pih1d1,Ngdn,Exosc6,Utp14a,Rps25,Fastkd2,Sirt1,Nmd3,Cul4a,Tsr1,Pwp2,Rpl10,Gtpbp10,Mrm1,Rpl23a,Rpl12,Rpl5</t>
  </si>
  <si>
    <t>GO:0016072</t>
  </si>
  <si>
    <t>rRNA metabolic process</t>
  </si>
  <si>
    <t>42/218</t>
  </si>
  <si>
    <t>12578,19896,19941,19989,20044,20054,20055,20068,20085,20088,20104,20115,20116,20937,21945,21969,26914,27176,27998,54127,56717,57808,59050,66481,66489,66878,67025,67040,67115,67459,68077,68544,68845,68966,72544,72554,93759,104662,110816,217038,404634,100503670</t>
  </si>
  <si>
    <t>Cdkn2a,Rpl10a,Rpl26,Rpl7,Rps14,Rps15,Rps16,Rps17,Rps19,Rps24,Rps6,Rps7,Rps8,Suv39h1,Dedd,Top1,H2afy,Rpl7a,Exosc5,Rps28,Mtor,Rpl35a,Nsa2,Rps21,Rpl35,Riok3,Rpl11,Ddx17,Rpl14,Nvl,Nop53,Trir,Pih1d1,Ngdn,Exosc6,Utp14a,Sirt1,Tsr1,Pwp2,Mrm1,H2afy2,Rpl5</t>
  </si>
  <si>
    <t>GO:0022613</t>
  </si>
  <si>
    <t>ribonucleoprotein complex biogenesis</t>
  </si>
  <si>
    <t>70/427</t>
  </si>
  <si>
    <t>11837,11920,12578,12696,13205,13424,14105,15519,16785,16898,19896,19941,19988,19989,20044,20054,20055,20068,20085,20088,20103,20104,20115,20116,20937,22121,26908,27176,27367,27998,54127,56195,57294,57808,59050,66475,66481,66489,66878,67025,67040,67097,67115,67459,67578,67671,68077,68845,68966,72068,72544,72554,75617,75619,83486,93759,97112,99375,104662,110816,110954,207704,217038,217869,231386,245000,268449,269261,320632,100503670</t>
  </si>
  <si>
    <t>Rplp0,Atm,Cdkn2a,Cirbp,Ddx3x,Dync1h1,Srsf10,Hsp90aa1,Rpsa,Rps2,Rpl10a,Rpl26,Rpl6,Rpl7,Rps14,Rps15,Rps16,Rps17,Rps19,Rps24,Rps5,Rps6,Rps7,Rps8,Suv39h1,Rpl13a,Eif2s3y,Rpl7a,Rpl3,Exosc5,Rps28,Ptbp2,Rps27,Rpl35a,Nsa2,Rps23,Rps21,Rpl35,Riok3,Rpl11,Ddx17,Rps10,Rpl14,Nvl,Patl2,Rpl38,Nop53,Pih1d1,Ngdn,Cnot2,Exosc6,Utp14a,Rps25,Fastkd2,Rbm5,Sirt1,Nmd3,Cul4a,Tsr1,Pwp2,Rpl10,Gtpbp10,Mrm1,Eif5,Ythdc1,Atr,Rpl23a,Rpl12,Snrnp200,Rpl5</t>
  </si>
  <si>
    <t>GO:0006364</t>
  </si>
  <si>
    <t>36/187</t>
  </si>
  <si>
    <t>12578,19896,19941,19989,20044,20054,20055,20068,20085,20088,20104,20115,20116,20937,27176,27998,54127,57808,59050,66481,66489,66878,67025,67040,67115,67459,68077,68845,68966,72544,72554,93759,104662,110816,217038,100503670</t>
  </si>
  <si>
    <t>Cdkn2a,Rpl10a,Rpl26,Rpl7,Rps14,Rps15,Rps16,Rps17,Rps19,Rps24,Rps6,Rps7,Rps8,Suv39h1,Rpl7a,Exosc5,Rps28,Rpl35a,Nsa2,Rps21,Rpl35,Riok3,Rpl11,Ddx17,Rpl14,Nvl,Nop53,Pih1d1,Ngdn,Exosc6,Utp14a,Sirt1,Tsr1,Pwp2,Mrm1,Rpl5</t>
  </si>
  <si>
    <t>GO:0034660</t>
  </si>
  <si>
    <t>ncRNA metabolic process</t>
  </si>
  <si>
    <t>72/458</t>
  </si>
  <si>
    <t>12578,15108,16549,17864,19896,19941,19989,20044,20054,20055,20068,20085,20088,20104,20115,20116,20768,20937,21945,21969,22321,26914,27176,27998,54127,56717,57432,57808,59050,66078,66132,66192,66246,66481,66489,66878,67025,67040,67115,67459,68077,68260,68510,68544,68845,68966,69372,69684,70359,71701,71984,72544,72554,72656,76265,93697,93759,94223,97541,100715,104662,110816,208718,215456,217038,230577,231413,236790,320816,328162,404634,100503670</t>
  </si>
  <si>
    <t>Cdkn2a,Hsd17b10,Khsrp,Mybl1,Rpl10a,Rpl26,Rpl7,Rps14,Rps15,Rps16,Rps17,Rps19,Rps24,Rps6,Rps7,Rps8,Sephs2,Suv39h1,Dedd,Top1,Vars,H2afy,Rpl7a,Exosc5,Rps28,Mtor,Zc3h8,Rpl35a,Nsa2,Tsen34,Prorp,Lage3,Osgep,Rps21,Rpl35,Riok3,Rpl11,Ddx17,Rpl14,Nvl,Nop53,Trmt12,Ints1,Trir,Pih1d1,Ngdn,Mocs3,Aarsd1,Gtpbp3,Pnpt1,Sars2,Exosc6,Utp14a,Ints8,Tsen54,Ice2,Sirt1,Dgcr8,Qars,Tent2,Tsr1,Pwp2,Dis3l2,Gpat2,Mrm1,Pars2,Grsf1,Ints6l,Ankrd16,Trmt61a,H2afy2,Rpl5</t>
  </si>
  <si>
    <t>GO:0022618</t>
  </si>
  <si>
    <t>ribonucleoprotein complex assembly</t>
  </si>
  <si>
    <t>40/222</t>
  </si>
  <si>
    <t>11837,11920,12696,13205,13424,14105,15519,16785,16898,19988,20044,20054,20085,20103,22121,26908,27367,54127,56195,57294,66475,67025,67097,67578,67671,68077,68845,72068,75617,75619,83486,110816,110954,217869,231386,245000,268449,269261,320632,100503670</t>
  </si>
  <si>
    <t>Rplp0,Atm,Cirbp,Ddx3x,Dync1h1,Srsf10,Hsp90aa1,Rpsa,Rps2,Rpl6,Rps14,Rps15,Rps19,Rps5,Rpl13a,Eif2s3y,Rpl3,Rps28,Ptbp2,Rps27,Rps23,Rpl11,Rps10,Patl2,Rpl38,Nop53,Pih1d1,Cnot2,Rps25,Fastkd2,Rbm5,Pwp2,Rpl10,Eif5,Ythdc1,Atr,Rpl23a,Rpl12,Snrnp200,Rpl5</t>
  </si>
  <si>
    <t>GO:0071826</t>
  </si>
  <si>
    <t>ribonucleoprotein complex subunit organization</t>
  </si>
  <si>
    <t>40/235</t>
  </si>
  <si>
    <t>GO:0034470</t>
  </si>
  <si>
    <t>ncRNA processing</t>
  </si>
  <si>
    <t>53/337</t>
  </si>
  <si>
    <t>12578,15108,19896,19941,19989,20044,20054,20055,20068,20085,20088,20104,20115,20116,20768,20937,27176,27998,54127,57808,59050,66078,66132,66192,66246,66481,66489,66878,67025,67040,67115,67459,68077,68260,68510,68845,68966,69372,70359,72544,72554,72656,76265,93759,94223,104662,110816,217038,231413,236790,320816,328162,100503670</t>
  </si>
  <si>
    <t>Cdkn2a,Hsd17b10,Rpl10a,Rpl26,Rpl7,Rps14,Rps15,Rps16,Rps17,Rps19,Rps24,Rps6,Rps7,Rps8,Sephs2,Suv39h1,Rpl7a,Exosc5,Rps28,Rpl35a,Nsa2,Tsen34,Prorp,Lage3,Osgep,Rps21,Rpl35,Riok3,Rpl11,Ddx17,Rpl14,Nvl,Nop53,Trmt12,Ints1,Pih1d1,Ngdn,Mocs3,Gtpbp3,Exosc6,Utp14a,Ints8,Tsen54,Sirt1,Dgcr8,Tsr1,Pwp2,Mrm1,Grsf1,Ints6l,Ankrd16,Trmt61a,Rpl5</t>
  </si>
  <si>
    <t>2_Summary</t>
  </si>
  <si>
    <t>GO:0006518</t>
  </si>
  <si>
    <t>peptide metabolic process</t>
  </si>
  <si>
    <t>180/784</t>
  </si>
  <si>
    <t>11652,11816,11820,11837,12567,12696,12751,12874,12877,13205,13548,13627,13629,13631,13664,13682,13803,13838,14109,14151,14265,14359,14433,14629,14651,14694,14775,14782,14860,14862,14863,14865,14869,14872,14874,16201,16210,16549,16784,16785,16898,17380,17454,17872,18011,18024,18548,18553,19025,19045,19317,19704,19896,19899,19933,19941,19943,19944,19946,19951,19981,19988,19989,20005,20044,20054,20055,20068,20084,20085,20088,20090,20091,20102,20103,20115,20116,20430,20655,21841,22121,22321,23879,26451,26908,26961,27050,27103,27207,27367,27370,27398,27403,50887,52535,53422,54127,54217,54709,55949,56040,56055,56347,56424,56717,57808,65019,66084,66085,66163,66407,66416,66475,66480,66481,66489,67025,67115,67160,67186,67248,67383,67427,67578,67671,67891,67945,68015,68052,68134,68943,68947,68966,69125,69674,69684,69772,70495,71984,72068,72162,73830,74112,75475,75619,76808,76846,78294,80898,83429,83485,94254,97541,110954,114641,140488,208691,211286,214579,217351,217869,218693,223691,224045,230577,230861,231659,232223,232560,235606,237400,239555,268449,269261,270106,319195,319765,382018,625249,100503670,11898,13244,14466,16007,18597,20598,68738,108156,109900,216739,228026,12159,19055,22608,26395,26396,72322,75553,77134,94223,100715,103677,106205,231386,268491</t>
  </si>
  <si>
    <t>Akt2,Apoe,App,Rplp0,Cdk4,Cirbp,Tpp1,Cpd,Cpeb1,Ddx3x,Dyrk1a,Eef1a1,Eef2,Eef2k,Eif1a,Eif4a2,Enc1,Epha4,Fau,Fech,Fmr1,Fxr1,Gapdh,Gclc,Hagh,Rack1,Gpx1,Gsr,Gsta4,Gstm1,Gstm2,Gstm4,Gstp2,Gstt2,Gstz1,Ilf3,Impact,Khsrp,Lamp2,Rpsa,Rps2,Mme,Mov10,Ppp1r15a,Neurl1a,Nfe2l2,Pcsk1,Pcsk6,Ctsa,Ppp1ca,Qk,Upf1,Rpl10a,Rpl18,Rpl21,Rpl26,Rpl28,Rpl29,Rpl30,Rpl32,Rpl37a,Rpl6,Rpl7,Rpl9,Rps14,Rps15,Rps16,Rps17,Rps18,Rps19,Rps24,Rps29,Rps3a1,Rps4x,Rps5,Rps7,Rps8,Cyfip1,Sod1,Tia1,Rpl13a,Vars,Fxr2,Rpl27a,Eif2s3y,Rpl8,Rps3,Eif2ak4,Rps11,Rpl3,Rps26,Mrpl2,Abca7,Hmgn5,Mettl17,Ybx2,Rps28,Rpl36,Eif3i,Eef1b2,Rplp1,Gtpbp2,Eif3c,Stub1,Mtor,Rpl35a,Rpl23,Rmnd1,Eif3f,Mrpl4,Mrps15,Ndufa7,Rps23,Rpl15,Rps21,Rpl35,Rpl11,Rpl14,Eef1g,Rplp2,Rpl39,Carnmt1,Rps20,Patl2,Rpl38,Rpl4,Rpl41,Trap1,Rps13,Upf3b,Pink1,Chst8,Ngdn,Cnot8,Mif4gd,Aarsd1,Bdh2,Atp6ap2,Sars2,Cnot2,Dhx36,Eif3k,Usp16,Oplah,Fastkd2,Rpl18a,Rps9,Rps27a,Erap1,Ctns,Ngrn,Rcc1l,Qars,Rpl10,Rpl31,Igf2bp3,Eif5a2,Cln5,Aldh5a1,Tnrc6c,Eif5,Paip1,Eif3l,Eif2b5,Pars2,Eif4g3,Gcn1,Txnrd3,Caprin2,Apeh,Mex3d,Mief1,Rpl23a,Rpl12,Rpl13,Rpl17,Igf2bp2,Unc13a,Gpx4,Rpl5,Ass1,Degs1,Gba,Ccn1,Pdha1,Smpd2,Acss1,Mthfd1,Asl,Acsl6,Pdk1,Bmp4,Ppp3ca,Ybx1,Map2k1,Map2k2,Xpo5,Zc3h14,Hnrnpa0,Dgcr8,Tent2,Smg6,Zc3h7a,Ythdc1,Meioc</t>
  </si>
  <si>
    <t>2_Member</t>
  </si>
  <si>
    <t>11652,11816,11820,11837,12567,12696,12751,12874,12877,13205,13548,13627,13629,13631,13664,13682,13803,13838,14109,14151,14265,14359,14433,14629,14651,14694,14775,14782,14860,14862,14863,14865,14869,14872,14874,16201,16210,16549,16784,16785,16898,17380,17454,17872,18011,18024,18548,18553,19025,19045,19317,19704,19896,19899,19933,19941,19943,19944,19946,19951,19981,19988,19989,20005,20044,20054,20055,20068,20084,20085,20088,20090,20091,20102,20103,20115,20116,20430,20655,21841,22121,22321,23879,26451,26908,26961,27050,27103,27207,27367,27370,27398,27403,50887,52535,53422,54127,54217,54709,55949,56040,56055,56347,56424,56717,57808,65019,66084,66085,66163,66407,66416,66475,66480,66481,66489,67025,67115,67160,67186,67248,67383,67427,67578,67671,67891,67945,68015,68052,68134,68943,68947,68966,69125,69674,69684,69772,70495,71984,72068,72162,73830,74112,75475,75619,76808,76846,78294,80898,83429,83485,94254,97541,110954,114641,140488,208691,211286,214579,217351,217869,218693,223691,224045,230577,230861,231659,232223,232560,235606,237400,239555,268449,269261,270106,319195,319765,382018,625249,100503670</t>
  </si>
  <si>
    <t>Akt2,Apoe,App,Rplp0,Cdk4,Cirbp,Tpp1,Cpd,Cpeb1,Ddx3x,Dyrk1a,Eef1a1,Eef2,Eef2k,Eif1a,Eif4a2,Enc1,Epha4,Fau,Fech,Fmr1,Fxr1,Gapdh,Gclc,Hagh,Rack1,Gpx1,Gsr,Gsta4,Gstm1,Gstm2,Gstm4,Gstp2,Gstt2,Gstz1,Ilf3,Impact,Khsrp,Lamp2,Rpsa,Rps2,Mme,Mov10,Ppp1r15a,Neurl1a,Nfe2l2,Pcsk1,Pcsk6,Ctsa,Ppp1ca,Qk,Upf1,Rpl10a,Rpl18,Rpl21,Rpl26,Rpl28,Rpl29,Rpl30,Rpl32,Rpl37a,Rpl6,Rpl7,Rpl9,Rps14,Rps15,Rps16,Rps17,Rps18,Rps19,Rps24,Rps29,Rps3a1,Rps4x,Rps5,Rps7,Rps8,Cyfip1,Sod1,Tia1,Rpl13a,Vars,Fxr2,Rpl27a,Eif2s3y,Rpl8,Rps3,Eif2ak4,Rps11,Rpl3,Rps26,Mrpl2,Abca7,Hmgn5,Mettl17,Ybx2,Rps28,Rpl36,Eif3i,Eef1b2,Rplp1,Gtpbp2,Eif3c,Stub1,Mtor,Rpl35a,Rpl23,Rmnd1,Eif3f,Mrpl4,Mrps15,Ndufa7,Rps23,Rpl15,Rps21,Rpl35,Rpl11,Rpl14,Eef1g,Rplp2,Rpl39,Carnmt1,Rps20,Patl2,Rpl38,Rpl4,Rpl41,Trap1,Rps13,Upf3b,Pink1,Chst8,Ngdn,Cnot8,Mif4gd,Aarsd1,Bdh2,Atp6ap2,Sars2,Cnot2,Dhx36,Eif3k,Usp16,Oplah,Fastkd2,Rpl18a,Rps9,Rps27a,Erap1,Ctns,Ngrn,Rcc1l,Qars,Rpl10,Rpl31,Igf2bp3,Eif5a2,Cln5,Aldh5a1,Tnrc6c,Eif5,Paip1,Eif3l,Eif2b5,Pars2,Eif4g3,Gcn1,Txnrd3,Caprin2,Apeh,Mex3d,Mief1,Rpl23a,Rpl12,Rpl13,Rpl17,Igf2bp2,Unc13a,Gpx4,Rpl5</t>
  </si>
  <si>
    <t>GO:0043043</t>
  </si>
  <si>
    <t>peptide biosynthetic process</t>
  </si>
  <si>
    <t>146/636</t>
  </si>
  <si>
    <t>11652,11820,11837,12567,12696,12877,13205,13627,13629,13631,13664,13682,13803,14109,14151,14265,14359,14433,14629,14651,14694,16201,16210,16549,16785,16898,17454,17872,18011,18024,18548,19045,19317,19704,19896,19899,19933,19941,19943,19944,19946,19951,19981,19988,19989,20005,20044,20054,20055,20068,20084,20085,20088,20090,20091,20102,20103,20115,20116,20430,21841,22121,22321,23879,26451,26908,26961,27050,27103,27207,27367,27370,27398,52535,53422,54127,54217,54709,55949,56040,56055,56347,56717,57808,65019,66084,66085,66163,66407,66416,66475,66480,66481,66489,67025,67115,67160,67186,67248,67427,67578,67671,67891,67945,68015,68052,68134,68943,68966,69125,69674,69684,69772,71984,72068,72162,73830,74112,75619,76808,76846,78294,83485,94254,97541,110954,114641,140488,208691,217351,217869,218693,223691,224045,230577,230861,231659,232560,237400,239555,268449,269261,270106,319195,319765,100503670</t>
  </si>
  <si>
    <t>Akt2,App,Rplp0,Cdk4,Cirbp,Cpeb1,Ddx3x,Eef1a1,Eef2,Eef2k,Eif1a,Eif4a2,Enc1,Fau,Fech,Fmr1,Fxr1,Gapdh,Gclc,Hagh,Rack1,Ilf3,Impact,Khsrp,Rpsa,Rps2,Mov10,Ppp1r15a,Neurl1a,Nfe2l2,Pcsk1,Ppp1ca,Qk,Upf1,Rpl10a,Rpl18,Rpl21,Rpl26,Rpl28,Rpl29,Rpl30,Rpl32,Rpl37a,Rpl6,Rpl7,Rpl9,Rps14,Rps15,Rps16,Rps17,Rps18,Rps19,Rps24,Rps29,Rps3a1,Rps4x,Rps5,Rps7,Rps8,Cyfip1,Tia1,Rpl13a,Vars,Fxr2,Rpl27a,Eif2s3y,Rpl8,Rps3,Eif2ak4,Rps11,Rpl3,Rps26,Mrpl2,Mettl17,Ybx2,Rps28,Rpl36,Eif3i,Eef1b2,Rplp1,Gtpbp2,Eif3c,Mtor,Rpl35a,Rpl23,Rmnd1,Eif3f,Mrpl4,Mrps15,Ndufa7,Rps23,Rpl15,Rps21,Rpl35,Rpl11,Rpl14,Eef1g,Rplp2,Rpl39,Rps20,Patl2,Rpl38,Rpl4,Rpl41,Trap1,Rps13,Upf3b,Pink1,Ngdn,Cnot8,Mif4gd,Aarsd1,Bdh2,Sars2,Cnot2,Dhx36,Eif3k,Usp16,Fastkd2,Rpl18a,Rps9,Rps27a,Ngrn,Rcc1l,Qars,Rpl10,Rpl31,Igf2bp3,Eif5a2,Tnrc6c,Eif5,Paip1,Eif3l,Eif2b5,Pars2,Eif4g3,Gcn1,Caprin2,Mex3d,Mief1,Rpl23a,Rpl12,Rpl13,Rpl17,Igf2bp2,Rpl5</t>
  </si>
  <si>
    <t>GO:0006412</t>
  </si>
  <si>
    <t>translation</t>
  </si>
  <si>
    <t>141/614</t>
  </si>
  <si>
    <t>11652,11820,11837,12567,12696,12877,13205,13627,13629,13631,13664,13682,13803,14109,14151,14265,14359,14433,14694,16201,16210,16549,16785,16898,17454,17872,18011,19045,19317,19704,19896,19899,19933,19941,19943,19944,19946,19951,19981,19988,19989,20005,20044,20054,20055,20068,20084,20085,20088,20090,20091,20102,20103,20115,20116,20430,21841,22121,22321,23879,26451,26908,26961,27050,27103,27207,27367,27370,27398,52535,53422,54127,54217,54709,55949,56040,56055,56347,56717,57808,65019,66084,66085,66163,66407,66416,66475,66480,66481,66489,67025,67115,67160,67186,67248,67427,67578,67671,67891,67945,68015,68052,68134,68943,68966,69125,69674,69684,71984,72068,72162,73830,74112,75619,76808,76846,78294,83485,94254,97541,110954,114641,140488,208691,217351,217869,218693,223691,224045,230577,230861,231659,232560,237400,239555,268449,269261,270106,319195,319765,100503670</t>
  </si>
  <si>
    <t>Akt2,App,Rplp0,Cdk4,Cirbp,Cpeb1,Ddx3x,Eef1a1,Eef2,Eef2k,Eif1a,Eif4a2,Enc1,Fau,Fech,Fmr1,Fxr1,Gapdh,Rack1,Ilf3,Impact,Khsrp,Rpsa,Rps2,Mov10,Ppp1r15a,Neurl1a,Ppp1ca,Qk,Upf1,Rpl10a,Rpl18,Rpl21,Rpl26,Rpl28,Rpl29,Rpl30,Rpl32,Rpl37a,Rpl6,Rpl7,Rpl9,Rps14,Rps15,Rps16,Rps17,Rps18,Rps19,Rps24,Rps29,Rps3a1,Rps4x,Rps5,Rps7,Rps8,Cyfip1,Tia1,Rpl13a,Vars,Fxr2,Rpl27a,Eif2s3y,Rpl8,Rps3,Eif2ak4,Rps11,Rpl3,Rps26,Mrpl2,Mettl17,Ybx2,Rps28,Rpl36,Eif3i,Eef1b2,Rplp1,Gtpbp2,Eif3c,Mtor,Rpl35a,Rpl23,Rmnd1,Eif3f,Mrpl4,Mrps15,Ndufa7,Rps23,Rpl15,Rps21,Rpl35,Rpl11,Rpl14,Eef1g,Rplp2,Rpl39,Rps20,Patl2,Rpl38,Rpl4,Rpl41,Trap1,Rps13,Upf3b,Pink1,Ngdn,Cnot8,Mif4gd,Aarsd1,Sars2,Cnot2,Dhx36,Eif3k,Usp16,Fastkd2,Rpl18a,Rps9,Rps27a,Ngrn,Rcc1l,Qars,Rpl10,Rpl31,Igf2bp3,Eif5a2,Tnrc6c,Eif5,Paip1,Eif3l,Eif2b5,Pars2,Eif4g3,Gcn1,Caprin2,Mex3d,Mief1,Rpl23a,Rpl12,Rpl13,Rpl17,Igf2bp2,Rpl5</t>
  </si>
  <si>
    <t>GO:0043604</t>
  </si>
  <si>
    <t>amide biosynthetic process</t>
  </si>
  <si>
    <t>157/740</t>
  </si>
  <si>
    <t>11652,11820,11837,11898,12567,12696,12877,13205,13244,13627,13629,13631,13664,13682,13803,14109,14151,14265,14359,14433,14466,14629,14651,14694,16007,16201,16210,16549,16785,16898,17454,17872,18011,18024,18548,18597,19045,19317,19704,19896,19899,19933,19941,19943,19944,19946,19951,19981,19988,19989,20005,20044,20054,20055,20068,20084,20085,20088,20090,20091,20102,20103,20115,20116,20430,20598,21841,22121,22321,23879,26451,26908,26961,27050,27103,27207,27367,27370,27398,52535,53422,54127,54217,54709,55949,56040,56055,56347,56717,57808,65019,66084,66085,66163,66407,66416,66475,66480,66481,66489,67025,67115,67160,67186,67248,67427,67578,67671,67891,67945,68015,68052,68134,68738,68943,68966,69125,69674,69684,69772,71984,72068,72162,73830,74112,75619,76808,76846,78294,83485,94254,97541,108156,109900,110954,114641,140488,208691,216739,217351,217869,218693,223691,224045,228026,230577,230861,231659,232560,237400,239555,268449,269261,270106,319195,319765,100503670</t>
  </si>
  <si>
    <t>Akt2,App,Rplp0,Ass1,Cdk4,Cirbp,Cpeb1,Ddx3x,Degs1,Eef1a1,Eef2,Eef2k,Eif1a,Eif4a2,Enc1,Fau,Fech,Fmr1,Fxr1,Gapdh,Gba,Gclc,Hagh,Rack1,Ccn1,Ilf3,Impact,Khsrp,Rpsa,Rps2,Mov10,Ppp1r15a,Neurl1a,Nfe2l2,Pcsk1,Pdha1,Ppp1ca,Qk,Upf1,Rpl10a,Rpl18,Rpl21,Rpl26,Rpl28,Rpl29,Rpl30,Rpl32,Rpl37a,Rpl6,Rpl7,Rpl9,Rps14,Rps15,Rps16,Rps17,Rps18,Rps19,Rps24,Rps29,Rps3a1,Rps4x,Rps5,Rps7,Rps8,Cyfip1,Smpd2,Tia1,Rpl13a,Vars,Fxr2,Rpl27a,Eif2s3y,Rpl8,Rps3,Eif2ak4,Rps11,Rpl3,Rps26,Mrpl2,Mettl17,Ybx2,Rps28,Rpl36,Eif3i,Eef1b2,Rplp1,Gtpbp2,Eif3c,Mtor,Rpl35a,Rpl23,Rmnd1,Eif3f,Mrpl4,Mrps15,Ndufa7,Rps23,Rpl15,Rps21,Rpl35,Rpl11,Rpl14,Eef1g,Rplp2,Rpl39,Rps20,Patl2,Rpl38,Rpl4,Rpl41,Trap1,Rps13,Upf3b,Acss1,Pink1,Ngdn,Cnot8,Mif4gd,Aarsd1,Bdh2,Sars2,Cnot2,Dhx36,Eif3k,Usp16,Fastkd2,Rpl18a,Rps9,Rps27a,Ngrn,Rcc1l,Qars,Mthfd1,Asl,Rpl10,Rpl31,Igf2bp3,Eif5a2,Acsl6,Tnrc6c,Eif5,Paip1,Eif3l,Eif2b5,Pdk1,Pars2,Eif4g3,Gcn1,Caprin2,Mex3d,Mief1,Rpl23a,Rpl12,Rpl13,Rpl17,Igf2bp2,Rpl5</t>
  </si>
  <si>
    <t>GO:0034248</t>
  </si>
  <si>
    <t>regulation of cellular amide metabolic process</t>
  </si>
  <si>
    <t>73/376</t>
  </si>
  <si>
    <t>11652,11816,11820,12567,12696,12877,13205,13629,13803,13838,14151,14265,14359,14433,14694,16007,16201,16210,16549,17454,17872,18011,18024,19025,19045,19317,19704,19941,20091,20430,21841,22121,23879,27050,27103,27403,53422,56040,56055,56347,56717,66084,67578,67671,68015,68134,68943,68966,69125,69674,72068,72162,73830,74112,75619,76846,83485,94254,110954,140488,208691,217351,217869,218693,224045,228026,230861,231659,232560,237400,239555,319765,100503670</t>
  </si>
  <si>
    <t>Akt2,Apoe,App,Cdk4,Cirbp,Cpeb1,Ddx3x,Eef2,Enc1,Epha4,Fech,Fmr1,Fxr1,Gapdh,Rack1,Ccn1,Ilf3,Impact,Khsrp,Mov10,Ppp1r15a,Neurl1a,Nfe2l2,Ctsa,Ppp1ca,Qk,Upf1,Rpl26,Rps3a1,Cyfip1,Tia1,Rpl13a,Fxr2,Rps3,Eif2ak4,Abca7,Ybx2,Rplp1,Gtpbp2,Eif3c,Mtor,Rmnd1,Patl2,Rpl38,Trap1,Upf3b,Pink1,Ngdn,Cnot8,Mif4gd,Cnot2,Dhx36,Eif3k,Usp16,Fastkd2,Rps9,Ngrn,Rcc1l,Rpl10,Igf2bp3,Eif5a2,Tnrc6c,Eif5,Paip1,Eif2b5,Pdk1,Eif4g3,Gcn1,Caprin2,Mex3d,Mief1,Igf2bp2,Rpl5</t>
  </si>
  <si>
    <t>GO:0006417</t>
  </si>
  <si>
    <t>regulation of translation</t>
  </si>
  <si>
    <t>66/330</t>
  </si>
  <si>
    <t>11652,11820,12567,12696,12877,13205,13629,13803,14151,14265,14359,14433,14694,16201,16210,16549,17454,17872,18011,19045,19317,19704,19941,20091,20430,21841,22121,23879,27050,27103,53422,56040,56055,56347,56717,66084,67578,67671,68015,68134,68943,68966,69125,69674,72068,72162,73830,74112,75619,76846,83485,94254,110954,140488,208691,217351,217869,218693,224045,230861,231659,232560,237400,239555,319765,100503670</t>
  </si>
  <si>
    <t>Akt2,App,Cdk4,Cirbp,Cpeb1,Ddx3x,Eef2,Enc1,Fech,Fmr1,Fxr1,Gapdh,Rack1,Ilf3,Impact,Khsrp,Mov10,Ppp1r15a,Neurl1a,Ppp1ca,Qk,Upf1,Rpl26,Rps3a1,Cyfip1,Tia1,Rpl13a,Fxr2,Rps3,Eif2ak4,Ybx2,Rplp1,Gtpbp2,Eif3c,Mtor,Rmnd1,Patl2,Rpl38,Trap1,Upf3b,Pink1,Ngdn,Cnot8,Mif4gd,Cnot2,Dhx36,Eif3k,Usp16,Fastkd2,Rps9,Ngrn,Rcc1l,Rpl10,Igf2bp3,Eif5a2,Tnrc6c,Eif5,Paip1,Eif2b5,Eif4g3,Gcn1,Caprin2,Mex3d,Mief1,Igf2bp2,Rpl5</t>
  </si>
  <si>
    <t>GO:0034250</t>
  </si>
  <si>
    <t>positive regulation of cellular amide metabolic process</t>
  </si>
  <si>
    <t>32/139</t>
  </si>
  <si>
    <t>11820,12567,12696,12877,13205,13629,13838,14265,14359,16007,16210,18024,19941,20091,23879,27103,56347,56717,66084,68134,68943,72162,74112,75619,76846,83485,94254,208691,224045,230861,239555,100503670</t>
  </si>
  <si>
    <t>App,Cdk4,Cirbp,Cpeb1,Ddx3x,Eef2,Epha4,Fmr1,Fxr1,Ccn1,Impact,Nfe2l2,Rpl26,Rps3a1,Fxr2,Eif2ak4,Eif3c,Mtor,Rmnd1,Upf3b,Pink1,Dhx36,Usp16,Fastkd2,Rps9,Ngrn,Rcc1l,Eif5a2,Eif2b5,Eif4g3,Mief1,Rpl5</t>
  </si>
  <si>
    <t>GO:0045727</t>
  </si>
  <si>
    <t>positive regulation of translation</t>
  </si>
  <si>
    <t>28/118</t>
  </si>
  <si>
    <t>12567,12696,12877,13205,13629,14265,14359,16210,19941,20091,23879,27103,56347,56717,66084,68134,68943,72162,74112,75619,76846,83485,94254,208691,224045,230861,239555,100503670</t>
  </si>
  <si>
    <t>Cdk4,Cirbp,Cpeb1,Ddx3x,Eef2,Fmr1,Fxr1,Impact,Rpl26,Rps3a1,Fxr2,Eif2ak4,Eif3c,Mtor,Rmnd1,Upf3b,Pink1,Dhx36,Usp16,Fastkd2,Rps9,Ngrn,Rcc1l,Eif5a2,Eif2b5,Eif4g3,Mief1,Rpl5</t>
  </si>
  <si>
    <t>GO:0010608</t>
  </si>
  <si>
    <t>posttranscriptional regulation of gene expression</t>
  </si>
  <si>
    <t>80/502</t>
  </si>
  <si>
    <t>11652,11820,12159,12567,12696,12877,13205,13629,13803,14151,14265,14359,14433,14694,16201,16210,16549,17454,17872,18011,19045,19055,19317,19704,19941,20091,20430,21841,22121,22608,23879,26395,26396,27050,27103,53422,56040,56055,56347,56717,66084,67578,67671,68015,68134,68943,68966,69125,69674,72068,72162,72322,73830,74112,75553,75619,76846,77134,83485,94223,94254,100715,103677,106205,110954,140488,208691,217351,217869,218693,224045,230861,231386,231659,232560,237400,239555,268491,319765,100503670</t>
  </si>
  <si>
    <t>Akt2,App,Bmp4,Cdk4,Cirbp,Cpeb1,Ddx3x,Eef2,Enc1,Fech,Fmr1,Fxr1,Gapdh,Rack1,Ilf3,Impact,Khsrp,Mov10,Ppp1r15a,Neurl1a,Ppp1ca,Ppp3ca,Qk,Upf1,Rpl26,Rps3a1,Cyfip1,Tia1,Rpl13a,Ybx1,Fxr2,Map2k1,Map2k2,Rps3,Eif2ak4,Ybx2,Rplp1,Gtpbp2,Eif3c,Mtor,Rmnd1,Patl2,Rpl38,Trap1,Upf3b,Pink1,Ngdn,Cnot8,Mif4gd,Cnot2,Dhx36,Xpo5,Eif3k,Usp16,Zc3h14,Fastkd2,Rps9,Hnrnpa0,Ngrn,Dgcr8,Rcc1l,Tent2,Smg6,Zc3h7a,Rpl10,Igf2bp3,Eif5a2,Tnrc6c,Eif5,Paip1,Eif2b5,Eif4g3,Ythdc1,Gcn1,Caprin2,Mex3d,Mief1,Meioc,Igf2bp2,Rpl5</t>
  </si>
  <si>
    <t>GO:0034249</t>
  </si>
  <si>
    <t>negative regulation of cellular amide metabolic process</t>
  </si>
  <si>
    <t>28/155</t>
  </si>
  <si>
    <t>11816,12877,13205,13803,14265,14359,14433,14694,16201,16549,17454,19025,19317,19704,21841,22121,23879,27050,27103,27403,53422,67578,69125,72068,72162,217351,232560,237400</t>
  </si>
  <si>
    <t>Apoe,Cpeb1,Ddx3x,Enc1,Fmr1,Fxr1,Gapdh,Rack1,Ilf3,Khsrp,Mov10,Ctsa,Qk,Upf1,Tia1,Rpl13a,Fxr2,Rps3,Eif2ak4,Abca7,Ybx2,Patl2,Cnot8,Cnot2,Dhx36,Tnrc6c,Caprin2,Mex3d</t>
  </si>
  <si>
    <t>GO:0017148</t>
  </si>
  <si>
    <t>negative regulation of translation</t>
  </si>
  <si>
    <t>25/136</t>
  </si>
  <si>
    <t>12877,13205,13803,14265,14359,14433,14694,16201,16549,17454,19317,19704,21841,22121,23879,27050,27103,53422,67578,69125,72068,72162,217351,232560,237400</t>
  </si>
  <si>
    <t>Cpeb1,Ddx3x,Enc1,Fmr1,Fxr1,Gapdh,Rack1,Ilf3,Khsrp,Mov10,Qk,Upf1,Tia1,Rpl13a,Fxr2,Rps3,Eif2ak4,Ybx2,Patl2,Cnot8,Cnot2,Dhx36,Tnrc6c,Caprin2,Mex3d</t>
  </si>
  <si>
    <t>3_Summary</t>
  </si>
  <si>
    <t>mmu04142</t>
  </si>
  <si>
    <t>Lysosome</t>
  </si>
  <si>
    <t>54/124</t>
  </si>
  <si>
    <t>11305,11432,11593,11774,11775,11776,11781,11972,11984,12091,12492,12512,12514,12751,13032,13033,13039,13423,14387,14420,14466,14667,15211,15212,15586,15932,16004,16783,16784,16792,17159,17939,18010,19025,19063,19141,19156,50917,52120,54411,58911,64138,67300,67963,74105,75612,83429,94178,108012,108664,114128,114143,211286,214505</t>
  </si>
  <si>
    <t>Abca2,Acp2,Aga,Ap3b1,Ap3b2,Ap3d1,Ap4m1,Atp6v0d1,Atp6v0c,Glb1,Scarb2,Cd63,Cd68,Tpp1,Ctsc,Ctsd,Ctsl,Dnase2a,Gaa,Galc,Gba,Gm2a,Hexa,Hexb,Hyal1,Idua,Igf2r,Lamp1,Lamp2,Laptm5,Man2b1,Naga,Neu1,Ctsa,Ppt1,Lgmn,Psap,Galns,Hgsnat,Atp6ap1,Sumf1,Ctsz,Cltc,Npc2,Gga2,Gns,Ctns,Mcoln1,Ap1s2,Atp6v1h,Laptm4b,Atp6v0b,Cln5,Gnptg</t>
  </si>
  <si>
    <t>3_Member</t>
  </si>
  <si>
    <t>4_Summary</t>
  </si>
  <si>
    <t>mmu00190</t>
  </si>
  <si>
    <t>Oxidative phosphorylation</t>
  </si>
  <si>
    <t>55/134</t>
  </si>
  <si>
    <t>11946,11947,11949,11950,11964,11966,11972,11973,11984,12857,12858,12859,12861,12864,12868,17992,17993,17995,20463,22273,28080,54405,54411,57423,66046,66108,66142,66218,66290,66335,66377,66414,66416,66445,66916,66945,67003,67130,67184,67264,67273,67680,68198,71679,73834,78330,104130,108664,110323,114143,226646,227197,230075,333182,407785,11739,11771,11783,12028,12912,13191,14775,18181,20655,22333,22334,56087,67300,67665,69654,215114,432611,11429,12215,14651,14874,15929,16832,18597,56451,66706,66841,110826,110842,170718,228026,269951,68943,11816,11820,14433,15108,16440,16956,16971,17380,19055,234664,11532,11652,11674,12359,13807,14385,14387,14467,14635,14751,15251,17319,17449,17685,18641,18655,18746,19045,19062,21991,26380,26384,50721,50799,56428,56717,56857,64384,66826,67041,67636,68015,68077,70556,70673,71701,72141,72157,73181,75619,102093,103172,108155,110094,110095,214579,215951,239017,384783,433182,16476,66379,68332</t>
  </si>
  <si>
    <t>Atp5a1,Atp5b,Atp5c1,Atp5f1,Atp6v1a,Atp6v1b2,Atp6v0d1,Atp6v1e1,Atp6v0c,Cox4i1,Cox5a,Cox5b,Cox6a1,Cox6c,Cox8a,Ndufa4,Ndufs4,Ndufv1,Cox7a2l,Uqcrc1,Atp5o,Ndufa1,Atp6ap1,Atp5j2,Ndufb5,Ndufa9,Cox7b,Ndufb9,Atp6v1g1,Atp6v1c1,Ndufc1,Ndufa12,Ndufa7,Cyc1,Ndufb7,Sdha,Uqcrc2,Ndufa6,Ndufa13,Ndufb8,Ndufa10,Sdhb,Ndufb2,Atp5h,Atp6v1d,Ndufv3,Ndufb11,Atp6v1h,Cox6b1,Atp6v0b,Ndufs2,Ndufs1,Ndufb6,Cox6b2,Ndufs6,Slc25a4,Ap2a1,Apaf1,Bax,Creb1,Dctn1,Gpx1,Nrf1,Sod1,Vdac1,Vdac2,Dnah10,Cltc,Dctn4,Dctn2,Hip1,Dnaic2,Aco2,Bsg,Hagh,Gstz1,Idh3g,Ldhb,Pdha1,Suclg1,Ndufaf3,Etfdh,Etfb,Etfa,Idh3b,Pdk1,Idh2,Pink1,Apoe,App,Gapdh,Hsd17b10,Itpr3,Lpl,Lrp1,Mme,Ppp3ca,Nae1,Adh5,Akt2,Aldoa,Cat,Eno2,Slc37a4,Gaa,Nipsnap2,Galk1,Gpi1,Hif1a,Mif,Mdh1,Msh2,Pfkl,Pgk1,Pkm,Ppp1ca,Inpp5k,Tpi1,Esrrb,Gnpda1,Sirt6,Slc25a13,Mtch2,Mtor,Slc37a2,Sirt3,Taz,Oxct1,Etfrf1,Trap1,Nop53,Slc25a33,Prdm16,Pnpt1,Adpgk,Pgm2,Nfatc4,Fastkd2,Phkb,Chchd10,Ogt,Phka2,Pygl,Aldh5a1,Afg1l,Ogdhl,Irs2,Eno1b,Jun,Cox14,Sdhaf1</t>
  </si>
  <si>
    <t>4_Member</t>
  </si>
  <si>
    <t>11946,11947,11949,11950,11964,11966,11972,11973,11984,12857,12858,12859,12861,12864,12868,17992,17993,17995,20463,22273,28080,54405,54411,57423,66046,66108,66142,66218,66290,66335,66377,66414,66416,66445,66916,66945,67003,67130,67184,67264,67273,67680,68198,71679,73834,78330,104130,108664,110323,114143,226646,227197,230075,333182,407785</t>
  </si>
  <si>
    <t>Atp5a1,Atp5b,Atp5c1,Atp5f1,Atp6v1a,Atp6v1b2,Atp6v0d1,Atp6v1e1,Atp6v0c,Cox4i1,Cox5a,Cox5b,Cox6a1,Cox6c,Cox8a,Ndufa4,Ndufs4,Ndufv1,Cox7a2l,Uqcrc1,Atp5o,Ndufa1,Atp6ap1,Atp5j2,Ndufb5,Ndufa9,Cox7b,Ndufb9,Atp6v1g1,Atp6v1c1,Ndufc1,Ndufa12,Ndufa7,Cyc1,Ndufb7,Sdha,Uqcrc2,Ndufa6,Ndufa13,Ndufb8,Ndufa10,Sdhb,Ndufb2,Atp5h,Atp6v1d,Ndufv3,Ndufb11,Atp6v1h,Cox6b1,Atp6v0b,Ndufs2,Ndufs1,Ndufb6,Cox6b2,Ndufs6</t>
  </si>
  <si>
    <t>mmu05016</t>
  </si>
  <si>
    <t>Huntington's disease</t>
  </si>
  <si>
    <t>60/194</t>
  </si>
  <si>
    <t>11739,11771,11783,11946,11947,11949,11950,12028,12857,12858,12859,12861,12864,12868,12912,13191,14775,17992,17993,17995,18181,20463,20655,22273,22333,22334,28080,54405,56087,66046,66108,66142,66218,66377,66414,66416,66445,66916,66945,67003,67130,67184,67264,67273,67300,67665,67680,68198,69654,71679,78330,104130,110323,215114,226646,227197,230075,333182,407785,432611</t>
  </si>
  <si>
    <t>Slc25a4,Ap2a1,Apaf1,Atp5a1,Atp5b,Atp5c1,Atp5f1,Bax,Cox4i1,Cox5a,Cox5b,Cox6a1,Cox6c,Cox8a,Creb1,Dctn1,Gpx1,Ndufa4,Ndufs4,Ndufv1,Nrf1,Cox7a2l,Sod1,Uqcrc1,Vdac1,Vdac2,Atp5o,Ndufa1,Dnah10,Ndufb5,Ndufa9,Cox7b,Ndufb9,Ndufc1,Ndufa12,Ndufa7,Cyc1,Ndufb7,Sdha,Uqcrc2,Ndufa6,Ndufa13,Ndufb8,Ndufa10,Cltc,Dctn4,Sdhb,Ndufb2,Dctn2,Atp5h,Ndufv3,Ndufb11,Cox6b1,Hip1,Ndufs2,Ndufs1,Ndufb6,Cox6b2,Ndufs6,Dnaic2</t>
  </si>
  <si>
    <t>R-MMU-1428517</t>
  </si>
  <si>
    <t>The citric acid (TCA) cycle and respiratory electron transport</t>
  </si>
  <si>
    <t>46/133</t>
  </si>
  <si>
    <t>11429,11946,11947,11949,11950,12215,14651,14874,15929,16832,17993,17995,18597,22333,28080,54405,56451,57423,66046,66108,66218,66377,66414,66416,66706,66841,66916,66945,67130,67184,67264,67273,67680,68198,71679,78330,104130,110826,110842,170718,226646,227197,228026,230075,269951,407785</t>
  </si>
  <si>
    <t>Aco2,Atp5a1,Atp5b,Atp5c1,Atp5f1,Bsg,Hagh,Gstz1,Idh3g,Ldhb,Ndufs4,Ndufv1,Pdha1,Vdac1,Atp5o,Ndufa1,Suclg1,Atp5j2,Ndufb5,Ndufa9,Ndufb9,Ndufc1,Ndufa12,Ndufa7,Ndufaf3,Etfdh,Ndufb7,Sdha,Ndufa6,Ndufa13,Ndufb8,Ndufa10,Sdhb,Ndufb2,Atp5h,Ndufv3,Ndufb11,Etfb,Etfa,Idh3b,Ndufs2,Ndufs1,Pdk1,Ndufb6,Idh2,Ndufs6</t>
  </si>
  <si>
    <t>mmu05012</t>
  </si>
  <si>
    <t>Parkinson's disease</t>
  </si>
  <si>
    <t>48/144</t>
  </si>
  <si>
    <t>11739,11783,11946,11947,11949,11950,12857,12858,12859,12861,12864,12868,17992,17993,17995,20463,22273,22333,22334,28080,54405,66046,66108,66142,66218,66377,66414,66416,66445,66916,66945,67003,67130,67184,67264,67273,67680,68198,68943,71679,78330,104130,110323,226646,227197,230075,333182,407785</t>
  </si>
  <si>
    <t>Slc25a4,Apaf1,Atp5a1,Atp5b,Atp5c1,Atp5f1,Cox4i1,Cox5a,Cox5b,Cox6a1,Cox6c,Cox8a,Ndufa4,Ndufs4,Ndufv1,Cox7a2l,Uqcrc1,Vdac1,Vdac2,Atp5o,Ndufa1,Ndufb5,Ndufa9,Cox7b,Ndufb9,Ndufc1,Ndufa12,Ndufa7,Cyc1,Ndufb7,Sdha,Uqcrc2,Ndufa6,Ndufa13,Ndufb8,Ndufa10,Sdhb,Ndufb2,Pink1,Atp5h,Ndufv3,Ndufb11,Cox6b1,Ndufs2,Ndufs1,Ndufb6,Cox6b2,Ndufs6</t>
  </si>
  <si>
    <t>mmu05010</t>
  </si>
  <si>
    <t>Alzheimer's disease</t>
  </si>
  <si>
    <t>54/175</t>
  </si>
  <si>
    <t>11783,11816,11820,11946,11947,11949,11950,12857,12858,12859,12861,12864,12868,14433,15108,16440,16956,16971,17380,17992,17993,17995,19055,20463,22273,28080,54405,66046,66108,66142,66218,66377,66414,66416,66445,66916,66945,67003,67130,67184,67264,67273,67680,68198,71679,78330,104130,110323,226646,227197,230075,234664,333182,407785</t>
  </si>
  <si>
    <t>Apaf1,Apoe,App,Atp5a1,Atp5b,Atp5c1,Atp5f1,Cox4i1,Cox5a,Cox5b,Cox6a1,Cox6c,Cox8a,Gapdh,Hsd17b10,Itpr3,Lpl,Lrp1,Mme,Ndufa4,Ndufs4,Ndufv1,Ppp3ca,Cox7a2l,Uqcrc1,Atp5o,Ndufa1,Ndufb5,Ndufa9,Cox7b,Ndufb9,Ndufc1,Ndufa12,Ndufa7,Cyc1,Ndufb7,Sdha,Uqcrc2,Ndufa6,Ndufa13,Ndufb8,Ndufa10,Sdhb,Ndufb2,Atp5h,Ndufv3,Ndufb11,Cox6b1,Ndufs2,Ndufs1,Ndufb6,Nae1,Cox6b2,Ndufs6</t>
  </si>
  <si>
    <t>GO:0006091</t>
  </si>
  <si>
    <t>generation of precursor metabolites and energy</t>
  </si>
  <si>
    <t>83/373</t>
  </si>
  <si>
    <t>11429,11532,11652,11674,11947,12028,12359,12857,12858,12859,12861,13807,14385,14387,14433,14467,14635,14751,15251,15929,17319,17449,17685,17993,17995,18597,18641,18655,18746,19045,19062,20463,21991,22273,26380,26384,28080,50721,50799,56428,56451,56717,56857,64384,66218,66414,66416,66445,66826,66841,66945,67041,67264,67273,67636,67680,68015,68077,68943,70556,70673,71701,72141,72157,73181,75619,78330,102093,103172,108155,110094,110095,170718,214579,215951,226646,227197,230075,239017,269951,384783,407785,433182</t>
  </si>
  <si>
    <t>Aco2,Adh5,Akt2,Aldoa,Atp5b,Bax,Cat,Cox4i1,Cox5a,Cox5b,Cox6a1,Eno2,Slc37a4,Gaa,Gapdh,Nipsnap2,Galk1,Gpi1,Hif1a,Idh3g,Mif,Mdh1,Msh2,Ndufs4,Ndufv1,Pdha1,Pfkl,Pgk1,Pkm,Ppp1ca,Inpp5k,Cox7a2l,Tpi1,Uqcrc1,Esrrb,Gnpda1,Atp5o,Sirt6,Slc25a13,Mtch2,Suclg1,Mtor,Slc37a2,Sirt3,Ndufb9,Ndufa12,Ndufa7,Cyc1,Taz,Etfdh,Sdha,Oxct1,Ndufb8,Ndufa10,Etfrf1,Sdhb,Trap1,Nop53,Pink1,Slc25a33,Prdm16,Pnpt1,Adpgk,Pgm2,Nfatc4,Fastkd2,Ndufv3,Phkb,Chchd10,Ogt,Phka2,Pygl,Idh3b,Aldh5a1,Afg1l,Ndufs2,Ndufs1,Ndufb6,Ogdhl,Idh2,Irs2,Ndufs6,Eno1b</t>
  </si>
  <si>
    <t>R-MMU-163200</t>
  </si>
  <si>
    <t>Respiratory electron transport, ATP synthesis by chemiosmotic coupling, and heat production by uncou</t>
  </si>
  <si>
    <t>32/84</t>
  </si>
  <si>
    <t>11946,11947,11949,11950,17993,17995,28080,54405,57423,66046,66108,66218,66377,66414,66416,66706,66841,66916,67130,67184,67264,67273,68198,71679,78330,104130,110826,110842,226646,227197,230075,407785</t>
  </si>
  <si>
    <t>Atp5a1,Atp5b,Atp5c1,Atp5f1,Ndufs4,Ndufv1,Atp5o,Ndufa1,Atp5j2,Ndufb5,Ndufa9,Ndufb9,Ndufc1,Ndufa12,Ndufa7,Ndufaf3,Etfdh,Ndufb7,Ndufa6,Ndufa13,Ndufb8,Ndufa10,Ndufb2,Atp5h,Ndufv3,Ndufb11,Etfb,Etfa,Ndufs2,Ndufs1,Ndufb6,Ndufs6</t>
  </si>
  <si>
    <t>GO:0045333</t>
  </si>
  <si>
    <t>cellular respiration</t>
  </si>
  <si>
    <t>47/161</t>
  </si>
  <si>
    <t>11429,12028,12359,12857,12858,12859,12861,15251,15929,17449,17993,17995,18597,22273,50799,56428,56451,56857,64384,66218,66414,66416,66445,66826,66841,66945,67264,67273,67636,67680,68015,68077,68943,70673,71701,73181,75619,78330,170718,214579,215951,226646,227197,230075,239017,269951,407785</t>
  </si>
  <si>
    <t>Aco2,Bax,Cat,Cox4i1,Cox5a,Cox5b,Cox6a1,Hif1a,Idh3g,Mdh1,Ndufs4,Ndufv1,Pdha1,Uqcrc1,Slc25a13,Mtch2,Suclg1,Slc37a2,Sirt3,Ndufb9,Ndufa12,Ndufa7,Cyc1,Taz,Etfdh,Sdha,Ndufb8,Ndufa10,Etfrf1,Sdhb,Trap1,Nop53,Pink1,Prdm16,Pnpt1,Nfatc4,Fastkd2,Ndufv3,Idh3b,Aldh5a1,Afg1l,Ndufs2,Ndufs1,Ndufb6,Ogdhl,Idh2,Ndufs6</t>
  </si>
  <si>
    <t>CORUM</t>
  </si>
  <si>
    <t>CORUM:382</t>
  </si>
  <si>
    <t>Respiratory chain complex I, mitochondrial</t>
  </si>
  <si>
    <t>21/40</t>
  </si>
  <si>
    <t>17992,17993,17995,54405,66046,66108,66218,66414,66416,66916,67130,67184,67264,67273,68198,78330,104130,226646,227197,230075,407785</t>
  </si>
  <si>
    <t>Ndufa4,Ndufs4,Ndufv1,Ndufa1,Ndufb5,Ndufa9,Ndufb9,Ndufa12,Ndufa7,Ndufb7,Ndufa6,Ndufa13,Ndufb8,Ndufa10,Ndufb2,Ndufv3,Ndufb11,Ndufs2,Ndufs1,Ndufb6,Ndufs6</t>
  </si>
  <si>
    <t>R-MMU-611105</t>
  </si>
  <si>
    <t>Respiratory electron transport</t>
  </si>
  <si>
    <t>25/61</t>
  </si>
  <si>
    <t>17993,17995,54405,66046,66108,66218,66377,66414,66416,66706,66841,66916,67130,67184,67264,67273,68198,78330,104130,110826,110842,226646,227197,230075,407785</t>
  </si>
  <si>
    <t>Ndufs4,Ndufv1,Ndufa1,Ndufb5,Ndufa9,Ndufb9,Ndufc1,Ndufa12,Ndufa7,Ndufaf3,Etfdh,Ndufb7,Ndufa6,Ndufa13,Ndufb8,Ndufa10,Ndufb2,Ndufv3,Ndufb11,Etfb,Etfa,Ndufs2,Ndufs1,Ndufb6,Ndufs6</t>
  </si>
  <si>
    <t>CORUM:381</t>
  </si>
  <si>
    <t>19/37</t>
  </si>
  <si>
    <t>17992,17993,17995,66046,66108,66218,66414,66416,66916,67130,67184,67264,67273,78330,104130,226646,227197,230075,407785</t>
  </si>
  <si>
    <t>Ndufa4,Ndufs4,Ndufv1,Ndufb5,Ndufa9,Ndufb9,Ndufa12,Ndufa7,Ndufb7,Ndufa6,Ndufa13,Ndufb8,Ndufa10,Ndufv3,Ndufb11,Ndufs2,Ndufs1,Ndufb6,Ndufs6</t>
  </si>
  <si>
    <t>GO:0015980</t>
  </si>
  <si>
    <t>energy derivation by oxidation of organic compounds</t>
  </si>
  <si>
    <t>59/252</t>
  </si>
  <si>
    <t>11429,11652,12028,12359,12857,12858,12859,12861,14385,14387,15251,15929,17449,17993,17995,18597,19045,19062,22273,26380,50799,56428,56451,56717,56857,64384,66218,66414,66416,66445,66826,66841,66945,67264,67273,67636,67680,68015,68077,68943,70673,71701,72157,73181,75619,78330,102093,110094,110095,170718,214579,215951,226646,227197,230075,239017,269951,384783,407785</t>
  </si>
  <si>
    <t>Aco2,Akt2,Bax,Cat,Cox4i1,Cox5a,Cox5b,Cox6a1,Slc37a4,Gaa,Hif1a,Idh3g,Mdh1,Ndufs4,Ndufv1,Pdha1,Ppp1ca,Inpp5k,Uqcrc1,Esrrb,Slc25a13,Mtch2,Suclg1,Mtor,Slc37a2,Sirt3,Ndufb9,Ndufa12,Ndufa7,Cyc1,Taz,Etfdh,Sdha,Ndufb8,Ndufa10,Etfrf1,Sdhb,Trap1,Nop53,Pink1,Prdm16,Pnpt1,Pgm2,Nfatc4,Fastkd2,Ndufv3,Phkb,Phka2,Pygl,Idh3b,Aldh5a1,Afg1l,Ndufs2,Ndufs1,Ndufb6,Ogdhl,Idh2,Irs2,Ndufs6</t>
  </si>
  <si>
    <t>GO:0022900</t>
  </si>
  <si>
    <t>electron transport chain</t>
  </si>
  <si>
    <t>29/85</t>
  </si>
  <si>
    <t>12857,12858,12859,12861,17993,17995,22273,50799,56428,56857,66218,66414,66416,66445,66826,66841,66945,67264,67273,67636,67680,68943,78330,214579,215951,226646,227197,230075,407785</t>
  </si>
  <si>
    <t>Cox4i1,Cox5a,Cox5b,Cox6a1,Ndufs4,Ndufv1,Uqcrc1,Slc25a13,Mtch2,Slc37a2,Ndufb9,Ndufa12,Ndufa7,Cyc1,Taz,Etfdh,Sdha,Ndufb8,Ndufa10,Etfrf1,Sdhb,Pink1,Ndufv3,Aldh5a1,Afg1l,Ndufs2,Ndufs1,Ndufb6,Ndufs6</t>
  </si>
  <si>
    <t>GO:0022904</t>
  </si>
  <si>
    <t>respiratory electron transport chain</t>
  </si>
  <si>
    <t>28/81</t>
  </si>
  <si>
    <t>12857,12858,12859,12861,17995,22273,50799,56428,56857,66218,66414,66416,66445,66826,66841,66945,67264,67273,67636,67680,68943,78330,214579,215951,226646,227197,230075,407785</t>
  </si>
  <si>
    <t>Cox4i1,Cox5a,Cox5b,Cox6a1,Ndufv1,Uqcrc1,Slc25a13,Mtch2,Slc37a2,Ndufb9,Ndufa12,Ndufa7,Cyc1,Taz,Etfdh,Sdha,Ndufb8,Ndufa10,Etfrf1,Sdhb,Pink1,Ndufv3,Aldh5a1,Afg1l,Ndufs2,Ndufs1,Ndufb6,Ndufs6</t>
  </si>
  <si>
    <t>mmu04932</t>
  </si>
  <si>
    <t>Non-alcoholic fatty liver disease (NAFLD)</t>
  </si>
  <si>
    <t>41/151</t>
  </si>
  <si>
    <t>11652,12028,12857,12858,12859,12861,12864,12868,16476,17992,17993,17995,20463,22273,54405,66046,66108,66142,66218,66377,66414,66416,66445,66916,66945,67003,67130,67184,67264,67273,67680,68198,78330,104130,110323,226646,227197,230075,333182,384783,407785</t>
  </si>
  <si>
    <t>Akt2,Bax,Cox4i1,Cox5a,Cox5b,Cox6a1,Cox6c,Cox8a,Jun,Ndufa4,Ndufs4,Ndufv1,Cox7a2l,Uqcrc1,Ndufa1,Ndufb5,Ndufa9,Cox7b,Ndufb9,Ndufc1,Ndufa12,Ndufa7,Cyc1,Ndufb7,Sdha,Uqcrc2,Ndufa6,Ndufa13,Ndufb8,Ndufa10,Sdhb,Ndufb2,Ndufv3,Ndufb11,Cox6b1,Ndufs2,Ndufs1,Ndufb6,Cox6b2,Irs2,Ndufs6</t>
  </si>
  <si>
    <t>R-MMU-6799198</t>
  </si>
  <si>
    <t>Complex I biogenesis</t>
  </si>
  <si>
    <t>22/56</t>
  </si>
  <si>
    <t>17993,17995,54405,66046,66108,66218,66377,66414,66416,66706,66916,67130,67184,67264,67273,68198,78330,104130,226646,227197,230075,407785</t>
  </si>
  <si>
    <t>Ndufs4,Ndufv1,Ndufa1,Ndufb5,Ndufa9,Ndufb9,Ndufc1,Ndufa12,Ndufa7,Ndufaf3,Ndufb7,Ndufa6,Ndufa13,Ndufb8,Ndufa10,Ndufb2,Ndufv3,Ndufb11,Ndufs2,Ndufs1,Ndufb6,Ndufs6</t>
  </si>
  <si>
    <t>GO:0006119</t>
  </si>
  <si>
    <t>oxidative phosphorylation</t>
  </si>
  <si>
    <t>30/96</t>
  </si>
  <si>
    <t>11947,12857,12858,12859,12861,14467,17685,17995,18655,20463,22273,28080,56428,66218,66414,66416,66445,66826,66945,67264,67273,68943,70556,78330,103172,215951,226646,227197,230075,407785</t>
  </si>
  <si>
    <t>Atp5b,Cox4i1,Cox5a,Cox5b,Cox6a1,Nipsnap2,Msh2,Ndufv1,Pgk1,Cox7a2l,Uqcrc1,Atp5o,Mtch2,Ndufb9,Ndufa12,Ndufa7,Cyc1,Taz,Sdha,Ndufb8,Ndufa10,Pink1,Slc25a33,Ndufv3,Chchd10,Afg1l,Ndufs2,Ndufs1,Ndufb6,Ndufs6</t>
  </si>
  <si>
    <t>GO:0042773</t>
  </si>
  <si>
    <t>ATP synthesis coupled electron transport</t>
  </si>
  <si>
    <t>22/61</t>
  </si>
  <si>
    <t>12857,12858,12859,12861,17995,22273,56428,66218,66414,66416,66445,66826,66945,67264,67273,68943,78330,215951,226646,227197,230075,407785</t>
  </si>
  <si>
    <t>Cox4i1,Cox5a,Cox5b,Cox6a1,Ndufv1,Uqcrc1,Mtch2,Ndufb9,Ndufa12,Ndufa7,Cyc1,Taz,Sdha,Ndufb8,Ndufa10,Pink1,Ndufv3,Afg1l,Ndufs2,Ndufs1,Ndufb6,Ndufs6</t>
  </si>
  <si>
    <t>GO:0042775</t>
  </si>
  <si>
    <t>mitochondrial ATP synthesis coupled electron transport</t>
  </si>
  <si>
    <t>21/57</t>
  </si>
  <si>
    <t>12857,12858,12859,12861,17995,22273,56428,66218,66414,66416,66445,66826,66945,67264,67273,68943,78330,215951,226646,230075,407785</t>
  </si>
  <si>
    <t>Cox4i1,Cox5a,Cox5b,Cox6a1,Ndufv1,Uqcrc1,Mtch2,Ndufb9,Ndufa12,Ndufa7,Cyc1,Taz,Sdha,Ndufb8,Ndufa10,Pink1,Ndufv3,Afg1l,Ndufs2,Ndufb6,Ndufs6</t>
  </si>
  <si>
    <t>GO:0010257</t>
  </si>
  <si>
    <t>NADH dehydrogenase complex assembly</t>
  </si>
  <si>
    <t>16/45</t>
  </si>
  <si>
    <t>17993,54405,66046,66108,66218,66377,66706,66826,66916,67130,67184,67264,67273,68198,104130,230075</t>
  </si>
  <si>
    <t>Ndufs4,Ndufa1,Ndufb5,Ndufa9,Ndufb9,Ndufc1,Ndufaf3,Taz,Ndufb7,Ndufa6,Ndufa13,Ndufb8,Ndufa10,Ndufb2,Ndufb11,Ndufb6</t>
  </si>
  <si>
    <t>GO:0032981</t>
  </si>
  <si>
    <t>mitochondrial respiratory chain complex I assembly</t>
  </si>
  <si>
    <t>GO:0033108</t>
  </si>
  <si>
    <t>mitochondrial respiratory chain complex assembly</t>
  </si>
  <si>
    <t>19/77</t>
  </si>
  <si>
    <t>17993,54405,66046,66108,66218,66377,66379,66706,66826,66916,67130,67184,67264,67273,68198,68332,70556,104130,230075</t>
  </si>
  <si>
    <t>Ndufs4,Ndufa1,Ndufb5,Ndufa9,Ndufb9,Ndufc1,Cox14,Ndufaf3,Taz,Ndufb7,Ndufa6,Ndufa13,Ndufb8,Ndufa10,Ndufb2,Sdhaf1,Slc25a33,Ndufb11,Ndufb6</t>
  </si>
  <si>
    <t>GO:0006120</t>
  </si>
  <si>
    <t>mitochondrial electron transport, NADH to ubiquinone</t>
  </si>
  <si>
    <t>8/21</t>
  </si>
  <si>
    <t>17995,66218,66416,67264,67273,68943,230075,407785</t>
  </si>
  <si>
    <t>Ndufv1,Ndufb9,Ndufa7,Ndufb8,Ndufa10,Pink1,Ndufb6,Ndufs6</t>
  </si>
  <si>
    <t>5_Summary</t>
  </si>
  <si>
    <t>R-MMU-8936459</t>
  </si>
  <si>
    <t>RUNX1 regulates genes involved in megakaryocyte differentiation and platelet function</t>
  </si>
  <si>
    <t>41/84</t>
  </si>
  <si>
    <t>12400,15078,15267,15270,18519,20467,22761,23808,69188,69386,97114,97122,97908,99890,260423,319148,319149,319150,319151,319152,319153,319154,319156,319157,319159,319161,319164,319166,319167,319168,319169,319171,319172,319176,319180,319183,319184,319191,319192,326619,360198,20937,93759,17978,320795,11569,13626,17765,52615,52683,70099,12151,16476,17246,19094,22166,22186,78294,12567,16898,20588,71974,68458,263803,18034,18601,22289,64707,69726,70673,77853,93871,108155,193796,223770,228829,269424,319189,13001,13039,16825,17420,56353,69257,12576,52563,56317,69957,12387,21887,12235,13191,13424,15519,18286,18536,18541,19047,19088,20842,20843,26931,30939,54392,54563,56430,57294,64899,66140,66679,66934,67141,67849,68014,69654,69922,71909,73710,74360,74470,75786,76789,78177,83431,105988,208628,214444,224640,227699,320394,380664,100043813,22282,107951,11920,14957,15364,21749,50708,111241,12323,12359,12460,13057,13627,14775,14782,15185,15251,18412,20655,20779,22333,50493,52187,52639,54170,54636,56354,56717,66700,67665,67673,67952,68441,68943,68953,74302,80888,235040,245670,268706,14884,217351,18294,234258,382913,12385,13542,13543,14270,17886,17904,20430,29875,50884,66713,76709,77579,105855,192176,233406,404710,544963,12578,15441,17220,20962,21969,21973,21974,21975,21976,22110,22427,22589,26914,50721,68968,72162,72480,74355,93684,228536,233532,269400,381280,404634,116870,216848,14163,14674,16800,50768,72754,75415,94190,211896,214137,216445,223435,230098,236920,246710,259302,320634,545156,11652,20674,59036,68031,74493,93687,11771,13017,14369,14701,18099,19055,22422,26965,30930,65114,67300,68151,73130,13548,18971,18973,19186,27214,50793,63955,66634,229776,231506,22594,107976,231724,24086,12912,15200,15507,12894,18597,228026,50908,13194,13870,17685,19090,19358,19822,22210,22596,26447,26893,55982,56196,71711,74386,75764,99375,107986,229615,230484,13404,215351,20926,19045,26395,63959,216148,65019,11603,14979,11797,15460,16440,19089,56532,71609,215210,268935</t>
  </si>
  <si>
    <t>Cbfb,H3f3a,Hist2h2aa1,H2afx,Kat2b,Sin3b,Zfpm1,Ash2l,Kmt2e,Hist1h4h,Hist2h3c2,Hist2h4,Hist1h3g,Prmt6,Hist1h3f,Hist1h3c,Hist1h3d,Hist1h3b,Hist1h3e,Hist1h3h,Hist1h3i,Hist2h3b,Hist1h4d,Hist1h4f,Hist1h4j,Hist1h4n,Hist1h2ac,Hist1h2ae,Hist1h2ag,Hist1h2ah,Hist1h2ak,Hist1h2ap,Hist1h2ab,Hist2h2ac,Hist1h2bf,Hist1h2bj,Hist1h2bk,Hist1h2ai,Hist2h2aa2,Hist1h4a,Hist1h3a,Suv39h1,Sirt1,Ncoa2,Pkn1,Aebp2,Eed,Mtf2,Suz12,Ncaph2,Smc4,Bmi1,Jun,Mdm2,Mapk11,Txn1,Uba52,Rps27a,Cdk4,Rps2,Smarcc1,Prmt3,Ppp1r14a,Pkn3,Nfkb2,Padi3,Kdm6a,Suv39h2,Smyd3,Prdm16,Msl2,Brwd1,Ogt,Kdm4b,Brd1,Phf20,Jade1,Hist2h2bb,Csnk2b,Ctsl,Ldb1,Mnat1,Rybp,Elf2,Cdkn1b,Cdc23,Anapc7,Cdc16,Ctnnb1,Tle3,Bub1,Dctn1,Dync1h1,Hsp90aa1,Odf2,Pcm1,Pcnt,Ppp1cc,Prkar2b,Stag1,Stag2,Ppp2r5c,Pttg1,Ncapg,Nup210,Clip1,Rps27,Lpin3,Ska2,Rae1,Dsn1,Fbxo5,Cdca5,Zwilch,Dctn2,Vrk2,Haus5,Tubb2b,Cep57,Cep72,Ckap5,Mzt1,Ninl,Ndel1,Espl1,Kntc1,Cdk5rap2,Lemd2,Nup188,Cenpt,Lemd3,Rps27rt,Usf2,Cdk9,Atm,Hist1h1d,Hmga2,Terf1,Hist1h1c,Hmga1b,Camk2b,Cat,Ccs,Cyba,Eef1a1,Gpx1,Gsr,Hdac6,Hif1a,Sqstm1,Sod1,Src,Vdac1,Txnrd1,Rragd,Wipi1,Rragc,Wdr45,Dnajc7,Mtor,Chmp3,Dctn4,Elob,Tomm20,Rraga,Pink1,Chmp2a,Mtmr3,Hspb8,Atg4d,Rragb,Slc38a9,Gtf2h1,Tnrc6c,Ogg1,Neil3,Neil2,Ctnna1,Dvl1,Dvl2,Srgap2,Myh9,Myl6,Cyfip1,Iqgap1,Nckap1,Actr2,Arpc2,Myh10,Nckap1l,Flna,Prc1,Iqgap3,Iqgap2,Cdkn2a,Hp1bp3,Mcm7,Sycp3,Top1,Top2a,Top2b,Top3a,Top3b,Tspyl1,Wrn,Atrx,H2afy,Sirt6,Cdan1,Dhx36,Tspyl4,Smchd1,Selenof,Bahd1,Rsf1,Rtel1,Hjurp,H2afy2,Mta1,Chd3,Fgd1,Gna13,Arhgef2,Dlc1,Arhgef10l,Arhgap12,Ophn1,Depdc7,Arhgap29,Arhgap9,Trio,Arhgef39,Stard8,Rhobtb2,Srgap3,Ocrl,Kalrn,Akt2,Sox2,Dact1,Rnf146,Tnks2,Csnk1a1,Ap2a1,Ctbp2,Fzd7,Gng12,Nlk,Ppp3ca,Wnt7b,Cul1,Vps26a,Vps35,Cltc,Wls,Tmed5,Dyrk1a,Pold1,Pole,Psme1,Dbf4,Orc3,Cables1,Mcm8,Cdc14a,Lin54,Xrcc1,Babam2,Rad9b,Tlk2,Creb1,Hbegf,Hspb1,Cpt1a,Pdha1,Pdk1,C1s1,Ddb1,Ercc1,Msh2,Prkdc,Rad23a,Rnf4,Ube2b,Xrcc5,Poli,Cops6,Paxip1,Tdp2,Mus81,Rmi1,Slx1b,Cul4a,Ddb2,Pias3,Usp1,Dmc1,Senp6,Supt6,Ppp1ca,Map2k1,Slc29a1,Shc2,Rpl23,Agrn,H2-Ke6,Birc2,Hr,Itpr3,Prkcsh,Ripk3,Tradd,Tmem120a,Scube3</t>
  </si>
  <si>
    <t>5_Member</t>
  </si>
  <si>
    <t>12400,15078,15267,15270,18519,20467,22761,23808,69188,69386,97114,97122,97908,99890,260423,319148,319149,319150,319151,319152,319153,319154,319156,319157,319159,319161,319164,319166,319167,319168,319169,319171,319172,319176,319180,319183,319184,319191,319192,326619,360198</t>
  </si>
  <si>
    <t>Cbfb,H3f3a,Hist2h2aa1,H2afx,Kat2b,Sin3b,Zfpm1,Ash2l,Kmt2e,Hist1h4h,Hist2h3c2,Hist2h4,Hist1h3g,Prmt6,Hist1h3f,Hist1h3c,Hist1h3d,Hist1h3b,Hist1h3e,Hist1h3h,Hist1h3i,Hist2h3b,Hist1h4d,Hist1h4f,Hist1h4j,Hist1h4n,Hist1h2ac,Hist1h2ae,Hist1h2ag,Hist1h2ah,Hist1h2ak,Hist1h2ap,Hist1h2ab,Hist2h2ac,Hist1h2bf,Hist1h2bj,Hist1h2bk,Hist1h2ai,Hist2h2aa2,Hist1h4a,Hist1h3a</t>
  </si>
  <si>
    <t>R-MMU-427359</t>
  </si>
  <si>
    <t>SIRT1 negatively regulates rRNA expression</t>
  </si>
  <si>
    <t>36/68</t>
  </si>
  <si>
    <t>15078,15267,15270,20937,69386,93759,97114,97122,97908,260423,319148,319149,319150,319151,319152,319153,319154,319156,319157,319159,319161,319164,319166,319167,319168,319169,319171,319172,319176,319180,319183,319184,319191,319192,326619,360198</t>
  </si>
  <si>
    <t>H3f3a,Hist2h2aa1,H2afx,Suv39h1,Hist1h4h,Sirt1,Hist2h3c2,Hist2h4,Hist1h3g,Hist1h3f,Hist1h3c,Hist1h3d,Hist1h3b,Hist1h3e,Hist1h3h,Hist1h3i,Hist2h3b,Hist1h4d,Hist1h4f,Hist1h4j,Hist1h4n,Hist1h2ac,Hist1h2ae,Hist1h2ag,Hist1h2ah,Hist1h2ak,Hist1h2ap,Hist1h2ab,Hist2h2ac,Hist1h2bf,Hist1h2bj,Hist1h2bk,Hist1h2ai,Hist2h2aa2,Hist1h4a,Hist1h3a</t>
  </si>
  <si>
    <t>R-MMU-5250941</t>
  </si>
  <si>
    <t>Negative epigenetic regulation of rRNA expression</t>
  </si>
  <si>
    <t>36/69</t>
  </si>
  <si>
    <t>R-MMU-5625886</t>
  </si>
  <si>
    <t>Activated PKN1 stimulates transcription of AR (androgen receptor) regulated genes KLK2 and KLK3</t>
  </si>
  <si>
    <t>36/70</t>
  </si>
  <si>
    <t>15078,15267,15270,17978,69386,97114,97122,97908,260423,319148,319149,319150,319151,319152,319153,319154,319156,319157,319159,319161,319164,319166,319167,319168,319169,319171,319172,319176,319180,319183,319184,319191,319192,320795,326619,360198</t>
  </si>
  <si>
    <t>H3f3a,Hist2h2aa1,H2afx,Ncoa2,Hist1h4h,Hist2h3c2,Hist2h4,Hist1h3g,Hist1h3f,Hist1h3c,Hist1h3d,Hist1h3b,Hist1h3e,Hist1h3h,Hist1h3i,Hist2h3b,Hist1h4d,Hist1h4f,Hist1h4j,Hist1h4n,Hist1h2ac,Hist1h2ae,Hist1h2ag,Hist1h2ah,Hist1h2ak,Hist1h2ap,Hist1h2ab,Hist2h2ac,Hist1h2bf,Hist1h2bj,Hist1h2bk,Hist1h2ai,Hist2h2aa2,Pkn1,Hist1h4a,Hist1h3a</t>
  </si>
  <si>
    <t>R-MMU-212300</t>
  </si>
  <si>
    <t>PRC2 methylates histones and DNA</t>
  </si>
  <si>
    <t>38/78</t>
  </si>
  <si>
    <t>11569,13626,15078,15267,15270,17765,52615,69386,97114,97122,97908,260423,319148,319149,319150,319151,319152,319153,319154,319156,319157,319159,319161,319164,319166,319167,319168,319169,319171,319172,319176,319180,319183,319184,319191,319192,326619,360198</t>
  </si>
  <si>
    <t>Aebp2,Eed,H3f3a,Hist2h2aa1,H2afx,Mtf2,Suz12,Hist1h4h,Hist2h3c2,Hist2h4,Hist1h3g,Hist1h3f,Hist1h3c,Hist1h3d,Hist1h3b,Hist1h3e,Hist1h3h,Hist1h3i,Hist2h3b,Hist1h4d,Hist1h4f,Hist1h4j,Hist1h4n,Hist1h2ac,Hist1h2ae,Hist1h2ag,Hist1h2ah,Hist1h2ak,Hist1h2ap,Hist1h2ab,Hist2h2ac,Hist1h2bf,Hist1h2bj,Hist1h2bk,Hist1h2ai,Hist2h2aa2,Hist1h4a,Hist1h3a</t>
  </si>
  <si>
    <t>R-MMU-427413</t>
  </si>
  <si>
    <t>NoRC negatively regulates rRNA expression</t>
  </si>
  <si>
    <t>34/66</t>
  </si>
  <si>
    <t>15078,15267,15270,69386,97114,97122,97908,260423,319148,319149,319150,319151,319152,319153,319154,319156,319157,319159,319161,319164,319166,319167,319168,319169,319171,319172,319176,319180,319183,319184,319191,319192,326619,360198</t>
  </si>
  <si>
    <t>H3f3a,Hist2h2aa1,H2afx,Hist1h4h,Hist2h3c2,Hist2h4,Hist1h3g,Hist1h3f,Hist1h3c,Hist1h3d,Hist1h3b,Hist1h3e,Hist1h3h,Hist1h3i,Hist2h3b,Hist1h4d,Hist1h4f,Hist1h4j,Hist1h4n,Hist1h2ac,Hist1h2ae,Hist1h2ag,Hist1h2ah,Hist1h2ak,Hist1h2ap,Hist1h2ab,Hist2h2ac,Hist1h2bf,Hist1h2bj,Hist1h2bk,Hist1h2ai,Hist2h2aa2,Hist1h4a,Hist1h3a</t>
  </si>
  <si>
    <t>R-MMU-73728</t>
  </si>
  <si>
    <t>RNA Polymerase I Promoter Opening</t>
  </si>
  <si>
    <t>34/67</t>
  </si>
  <si>
    <t>R-MMU-2299718</t>
  </si>
  <si>
    <t>Condensation of Prophase Chromosomes</t>
  </si>
  <si>
    <t>36/77</t>
  </si>
  <si>
    <t>15078,15267,15270,52683,69386,70099,97114,97122,97908,260423,319148,319149,319150,319151,319152,319153,319154,319156,319157,319159,319161,319164,319166,319167,319168,319169,319171,319172,319176,319180,319183,319184,319191,319192,326619,360198</t>
  </si>
  <si>
    <t>H3f3a,Hist2h2aa1,H2afx,Ncaph2,Hist1h4h,Smc4,Hist2h3c2,Hist2h4,Hist1h3g,Hist1h3f,Hist1h3c,Hist1h3d,Hist1h3b,Hist1h3e,Hist1h3h,Hist1h3i,Hist2h3b,Hist1h4d,Hist1h4f,Hist1h4j,Hist1h4n,Hist1h2ac,Hist1h2ae,Hist1h2ag,Hist1h2ah,Hist1h2ak,Hist1h2ap,Hist1h2ab,Hist2h2ac,Hist1h2bf,Hist1h2bj,Hist1h2bk,Hist1h2ai,Hist2h2aa2,Hist1h4a,Hist1h3a</t>
  </si>
  <si>
    <t>R-MMU-2559580</t>
  </si>
  <si>
    <t>Oxidative Stress Induced Senescence</t>
  </si>
  <si>
    <t>43/108</t>
  </si>
  <si>
    <t>12151,13626,15078,15267,15270,16476,17246,19094,22166,22186,52615,69386,78294,97114,97122,97908,260423,319148,319149,319150,319151,319152,319153,319154,319156,319157,319159,319161,319164,319166,319167,319168,319169,319171,319172,319176,319180,319183,319184,319191,319192,326619,360198</t>
  </si>
  <si>
    <t>Bmi1,Eed,H3f3a,Hist2h2aa1,H2afx,Jun,Mdm2,Mapk11,Txn1,Uba52,Suz12,Hist1h4h,Rps27a,Hist2h3c2,Hist2h4,Hist1h3g,Hist1h3f,Hist1h3c,Hist1h3d,Hist1h3b,Hist1h3e,Hist1h3h,Hist1h3i,Hist2h3b,Hist1h4d,Hist1h4f,Hist1h4j,Hist1h4n,Hist1h2ac,Hist1h2ae,Hist1h2ag,Hist1h2ah,Hist1h2ak,Hist1h2ap,Hist1h2ab,Hist2h2ac,Hist1h2bf,Hist1h2bj,Hist1h2bk,Hist1h2ai,Hist2h2aa2,Hist1h4a,Hist1h3a</t>
  </si>
  <si>
    <t>R-MMU-3214858</t>
  </si>
  <si>
    <t>RMTs methylate histone arginines</t>
  </si>
  <si>
    <t>34/72</t>
  </si>
  <si>
    <t>12567,15267,16898,20588,69386,71974,97114,97122,97908,99890,260423,319148,319149,319150,319151,319152,319153,319154,319156,319157,319159,319161,319164,319166,319167,319168,319169,319171,319172,319176,319191,319192,326619,360198</t>
  </si>
  <si>
    <t>Cdk4,Hist2h2aa1,Rps2,Smarcc1,Hist1h4h,Prmt3,Hist2h3c2,Hist2h4,Hist1h3g,Prmt6,Hist1h3f,Hist1h3c,Hist1h3d,Hist1h3b,Hist1h3e,Hist1h3h,Hist1h3i,Hist2h3b,Hist1h4d,Hist1h4f,Hist1h4j,Hist1h4n,Hist1h2ac,Hist1h2ae,Hist1h2ag,Hist1h2ah,Hist1h2ak,Hist1h2ap,Hist1h2ab,Hist2h2ac,Hist1h2ai,Hist2h2aa2,Hist1h4a,Hist1h3a</t>
  </si>
  <si>
    <t>R-MMU-5625740</t>
  </si>
  <si>
    <t>RHO GTPases activate PKNs</t>
  </si>
  <si>
    <t>38/89</t>
  </si>
  <si>
    <t>15078,15267,15270,17978,68458,69386,97114,97122,97908,260423,263803,319148,319149,319150,319151,319152,319153,319154,319156,319157,319159,319161,319164,319166,319167,319168,319169,319171,319172,319176,319180,319183,319184,319191,319192,320795,326619,360198</t>
  </si>
  <si>
    <t>H3f3a,Hist2h2aa1,H2afx,Ncoa2,Ppp1r14a,Hist1h4h,Hist2h3c2,Hist2h4,Hist1h3g,Hist1h3f,Pkn3,Hist1h3c,Hist1h3d,Hist1h3b,Hist1h3e,Hist1h3h,Hist1h3i,Hist2h3b,Hist1h4d,Hist1h4f,Hist1h4j,Hist1h4n,Hist1h2ac,Hist1h2ae,Hist1h2ag,Hist1h2ah,Hist1h2ak,Hist1h2ap,Hist1h2ab,Hist2h2ac,Hist1h2bf,Hist1h2bj,Hist1h2bk,Hist1h2ai,Hist2h2aa2,Pkn1,Hist1h4a,Hist1h3a</t>
  </si>
  <si>
    <t>R-MMU-3247509</t>
  </si>
  <si>
    <t>Chromatin modifying enzymes</t>
  </si>
  <si>
    <t>57/179</t>
  </si>
  <si>
    <t>11569,12567,13626,15267,16898,17978,18034,18601,20588,20937,22289,23808,52615,64707,69188,69386,69726,70673,71974,77853,93871,97114,97122,97908,99890,108155,193796,223770,228829,260423,269424,319148,319149,319150,319151,319152,319153,319154,319156,319157,319159,319161,319164,319166,319167,319168,319169,319171,319172,319176,319180,319183,319189,319191,319192,326619,360198</t>
  </si>
  <si>
    <t>Aebp2,Cdk4,Eed,Hist2h2aa1,Rps2,Ncoa2,Nfkb2,Padi3,Smarcc1,Suv39h1,Kdm6a,Ash2l,Suz12,Suv39h2,Kmt2e,Hist1h4h,Smyd3,Prdm16,Prmt3,Msl2,Brwd1,Hist2h3c2,Hist2h4,Hist1h3g,Prmt6,Ogt,Kdm4b,Brd1,Phf20,Hist1h3f,Jade1,Hist1h3c,Hist1h3d,Hist1h3b,Hist1h3e,Hist1h3h,Hist1h3i,Hist2h3b,Hist1h4d,Hist1h4f,Hist1h4j,Hist1h4n,Hist1h2ac,Hist1h2ae,Hist1h2ag,Hist1h2ah,Hist1h2ak,Hist1h2ap,Hist1h2ab,Hist2h2ac,Hist1h2bf,Hist1h2bj,Hist2h2bb,Hist1h2ai,Hist2h2aa2,Hist1h4a,Hist1h3a</t>
  </si>
  <si>
    <t>R-MMU-4839726</t>
  </si>
  <si>
    <t>Chromatin organization</t>
  </si>
  <si>
    <t>R-MMU-8878171</t>
  </si>
  <si>
    <t>Transcriptional regulation by RUNX1</t>
  </si>
  <si>
    <t>51/151</t>
  </si>
  <si>
    <t>12151,12400,13001,13039,15078,15267,15270,16825,17420,18519,20467,20588,22186,22761,23808,56353,69188,69257,69386,78294,97114,97122,97908,99890,260423,319148,319149,319150,319151,319152,319153,319154,319156,319157,319159,319161,319164,319166,319167,319168,319169,319171,319172,319176,319180,319183,319184,319191,319192,326619,360198</t>
  </si>
  <si>
    <t>Bmi1,Cbfb,Csnk2b,Ctsl,H3f3a,Hist2h2aa1,H2afx,Ldb1,Mnat1,Kat2b,Sin3b,Smarcc1,Uba52,Zfpm1,Ash2l,Rybp,Kmt2e,Elf2,Hist1h4h,Rps27a,Hist2h3c2,Hist2h4,Hist1h3g,Prmt6,Hist1h3f,Hist1h3c,Hist1h3d,Hist1h3b,Hist1h3e,Hist1h3h,Hist1h3i,Hist2h3b,Hist1h4d,Hist1h4f,Hist1h4j,Hist1h4n,Hist1h2ac,Hist1h2ae,Hist1h2ag,Hist1h2ah,Hist1h2ak,Hist1h2ap,Hist1h2ab,Hist2h2ac,Hist1h2bf,Hist1h2bj,Hist1h2bk,Hist1h2ai,Hist2h2aa2,Hist1h4a,Hist1h3a</t>
  </si>
  <si>
    <t>R-MMU-2559582</t>
  </si>
  <si>
    <t>Senescence-Associated Secretory Phenotype (SASP)</t>
  </si>
  <si>
    <t>40/100</t>
  </si>
  <si>
    <t>12576,15078,15267,15270,22186,52563,56317,69386,69957,78294,97114,97122,97908,260423,319148,319149,319150,319151,319152,319153,319154,319156,319157,319159,319161,319164,319166,319167,319168,319169,319171,319172,319176,319180,319183,319184,319191,319192,326619,360198</t>
  </si>
  <si>
    <t>Cdkn1b,H3f3a,Hist2h2aa1,H2afx,Uba52,Cdc23,Anapc7,Hist1h4h,Cdc16,Rps27a,Hist2h3c2,Hist2h4,Hist1h3g,Hist1h3f,Hist1h3c,Hist1h3d,Hist1h3b,Hist1h3e,Hist1h3h,Hist1h3i,Hist2h3b,Hist1h4d,Hist1h4f,Hist1h4j,Hist1h4n,Hist1h2ac,Hist1h2ae,Hist1h2ag,Hist1h2ah,Hist1h2ak,Hist1h2ap,Hist1h2ab,Hist2h2ac,Hist1h2bf,Hist1h2bj,Hist1h2bk,Hist1h2ai,Hist2h2aa2,Hist1h4a,Hist1h3a</t>
  </si>
  <si>
    <t>R-MMU-201722</t>
  </si>
  <si>
    <t>Formation of the beta-catenin:TCF transactivating complex</t>
  </si>
  <si>
    <t>37/89</t>
  </si>
  <si>
    <t>12387,15078,15267,15270,21887,23808,69386,97114,97122,97908,260423,319148,319149,319150,319151,319152,319153,319154,319156,319157,319159,319161,319164,319166,319167,319168,319169,319171,319172,319176,319180,319183,319184,319191,319192,326619,360198</t>
  </si>
  <si>
    <t>Ctnnb1,H3f3a,Hist2h2aa1,H2afx,Tle3,Ash2l,Hist1h4h,Hist2h3c2,Hist2h4,Hist1h3g,Hist1h3f,Hist1h3c,Hist1h3d,Hist1h3b,Hist1h3e,Hist1h3h,Hist1h3i,Hist2h3b,Hist1h4d,Hist1h4f,Hist1h4j,Hist1h4n,Hist1h2ac,Hist1h2ae,Hist1h2ag,Hist1h2ah,Hist1h2ak,Hist1h2ap,Hist1h2ab,Hist2h2ac,Hist1h2bf,Hist1h2bj,Hist1h2bk,Hist1h2ai,Hist2h2aa2,Hist1h4a,Hist1h3a</t>
  </si>
  <si>
    <t>R-MMU-68886</t>
  </si>
  <si>
    <t>M Phase</t>
  </si>
  <si>
    <t>83/334</t>
  </si>
  <si>
    <t>12235,13191,13424,15078,15267,15270,15519,18286,18536,18541,19047,19088,20842,20843,22186,26931,30939,52563,52683,54392,54563,56317,56430,57294,64899,66140,66679,66934,67141,67849,68014,69386,69654,69922,69957,70099,71909,73710,74360,74470,75786,76789,78177,78294,83431,97114,97122,97908,105988,208628,214444,224640,227699,260423,319148,319149,319150,319151,319152,319153,319154,319156,319157,319159,319161,319164,319166,319167,319168,319169,319171,319172,319176,319180,319183,319184,319191,319192,320394,326619,360198,380664,100043813</t>
  </si>
  <si>
    <t>Bub1,Dctn1,Dync1h1,H3f3a,Hist2h2aa1,H2afx,Hsp90aa1,Odf2,Pcm1,Pcnt,Ppp1cc,Prkar2b,Stag1,Stag2,Uba52,Ppp2r5c,Pttg1,Cdc23,Ncaph2,Ncapg,Nup210,Anapc7,Clip1,Rps27,Lpin3,Ska2,Rae1,Dsn1,Fbxo5,Cdca5,Zwilch,Hist1h4h,Dctn2,Vrk2,Cdc16,Smc4,Haus5,Tubb2b,Cep57,Cep72,Ckap5,Mzt1,Ninl,Rps27a,Ndel1,Hist2h3c2,Hist2h4,Hist1h3g,Espl1,Kntc1,Cdk5rap2,Lemd2,Nup188,Hist1h3f,Hist1h3c,Hist1h3d,Hist1h3b,Hist1h3e,Hist1h3h,Hist1h3i,Hist2h3b,Hist1h4d,Hist1h4f,Hist1h4j,Hist1h4n,Hist1h2ac,Hist1h2ae,Hist1h2ag,Hist1h2ah,Hist1h2ak,Hist1h2ap,Hist1h2ab,Hist2h2ac,Hist1h2bf,Hist1h2bj,Hist1h2bk,Hist1h2ai,Hist2h2aa2,Cenpt,Hist1h4a,Hist1h3a,Lemd3,Rps27rt</t>
  </si>
  <si>
    <t>R-MMU-9018519</t>
  </si>
  <si>
    <t>Estrogen-dependent gene expression</t>
  </si>
  <si>
    <t>43/119</t>
  </si>
  <si>
    <t>12400,15078,15267,15270,15519,16476,17978,18519,21887,22282,69386,97114,97122,97908,107951,193796,260423,319148,319149,319150,319151,319152,319153,319154,319156,319157,319159,319161,319164,319166,319167,319168,319169,319171,319172,319176,319180,319183,319184,319191,319192,326619,360198</t>
  </si>
  <si>
    <t>Cbfb,H3f3a,Hist2h2aa1,H2afx,Hsp90aa1,Jun,Ncoa2,Kat2b,Tle3,Usf2,Hist1h4h,Hist2h3c2,Hist2h4,Hist1h3g,Cdk9,Kdm4b,Hist1h3f,Hist1h3c,Hist1h3d,Hist1h3b,Hist1h3e,Hist1h3h,Hist1h3i,Hist2h3b,Hist1h4d,Hist1h4f,Hist1h4j,Hist1h4n,Hist1h2ac,Hist1h2ae,Hist1h2ag,Hist1h2ah,Hist1h2ak,Hist1h2ap,Hist1h2ab,Hist2h2ac,Hist1h2bf,Hist1h2bj,Hist1h2bk,Hist1h2ai,Hist2h2aa2,Hist1h4a,Hist1h3a</t>
  </si>
  <si>
    <t>R-MMU-2559583</t>
  </si>
  <si>
    <t>Cellular Senescence</t>
  </si>
  <si>
    <t>53/169</t>
  </si>
  <si>
    <t>11920,12151,12576,13626,14957,15078,15267,15270,15364,16476,17246,19094,21749,22166,22186,50708,52563,52615,56317,69386,69957,78294,97114,97122,97908,111241,260423,319148,319149,319150,319151,319152,319153,319154,319156,319157,319159,319161,319164,319166,319167,319168,319169,319171,319172,319176,319180,319183,319184,319191,319192,326619,360198</t>
  </si>
  <si>
    <t>Atm,Bmi1,Cdkn1b,Eed,Hist1h1d,H3f3a,Hist2h2aa1,H2afx,Hmga2,Jun,Mdm2,Mapk11,Terf1,Txn1,Uba52,Hist1h1c,Cdc23,Suz12,Anapc7,Hist1h4h,Cdc16,Rps27a,Hist2h3c2,Hist2h4,Hist1h3g,Hmga1b,Hist1h3f,Hist1h3c,Hist1h3d,Hist1h3b,Hist1h3e,Hist1h3h,Hist1h3i,Hist2h3b,Hist1h4d,Hist1h4f,Hist1h4j,Hist1h4n,Hist1h2ac,Hist1h2ae,Hist1h2ag,Hist1h2ah,Hist1h2ak,Hist1h2ap,Hist1h2ab,Hist2h2ac,Hist1h2bf,Hist1h2bj,Hist1h2bk,Hist1h2ai,Hist2h2aa2,Hist1h4a,Hist1h3a</t>
  </si>
  <si>
    <t>R-MMU-212165</t>
  </si>
  <si>
    <t>Epigenetic regulation of gene expression</t>
  </si>
  <si>
    <t>41/112</t>
  </si>
  <si>
    <t>11569,13626,15078,15267,15270,17765,18519,20937,52615,69386,93759,97114,97122,97908,260423,319148,319149,319150,319151,319152,319153,319154,319156,319157,319159,319161,319164,319166,319167,319168,319169,319171,319172,319176,319180,319183,319184,319191,319192,326619,360198</t>
  </si>
  <si>
    <t>Aebp2,Eed,H3f3a,Hist2h2aa1,H2afx,Mtf2,Kat2b,Suv39h1,Suz12,Hist1h4h,Sirt1,Hist2h3c2,Hist2h4,Hist1h3g,Hist1h3f,Hist1h3c,Hist1h3d,Hist1h3b,Hist1h3e,Hist1h3h,Hist1h3i,Hist2h3b,Hist1h4d,Hist1h4f,Hist1h4j,Hist1h4n,Hist1h2ac,Hist1h2ae,Hist1h2ag,Hist1h2ah,Hist1h2ak,Hist1h2ap,Hist1h2ab,Hist2h2ac,Hist1h2bf,Hist1h2bj,Hist1h2bk,Hist1h2ai,Hist2h2aa2,Hist1h4a,Hist1h3a</t>
  </si>
  <si>
    <t>R-MMU-5578749</t>
  </si>
  <si>
    <t>Transcriptional regulation by small RNAs</t>
  </si>
  <si>
    <t>34/81</t>
  </si>
  <si>
    <t>R-MMU-8953897</t>
  </si>
  <si>
    <t>Cellular responses to external stimuli</t>
  </si>
  <si>
    <t>94/413</t>
  </si>
  <si>
    <t>11920,12151,12323,12359,12460,12576,13057,13191,13424,13626,13627,14775,14782,14957,15078,15185,15251,15267,15270,15364,15519,16476,17246,18412,19094,20655,20779,21749,22166,22186,22333,50493,50708,52187,52563,52615,52639,54170,54563,54636,56317,56354,56717,66679,66700,67665,67673,67952,68441,68943,68953,69386,69654,69957,73710,74302,78294,80888,93759,97114,97122,97908,111241,227699,235040,245670,260423,268706,319148,319149,319150,319151,319152,319153,319154,319156,319157,319159,319161,319164,319166,319167,319168,319169,319171,319172,319176,319180,319183,319184,319191,319192,326619,360198</t>
  </si>
  <si>
    <t>Atm,Bmi1,Camk2b,Cat,Ccs,Cdkn1b,Cyba,Dctn1,Dync1h1,Eed,Eef1a1,Gpx1,Gsr,Hist1h1d,H3f3a,Hdac6,Hif1a,Hist2h2aa1,H2afx,Hmga2,Hsp90aa1,Jun,Mdm2,Sqstm1,Mapk11,Sod1,Src,Terf1,Txn1,Uba52,Vdac1,Txnrd1,Hist1h1c,Rragd,Cdc23,Suz12,Wipi1,Rragc,Nup210,Wdr45,Anapc7,Dnajc7,Mtor,Rae1,Chmp3,Dctn4,Elob,Tomm20,Rraga,Pink1,Chmp2a,Hist1h4h,Dctn2,Cdc16,Tubb2b,Mtmr3,Rps27a,Hspb8,Sirt1,Hist2h3c2,Hist2h4,Hist1h3g,Hmga1b,Nup188,Atg4d,Rragb,Hist1h3f,Slc38a9,Hist1h3c,Hist1h3d,Hist1h3b,Hist1h3e,Hist1h3h,Hist1h3i,Hist2h3b,Hist1h4d,Hist1h4f,Hist1h4j,Hist1h4n,Hist1h2ac,Hist1h2ae,Hist1h2ag,Hist1h2ah,Hist1h2ak,Hist1h2ap,Hist1h2ab,Hist2h2ac,Hist1h2bf,Hist1h2bj,Hist1h2bk,Hist1h2ai,Hist2h2aa2,Hist1h4a,Hist1h3a</t>
  </si>
  <si>
    <t>R-MMU-73772</t>
  </si>
  <si>
    <t>RNA Polymerase I Promoter Escape</t>
  </si>
  <si>
    <t>36/93</t>
  </si>
  <si>
    <t>14884,15078,15267,15270,17420,69386,97114,97122,97908,260423,319148,319149,319150,319151,319152,319153,319154,319156,319157,319159,319161,319164,319166,319167,319168,319169,319171,319172,319176,319180,319183,319184,319191,319192,326619,360198</t>
  </si>
  <si>
    <t>Gtf2h1,H3f3a,Hist2h2aa1,H2afx,Mnat1,Hist1h4h,Hist2h3c2,Hist2h4,Hist1h3g,Hist1h3f,Hist1h3c,Hist1h3d,Hist1h3b,Hist1h3e,Hist1h3h,Hist1h3i,Hist2h3b,Hist1h4d,Hist1h4f,Hist1h4j,Hist1h4n,Hist1h2ac,Hist1h2ae,Hist1h2ag,Hist1h2ah,Hist1h2ak,Hist1h2ap,Hist1h2ab,Hist2h2ac,Hist1h2bf,Hist1h2bj,Hist1h2bk,Hist1h2ai,Hist2h2aa2,Hist1h4a,Hist1h3a</t>
  </si>
  <si>
    <t>R-MMU-211000</t>
  </si>
  <si>
    <t>Gene Silencing by RNA</t>
  </si>
  <si>
    <t>35/89</t>
  </si>
  <si>
    <t>15078,15267,15270,69386,97114,97122,97908,217351,260423,319148,319149,319150,319151,319152,319153,319154,319156,319157,319159,319161,319164,319166,319167,319168,319169,319171,319172,319176,319180,319183,319184,319191,319192,326619,360198</t>
  </si>
  <si>
    <t>H3f3a,Hist2h2aa1,H2afx,Hist1h4h,Hist2h3c2,Hist2h4,Hist1h3g,Tnrc6c,Hist1h3f,Hist1h3c,Hist1h3d,Hist1h3b,Hist1h3e,Hist1h3h,Hist1h3i,Hist2h3b,Hist1h4d,Hist1h4f,Hist1h4j,Hist1h4n,Hist1h2ac,Hist1h2ae,Hist1h2ag,Hist1h2ah,Hist1h2ak,Hist1h2ap,Hist1h2ab,Hist2h2ac,Hist1h2bf,Hist1h2bj,Hist1h2bk,Hist1h2ai,Hist2h2aa2,Hist1h4a,Hist1h3a</t>
  </si>
  <si>
    <t>R-MMU-110331</t>
  </si>
  <si>
    <t>Cleavage of the damaged purine</t>
  </si>
  <si>
    <t>29/64</t>
  </si>
  <si>
    <t>15267,15270,18294,21749,69386,97122,97908,234258,319152,319153,319156,319157,319159,319161,319164,319166,319167,319168,319169,319171,319172,319176,319180,319183,319184,319191,319192,326619,360198</t>
  </si>
  <si>
    <t>Hist2h2aa1,H2afx,Ogg1,Terf1,Hist1h4h,Hist2h4,Hist1h3g,Neil3,Hist1h3h,Hist1h3i,Hist1h4d,Hist1h4f,Hist1h4j,Hist1h4n,Hist1h2ac,Hist1h2ae,Hist1h2ag,Hist1h2ah,Hist1h2ak,Hist1h2ap,Hist1h2ab,Hist2h2ac,Hist1h2bf,Hist1h2bj,Hist1h2bk,Hist1h2ai,Hist2h2aa2,Hist1h4a,Hist1h3a</t>
  </si>
  <si>
    <t>R-MMU-73927</t>
  </si>
  <si>
    <t>Depurination</t>
  </si>
  <si>
    <t>R-MMU-110330</t>
  </si>
  <si>
    <t>Recognition and association of DNA glycosylase with site containing an affected purine</t>
  </si>
  <si>
    <t>28/61</t>
  </si>
  <si>
    <t>15267,15270,21749,69386,97122,97908,234258,319152,319153,319156,319157,319159,319161,319164,319166,319167,319168,319169,319171,319172,319176,319180,319183,319184,319191,319192,326619,360198</t>
  </si>
  <si>
    <t>Hist2h2aa1,H2afx,Terf1,Hist1h4h,Hist2h4,Hist1h3g,Neil3,Hist1h3h,Hist1h3i,Hist1h4d,Hist1h4f,Hist1h4j,Hist1h4n,Hist1h2ac,Hist1h2ae,Hist1h2ag,Hist1h2ah,Hist1h2ak,Hist1h2ap,Hist1h2ab,Hist2h2ac,Hist1h2bf,Hist1h2bj,Hist1h2bk,Hist1h2ai,Hist2h2aa2,Hist1h4a,Hist1h3a</t>
  </si>
  <si>
    <t>R-MMU-73929</t>
  </si>
  <si>
    <t>Base-Excision Repair, AP Site Formation</t>
  </si>
  <si>
    <t>30/71</t>
  </si>
  <si>
    <t>15267,15270,18294,21749,69386,97122,97908,234258,319152,319153,319156,319157,319159,319161,319164,319166,319167,319168,319169,319171,319172,319176,319180,319183,319184,319191,319192,326619,360198,382913</t>
  </si>
  <si>
    <t>Hist2h2aa1,H2afx,Ogg1,Terf1,Hist1h4h,Hist2h4,Hist1h3g,Neil3,Hist1h3h,Hist1h3i,Hist1h4d,Hist1h4f,Hist1h4j,Hist1h4n,Hist1h2ac,Hist1h2ae,Hist1h2ag,Hist1h2ah,Hist1h2ak,Hist1h2ap,Hist1h2ab,Hist2h2ac,Hist1h2bf,Hist1h2bj,Hist1h2bk,Hist1h2ai,Hist2h2aa2,Hist1h4a,Hist1h3a,Neil2</t>
  </si>
  <si>
    <t>R-MMU-68875</t>
  </si>
  <si>
    <t>Mitotic Prophase</t>
  </si>
  <si>
    <t>43/132</t>
  </si>
  <si>
    <t>15078,15267,15270,52683,54563,64899,66679,69386,69922,70099,97114,97122,97908,224640,227699,260423,319148,319149,319150,319151,319152,319153,319154,319156,319157,319159,319161,319164,319166,319167,319168,319169,319171,319172,319176,319180,319183,319184,319191,319192,326619,360198,380664</t>
  </si>
  <si>
    <t>H3f3a,Hist2h2aa1,H2afx,Ncaph2,Nup210,Lpin3,Rae1,Hist1h4h,Vrk2,Smc4,Hist2h3c2,Hist2h4,Hist1h3g,Lemd2,Nup188,Hist1h3f,Hist1h3c,Hist1h3d,Hist1h3b,Hist1h3e,Hist1h3h,Hist1h3i,Hist2h3b,Hist1h4d,Hist1h4f,Hist1h4j,Hist1h4n,Hist1h2ac,Hist1h2ae,Hist1h2ag,Hist1h2ah,Hist1h2ak,Hist1h2ap,Hist1h2ab,Hist2h2ac,Hist1h2bf,Hist1h2bj,Hist1h2bk,Hist1h2ai,Hist2h2aa2,Hist1h4a,Hist1h3a,Lemd3</t>
  </si>
  <si>
    <t>R-MMU-3214841</t>
  </si>
  <si>
    <t>PKMTs methylate histone lysines</t>
  </si>
  <si>
    <t>28/63</t>
  </si>
  <si>
    <t>11569,13626,18034,20937,23808,52615,64707,69188,69386,69726,70673,97114,97122,97908,260423,319148,319149,319150,319151,319152,319153,319154,319156,319157,319159,319161,326619,360198</t>
  </si>
  <si>
    <t>Aebp2,Eed,Nfkb2,Suv39h1,Ash2l,Suz12,Suv39h2,Kmt2e,Hist1h4h,Smyd3,Prdm16,Hist2h3c2,Hist2h4,Hist1h3g,Hist1h3f,Hist1h3c,Hist1h3d,Hist1h3b,Hist1h3e,Hist1h3h,Hist1h3i,Hist2h3b,Hist1h4d,Hist1h4f,Hist1h4j,Hist1h4n,Hist1h4a,Hist1h3a</t>
  </si>
  <si>
    <t>R-MMU-195258</t>
  </si>
  <si>
    <t>RHO GTPase Effectors</t>
  </si>
  <si>
    <t>74/307</t>
  </si>
  <si>
    <t>12235,12385,12387,13057,13424,13542,13543,14270,15078,15267,15270,17886,17904,17978,19047,19094,20430,20779,26931,29875,50884,56430,57294,66140,66713,66934,68014,68458,69386,73710,75786,76709,77579,83431,97114,97122,97908,105855,192176,208628,233406,260423,263803,319148,319149,319150,319151,319152,319153,319154,319156,319157,319159,319161,319164,319166,319167,319168,319169,319171,319172,319176,319180,319183,319184,319191,319192,320394,320795,326619,360198,404710,544963,100043813</t>
  </si>
  <si>
    <t>Bub1,Ctnna1,Ctnnb1,Cyba,Dync1h1,Dvl1,Dvl2,Srgap2,H3f3a,Hist2h2aa1,H2afx,Myh9,Myl6,Ncoa2,Ppp1cc,Mapk11,Cyfip1,Src,Ppp2r5c,Iqgap1,Nckap1,Clip1,Rps27,Ska2,Actr2,Dsn1,Zwilch,Ppp1r14a,Hist1h4h,Tubb2b,Ckap5,Arpc2,Myh10,Ndel1,Hist2h3c2,Hist2h4,Hist1h3g,Nckap1l,Flna,Kntc1,Prc1,Hist1h3f,Pkn3,Hist1h3c,Hist1h3d,Hist1h3b,Hist1h3e,Hist1h3h,Hist1h3i,Hist2h3b,Hist1h4d,Hist1h4f,Hist1h4j,Hist1h4n,Hist1h2ac,Hist1h2ae,Hist1h2ag,Hist1h2ah,Hist1h2ak,Hist1h2ap,Hist1h2ab,Hist2h2ac,Hist1h2bf,Hist1h2bj,Hist1h2bk,Hist1h2ai,Hist2h2aa2,Cenpt,Pkn1,Hist1h4a,Hist1h3a,Iqgap3,Iqgap2,Rps27rt</t>
  </si>
  <si>
    <t>R-MMU-5250913</t>
  </si>
  <si>
    <t>Positive epigenetic regulation of rRNA expression</t>
  </si>
  <si>
    <t>35/94</t>
  </si>
  <si>
    <t>15078,15267,15270,18519,69386,97114,97122,97908,260423,319148,319149,319150,319151,319152,319153,319154,319156,319157,319159,319161,319164,319166,319167,319168,319169,319171,319172,319176,319180,319183,319184,319191,319192,326619,360198</t>
  </si>
  <si>
    <t>H3f3a,Hist2h2aa1,H2afx,Kat2b,Hist1h4h,Hist2h3c2,Hist2h4,Hist1h3g,Hist1h3f,Hist1h3c,Hist1h3d,Hist1h3b,Hist1h3e,Hist1h3h,Hist1h3i,Hist2h3b,Hist1h4d,Hist1h4f,Hist1h4j,Hist1h4n,Hist1h2ac,Hist1h2ae,Hist1h2ag,Hist1h2ah,Hist1h2ak,Hist1h2ap,Hist1h2ab,Hist2h2ac,Hist1h2bf,Hist1h2bj,Hist1h2bk,Hist1h2ai,Hist2h2aa2,Hist1h4a,Hist1h3a</t>
  </si>
  <si>
    <t>R-MMU-5250924</t>
  </si>
  <si>
    <t>B-WICH complex positively regulates rRNA expression</t>
  </si>
  <si>
    <t>R-MMU-171306</t>
  </si>
  <si>
    <t>Packaging Of Telomere Ends</t>
  </si>
  <si>
    <t>27/60</t>
  </si>
  <si>
    <t>15267,15270,21749,69386,97122,97908,319152,319153,319156,319157,319159,319161,319164,319166,319167,319168,319169,319171,319172,319176,319180,319183,319184,319191,319192,326619,360198</t>
  </si>
  <si>
    <t>Hist2h2aa1,H2afx,Terf1,Hist1h4h,Hist2h4,Hist1h3g,Hist1h3h,Hist1h3i,Hist1h4d,Hist1h4f,Hist1h4j,Hist1h4n,Hist1h2ac,Hist1h2ae,Hist1h2ag,Hist1h2ah,Hist1h2ak,Hist1h2ap,Hist1h2ab,Hist2h2ac,Hist1h2bf,Hist1h2bj,Hist1h2bk,Hist1h2ai,Hist2h2aa2,Hist1h4a,Hist1h3a</t>
  </si>
  <si>
    <t>R-MMU-2262752</t>
  </si>
  <si>
    <t>Cellular responses to stress</t>
  </si>
  <si>
    <t>78/335</t>
  </si>
  <si>
    <t>11920,12151,12323,12359,12460,12576,13057,13191,13424,13626,13627,14775,14782,14957,15078,15185,15251,15267,15270,15364,15519,16476,17246,19094,20655,21749,22166,22186,50493,50708,52563,52615,54563,56317,56354,56717,66679,67665,67673,69386,69654,69957,73710,78294,80888,93759,97114,97122,97908,111241,227699,260423,319148,319149,319150,319151,319152,319153,319154,319156,319157,319159,319161,319164,319166,319167,319168,319169,319171,319172,319176,319180,319183,319184,319191,319192,326619,360198</t>
  </si>
  <si>
    <t>Atm,Bmi1,Camk2b,Cat,Ccs,Cdkn1b,Cyba,Dctn1,Dync1h1,Eed,Eef1a1,Gpx1,Gsr,Hist1h1d,H3f3a,Hdac6,Hif1a,Hist2h2aa1,H2afx,Hmga2,Hsp90aa1,Jun,Mdm2,Mapk11,Sod1,Terf1,Txn1,Uba52,Txnrd1,Hist1h1c,Cdc23,Suz12,Nup210,Anapc7,Dnajc7,Mtor,Rae1,Dctn4,Elob,Hist1h4h,Dctn2,Cdc16,Tubb2b,Rps27a,Hspb8,Sirt1,Hist2h3c2,Hist2h4,Hist1h3g,Hmga1b,Nup188,Hist1h3f,Hist1h3c,Hist1h3d,Hist1h3b,Hist1h3e,Hist1h3h,Hist1h3i,Hist2h3b,Hist1h4d,Hist1h4f,Hist1h4j,Hist1h4n,Hist1h2ac,Hist1h2ae,Hist1h2ag,Hist1h2ah,Hist1h2ak,Hist1h2ap,Hist1h2ab,Hist2h2ac,Hist1h2bf,Hist1h2bj,Hist1h2bk,Hist1h2ai,Hist2h2aa2,Hist1h4a,Hist1h3a</t>
  </si>
  <si>
    <t>GO:0071103</t>
  </si>
  <si>
    <t>DNA conformation change</t>
  </si>
  <si>
    <t>57/210</t>
  </si>
  <si>
    <t>12578,14957,15078,15364,15441,17220,17420,20588,20937,20962,21969,21973,21974,21975,21976,22110,22427,22589,26914,50708,50721,52683,54392,67849,68968,69386,69726,70099,72162,72480,74355,93684,97114,97122,97908,228536,233532,260423,269400,319148,319149,319150,319151,319152,319153,319154,319156,319157,319159,319161,319180,319184,319189,326619,360198,381280,404634</t>
  </si>
  <si>
    <t>Cdkn2a,Hist1h1d,H3f3a,Hmga2,Hp1bp3,Mcm7,Mnat1,Smarcc1,Suv39h1,Sycp3,Top1,Top2a,Top2b,Top3a,Top3b,Tspyl1,Wrn,Atrx,H2afy,Hist1h1c,Sirt6,Ncaph2,Ncapg,Cdca5,Cdan1,Hist1h4h,Smyd3,Smc4,Dhx36,Tspyl4,Smchd1,Selenof,Hist2h3c2,Hist2h4,Hist1h3g,Bahd1,Rsf1,Hist1h3f,Rtel1,Hist1h3c,Hist1h3d,Hist1h3b,Hist1h3e,Hist1h3h,Hist1h3i,Hist2h3b,Hist1h4d,Hist1h4f,Hist1h4j,Hist1h4n,Hist1h2bf,Hist1h2bk,Hist2h2bb,Hist1h4a,Hist1h3a,Hjurp,H2afy2</t>
  </si>
  <si>
    <t>R-MMU-73854</t>
  </si>
  <si>
    <t>RNA Polymerase I Promoter Clearance</t>
  </si>
  <si>
    <t>38/110</t>
  </si>
  <si>
    <t>14884,15078,15267,15270,17420,69386,97114,97122,97908,116870,216848,260423,319148,319149,319150,319151,319152,319153,319154,319156,319157,319159,319161,319164,319166,319167,319168,319169,319171,319172,319176,319180,319183,319184,319191,319192,326619,360198</t>
  </si>
  <si>
    <t>Gtf2h1,H3f3a,Hist2h2aa1,H2afx,Mnat1,Hist1h4h,Hist2h3c2,Hist2h4,Hist1h3g,Mta1,Chd3,Hist1h3f,Hist1h3c,Hist1h3d,Hist1h3b,Hist1h3e,Hist1h3h,Hist1h3i,Hist2h3b,Hist1h4d,Hist1h4f,Hist1h4j,Hist1h4n,Hist1h2ac,Hist1h2ae,Hist1h2ag,Hist1h2ah,Hist1h2ak,Hist1h2ap,Hist1h2ab,Hist2h2ac,Hist1h2bf,Hist1h2bj,Hist1h2bk,Hist1h2ai,Hist2h2aa2,Hist1h4a,Hist1h3a</t>
  </si>
  <si>
    <t>R-MMU-73864</t>
  </si>
  <si>
    <t>RNA Polymerase I Transcription</t>
  </si>
  <si>
    <t>38/111</t>
  </si>
  <si>
    <t>R-MMU-2559586</t>
  </si>
  <si>
    <t>DNA Damage/Telomere Stress Induced Senescence</t>
  </si>
  <si>
    <t>33/88</t>
  </si>
  <si>
    <t>11920,12576,14957,15267,15270,15364,21749,50708,69386,97122,97908,111241,319152,319153,319156,319157,319159,319161,319164,319166,319167,319168,319169,319171,319172,319176,319180,319183,319184,319191,319192,326619,360198</t>
  </si>
  <si>
    <t>Atm,Cdkn1b,Hist1h1d,Hist2h2aa1,H2afx,Hmga2,Terf1,Hist1h1c,Hist1h4h,Hist2h4,Hist1h3g,Hmga1b,Hist1h3h,Hist1h3i,Hist1h4d,Hist1h4f,Hist1h4j,Hist1h4n,Hist1h2ac,Hist1h2ae,Hist1h2ag,Hist1h2ah,Hist1h2ak,Hist1h2ap,Hist1h2ab,Hist2h2ac,Hist1h2bf,Hist1h2bj,Hist1h2bk,Hist1h2ai,Hist2h2aa2,Hist1h4a,Hist1h3a</t>
  </si>
  <si>
    <t>R-MMU-194315</t>
  </si>
  <si>
    <t>Signaling by Rho GTPases</t>
  </si>
  <si>
    <t>91/425</t>
  </si>
  <si>
    <t>12235,12385,12387,13057,13424,13542,13543,14163,14270,14674,15078,15267,15270,16800,17886,17904,17978,19047,19094,20430,20779,26931,29875,50768,50884,56430,57294,66140,66713,66934,68014,68458,69386,72754,73710,75415,75786,76709,77579,83431,94190,97114,97122,97908,105855,192176,208628,211896,214137,216445,223435,230098,233406,236920,246710,259302,260423,263803,319148,319149,319150,319151,319152,319153,319154,319156,319157,319159,319161,319164,319166,319167,319168,319169,319171,319172,319176,319180,319183,319184,319191,319192,320394,320634,320795,326619,360198,404710,544963,545156,100043813</t>
  </si>
  <si>
    <t>Bub1,Ctnna1,Ctnnb1,Cyba,Dync1h1,Dvl1,Dvl2,Fgd1,Srgap2,Gna13,H3f3a,Hist2h2aa1,H2afx,Arhgef2,Myh9,Myl6,Ncoa2,Ppp1cc,Mapk11,Cyfip1,Src,Ppp2r5c,Iqgap1,Dlc1,Nckap1,Clip1,Rps27,Ska2,Actr2,Dsn1,Zwilch,Ppp1r14a,Hist1h4h,Arhgef10l,Tubb2b,Arhgap12,Ckap5,Arpc2,Myh10,Ndel1,Ophn1,Hist2h3c2,Hist2h4,Hist1h3g,Nckap1l,Flna,Kntc1,Depdc7,Arhgap29,Arhgap9,Trio,Arhgef39,Prc1,Stard8,Rhobtb2,Srgap3,Hist1h3f,Pkn3,Hist1h3c,Hist1h3d,Hist1h3b,Hist1h3e,Hist1h3h,Hist1h3i,Hist2h3b,Hist1h4d,Hist1h4f,Hist1h4j,Hist1h4n,Hist1h2ac,Hist1h2ae,Hist1h2ag,Hist1h2ah,Hist1h2ak,Hist1h2ap,Hist1h2ab,Hist2h2ac,Hist1h2bf,Hist1h2bj,Hist1h2bk,Hist1h2ai,Hist2h2aa2,Cenpt,Ocrl,Pkn1,Hist1h4a,Hist1h3a,Iqgap3,Iqgap2,Kalrn,Rps27rt</t>
  </si>
  <si>
    <t>R-MMU-201681</t>
  </si>
  <si>
    <t>TCF dependent signaling in response to WNT</t>
  </si>
  <si>
    <t>49/173</t>
  </si>
  <si>
    <t>11652,12387,13001,13542,13543,15078,15267,15270,20674,21887,22186,23808,26931,59036,68031,69386,74493,78294,93687,97114,97122,97908,260423,319148,319149,319150,319151,319152,319153,319154,319156,319157,319159,319161,319164,319166,319167,319168,319169,319171,319172,319176,319180,319183,319184,319191,319192,326619,360198</t>
  </si>
  <si>
    <t>Akt2,Ctnnb1,Csnk2b,Dvl1,Dvl2,H3f3a,Hist2h2aa1,H2afx,Sox2,Tle3,Uba52,Ash2l,Ppp2r5c,Dact1,Rnf146,Hist1h4h,Tnks2,Rps27a,Csnk1a1,Hist2h3c2,Hist2h4,Hist1h3g,Hist1h3f,Hist1h3c,Hist1h3d,Hist1h3b,Hist1h3e,Hist1h3h,Hist1h3i,Hist2h3b,Hist1h4d,Hist1h4f,Hist1h4j,Hist1h4n,Hist1h2ac,Hist1h2ae,Hist1h2ag,Hist1h2ah,Hist1h2ak,Hist1h2ap,Hist1h2ab,Hist2h2ac,Hist1h2bf,Hist1h2bj,Hist1h2bk,Hist1h2ai,Hist2h2aa2,Hist1h4a,Hist1h3a</t>
  </si>
  <si>
    <t>R-MMU-195721</t>
  </si>
  <si>
    <t>Signaling by WNT</t>
  </si>
  <si>
    <t>62/249</t>
  </si>
  <si>
    <t>11652,11771,12387,13001,13017,13542,13543,14369,14701,15078,15267,15270,18099,19055,20674,21887,22186,22422,23808,26931,26965,30930,59036,65114,67300,68031,68151,69386,73130,74493,78294,93687,97114,97122,97908,260423,319148,319149,319150,319151,319152,319153,319154,319156,319157,319159,319161,319164,319166,319167,319168,319169,319171,319172,319176,319180,319183,319184,319191,319192,326619,360198</t>
  </si>
  <si>
    <t>Akt2,Ap2a1,Ctnnb1,Csnk2b,Ctbp2,Dvl1,Dvl2,Fzd7,Gng12,H3f3a,Hist2h2aa1,H2afx,Nlk,Ppp3ca,Sox2,Tle3,Uba52,Wnt7b,Ash2l,Ppp2r5c,Cul1,Vps26a,Dact1,Vps35,Cltc,Rnf146,Wls,Hist1h4h,Tmed5,Tnks2,Rps27a,Csnk1a1,Hist2h3c2,Hist2h4,Hist1h3g,Hist1h3f,Hist1h3c,Hist1h3d,Hist1h3b,Hist1h3e,Hist1h3h,Hist1h3i,Hist2h3b,Hist1h4d,Hist1h4f,Hist1h4j,Hist1h4n,Hist1h2ac,Hist1h2ae,Hist1h2ag,Hist1h2ah,Hist1h2ak,Hist1h2ap,Hist1h2ab,Hist2h2ac,Hist1h2bf,Hist1h2bj,Hist1h2bk,Hist1h2ai,Hist2h2aa2,Hist1h4a,Hist1h3a</t>
  </si>
  <si>
    <t>GO:0006323</t>
  </si>
  <si>
    <t>DNA packaging</t>
  </si>
  <si>
    <t>48/169</t>
  </si>
  <si>
    <t>12578,14957,15078,15364,15441,20588,20937,20962,21973,22110,22589,26914,50708,50721,52683,54392,67849,68968,69386,69726,70099,72480,74355,93684,97114,97122,97908,228536,233532,260423,319148,319149,319150,319151,319152,319153,319154,319156,319157,319159,319161,319180,319184,319189,326619,360198,381280,404634</t>
  </si>
  <si>
    <t>Cdkn2a,Hist1h1d,H3f3a,Hmga2,Hp1bp3,Smarcc1,Suv39h1,Sycp3,Top2a,Tspyl1,Atrx,H2afy,Hist1h1c,Sirt6,Ncaph2,Ncapg,Cdca5,Cdan1,Hist1h4h,Smyd3,Smc4,Tspyl4,Smchd1,Selenof,Hist2h3c2,Hist2h4,Hist1h3g,Bahd1,Rsf1,Hist1h3f,Hist1h3c,Hist1h3d,Hist1h3b,Hist1h3e,Hist1h3h,Hist1h3i,Hist2h3b,Hist1h4d,Hist1h4f,Hist1h4j,Hist1h4n,Hist1h2bf,Hist1h2bk,Hist2h2bb,Hist1h4a,Hist1h3a,Hjurp,H2afy2</t>
  </si>
  <si>
    <t>R-MMU-69278</t>
  </si>
  <si>
    <t>Cell Cycle, Mitotic</t>
  </si>
  <si>
    <t>99/489</t>
  </si>
  <si>
    <t>12235,12567,12576,13191,13424,13548,15078,15267,15270,15519,17220,17420,18286,18536,18541,18971,18973,19047,19088,19186,20779,20842,20843,22186,26931,26965,27214,30939,50793,52563,52683,54392,54563,56317,56430,57294,63955,64899,66140,66634,66679,66934,67141,67849,68014,69386,69654,69922,69957,70099,71909,73710,74360,74470,75786,76789,78177,78294,83431,97114,97122,97908,105988,208628,214444,224640,227699,229776,231506,260423,319148,319149,319150,319151,319152,319153,319154,319156,319157,319159,319161,319164,319166,319167,319168,319169,319171,319172,319176,319180,319183,319184,319191,319192,320394,326619,360198,380664,100043813</t>
  </si>
  <si>
    <t>Bub1,Cdk4,Cdkn1b,Dctn1,Dync1h1,Dyrk1a,H3f3a,Hist2h2aa1,H2afx,Hsp90aa1,Mcm7,Mnat1,Odf2,Pcm1,Pcnt,Pold1,Pole,Ppp1cc,Prkar2b,Psme1,Src,Stag1,Stag2,Uba52,Ppp2r5c,Cul1,Dbf4,Pttg1,Orc3,Cdc23,Ncaph2,Ncapg,Nup210,Anapc7,Clip1,Rps27,Cables1,Lpin3,Ska2,Mcm8,Rae1,Dsn1,Fbxo5,Cdca5,Zwilch,Hist1h4h,Dctn2,Vrk2,Cdc16,Smc4,Haus5,Tubb2b,Cep57,Cep72,Ckap5,Mzt1,Ninl,Rps27a,Ndel1,Hist2h3c2,Hist2h4,Hist1h3g,Espl1,Kntc1,Cdk5rap2,Lemd2,Nup188,Cdc14a,Lin54,Hist1h3f,Hist1h3c,Hist1h3d,Hist1h3b,Hist1h3e,Hist1h3h,Hist1h3i,Hist2h3b,Hist1h4d,Hist1h4f,Hist1h4j,Hist1h4n,Hist1h2ac,Hist1h2ae,Hist1h2ag,Hist1h2ah,Hist1h2ak,Hist1h2ap,Hist1h2ab,Hist2h2ac,Hist1h2bf,Hist1h2bj,Hist1h2bk,Hist1h2ai,Hist2h2aa2,Cenpt,Hist1h4a,Hist1h3a,Lemd3,Rps27rt</t>
  </si>
  <si>
    <t>R-MMU-73884</t>
  </si>
  <si>
    <t>Base Excision Repair</t>
  </si>
  <si>
    <t>33/93</t>
  </si>
  <si>
    <t>15267,15270,18294,18971,18973,21749,22594,69386,97122,97908,234258,319152,319153,319156,319157,319159,319161,319164,319166,319167,319168,319169,319171,319172,319176,319180,319183,319184,319191,319192,326619,360198,382913</t>
  </si>
  <si>
    <t>Hist2h2aa1,H2afx,Ogg1,Pold1,Pole,Terf1,Xrcc1,Hist1h4h,Hist2h4,Hist1h3g,Neil3,Hist1h3h,Hist1h3i,Hist1h4d,Hist1h4f,Hist1h4j,Hist1h4n,Hist1h2ac,Hist1h2ae,Hist1h2ag,Hist1h2ah,Hist1h2ak,Hist1h2ap,Hist1h2ab,Hist2h2ac,Hist1h2bf,Hist1h2bj,Hist1h2bk,Hist1h2ai,Hist2h2aa2,Hist1h4a,Hist1h3a,Neil2</t>
  </si>
  <si>
    <t>R-MMU-1640170</t>
  </si>
  <si>
    <t>Cell Cycle</t>
  </si>
  <si>
    <t>107/548</t>
  </si>
  <si>
    <t>11920,12235,12567,12576,13191,13424,13548,15078,15267,15270,15519,17220,17246,17420,18286,18536,18541,18971,18973,19047,19088,19186,20779,20842,20843,21749,22186,26931,26965,27214,30939,50793,52563,52683,54392,54563,56317,56430,57294,63955,64899,66140,66634,66679,66934,67141,67849,68014,69386,69654,69922,69957,70099,71909,73710,74360,74470,75786,76789,78177,78294,83431,97114,97122,97908,105988,107976,208628,214444,224640,227699,228829,229776,231506,231724,233532,260423,319148,319149,319150,319151,319152,319153,319154,319156,319157,319159,319161,319164,319166,319167,319168,319169,319171,319172,319176,319180,319183,319184,319191,319192,320394,326619,360198,380664,381280,100043813</t>
  </si>
  <si>
    <t>Atm,Bub1,Cdk4,Cdkn1b,Dctn1,Dync1h1,Dyrk1a,H3f3a,Hist2h2aa1,H2afx,Hsp90aa1,Mcm7,Mdm2,Mnat1,Odf2,Pcm1,Pcnt,Pold1,Pole,Ppp1cc,Prkar2b,Psme1,Src,Stag1,Stag2,Terf1,Uba52,Ppp2r5c,Cul1,Dbf4,Pttg1,Orc3,Cdc23,Ncaph2,Ncapg,Nup210,Anapc7,Clip1,Rps27,Cables1,Lpin3,Ska2,Mcm8,Rae1,Dsn1,Fbxo5,Cdca5,Zwilch,Hist1h4h,Dctn2,Vrk2,Cdc16,Smc4,Haus5,Tubb2b,Cep57,Cep72,Ckap5,Mzt1,Ninl,Rps27a,Ndel1,Hist2h3c2,Hist2h4,Hist1h3g,Espl1,Babam2,Kntc1,Cdk5rap2,Lemd2,Nup188,Phf20,Cdc14a,Lin54,Rad9b,Rsf1,Hist1h3f,Hist1h3c,Hist1h3d,Hist1h3b,Hist1h3e,Hist1h3h,Hist1h3i,Hist2h3b,Hist1h4d,Hist1h4f,Hist1h4j,Hist1h4n,Hist1h2ac,Hist1h2ae,Hist1h2ag,Hist1h2ah,Hist1h2ak,Hist1h2ap,Hist1h2ab,Hist2h2ac,Hist1h2bf,Hist1h2bj,Hist1h2bk,Hist1h2ai,Hist2h2aa2,Cenpt,Hist1h4a,Hist1h3a,Lemd3,Hjurp,Rps27rt</t>
  </si>
  <si>
    <t>GO:0031497</t>
  </si>
  <si>
    <t>chromatin assembly</t>
  </si>
  <si>
    <t>38/121</t>
  </si>
  <si>
    <t>12578,14957,15078,15441,22110,22589,26914,50708,50721,68968,69386,69726,72480,74355,97114,97122,97908,228536,233532,260423,319148,319149,319150,319151,319152,319153,319154,319156,319157,319159,319161,319180,319184,319189,326619,360198,381280,404634</t>
  </si>
  <si>
    <t>Cdkn2a,Hist1h1d,H3f3a,Hp1bp3,Tspyl1,Atrx,H2afy,Hist1h1c,Sirt6,Cdan1,Hist1h4h,Smyd3,Tspyl4,Smchd1,Hist2h3c2,Hist2h4,Hist1h3g,Bahd1,Rsf1,Hist1h3f,Hist1h3c,Hist1h3d,Hist1h3b,Hist1h3e,Hist1h3h,Hist1h3i,Hist2h3b,Hist1h4d,Hist1h4f,Hist1h4j,Hist1h4n,Hist1h2bf,Hist1h2bk,Hist2h2bb,Hist1h4a,Hist1h3a,Hjurp,H2afy2</t>
  </si>
  <si>
    <t>GO:0006333</t>
  </si>
  <si>
    <t>chromatin assembly or disassembly</t>
  </si>
  <si>
    <t>42/144</t>
  </si>
  <si>
    <t>12578,14957,15078,15441,20588,22110,22589,24086,26914,50708,50721,64707,68968,69386,69726,72480,74355,97114,97122,97908,216848,228536,233532,260423,319148,319149,319150,319151,319152,319153,319154,319156,319157,319159,319161,319180,319184,319189,326619,360198,381280,404634</t>
  </si>
  <si>
    <t>Cdkn2a,Hist1h1d,H3f3a,Hp1bp3,Smarcc1,Tspyl1,Atrx,Tlk2,H2afy,Hist1h1c,Sirt6,Suv39h2,Cdan1,Hist1h4h,Smyd3,Tspyl4,Smchd1,Hist2h3c2,Hist2h4,Hist1h3g,Chd3,Bahd1,Rsf1,Hist1h3f,Hist1h3c,Hist1h3d,Hist1h3b,Hist1h3e,Hist1h3h,Hist1h3i,Hist2h3b,Hist1h4d,Hist1h4f,Hist1h4j,Hist1h4n,Hist1h2bf,Hist1h2bk,Hist2h2bb,Hist1h4a,Hist1h3a,Hjurp,H2afy2</t>
  </si>
  <si>
    <t>R-MMU-8939211</t>
  </si>
  <si>
    <t>ESR-mediated signaling</t>
  </si>
  <si>
    <t>50/189</t>
  </si>
  <si>
    <t>11652,12400,12576,12912,14701,15078,15200,15267,15270,15507,15519,16476,17978,18519,20779,21887,22282,69386,97114,97122,97908,107951,193796,260423,319148,319149,319150,319151,319152,319153,319154,319156,319157,319159,319161,319164,319166,319167,319168,319169,319171,319172,319176,319180,319183,319184,319191,319192,326619,360198</t>
  </si>
  <si>
    <t>Akt2,Cbfb,Cdkn1b,Creb1,Gng12,H3f3a,Hbegf,Hist2h2aa1,H2afx,Hspb1,Hsp90aa1,Jun,Ncoa2,Kat2b,Src,Tle3,Usf2,Hist1h4h,Hist2h3c2,Hist2h4,Hist1h3g,Cdk9,Kdm4b,Hist1h3f,Hist1h3c,Hist1h3d,Hist1h3b,Hist1h3e,Hist1h3h,Hist1h3i,Hist2h3b,Hist1h4d,Hist1h4f,Hist1h4j,Hist1h4n,Hist1h2ac,Hist1h2ae,Hist1h2ag,Hist1h2ah,Hist1h2ak,Hist1h2ap,Hist1h2ab,Hist2h2ac,Hist1h2bf,Hist1h2bj,Hist1h2bk,Hist1h2ai,Hist2h2aa2,Hist1h4a,Hist1h3a</t>
  </si>
  <si>
    <t>R-MMU-3214847</t>
  </si>
  <si>
    <t>HATs acetylate histones</t>
  </si>
  <si>
    <t>27/70</t>
  </si>
  <si>
    <t>17978,69386,77853,97114,97122,97908,108155,223770,228829,260423,269424,319148,319149,319150,319151,319152,319153,319154,319156,319157,319159,319161,319180,319183,319189,326619,360198</t>
  </si>
  <si>
    <t>Ncoa2,Hist1h4h,Msl2,Hist2h3c2,Hist2h4,Hist1h3g,Ogt,Brd1,Phf20,Hist1h3f,Jade1,Hist1h3c,Hist1h3d,Hist1h3b,Hist1h3e,Hist1h3h,Hist1h3i,Hist2h3b,Hist1h4d,Hist1h4f,Hist1h4j,Hist1h4n,Hist1h2bf,Hist1h2bj,Hist2h2bb,Hist1h4a,Hist1h3a</t>
  </si>
  <si>
    <t>GO:0006334</t>
  </si>
  <si>
    <t>nucleosome assembly</t>
  </si>
  <si>
    <t>32/97</t>
  </si>
  <si>
    <t>14957,15441,22110,22589,26914,50708,69386,69726,72480,97114,97122,97908,233532,260423,319148,319149,319150,319151,319152,319153,319154,319156,319157,319159,319161,319180,319184,319189,326619,360198,381280,404634</t>
  </si>
  <si>
    <t>Hist1h1d,Hp1bp3,Tspyl1,Atrx,H2afy,Hist1h1c,Hist1h4h,Smyd3,Tspyl4,Hist2h3c2,Hist2h4,Hist1h3g,Rsf1,Hist1h3f,Hist1h3c,Hist1h3d,Hist1h3b,Hist1h3e,Hist1h3h,Hist1h3i,Hist2h3b,Hist1h4d,Hist1h4f,Hist1h4j,Hist1h4n,Hist1h2bf,Hist1h2bk,Hist2h2bb,Hist1h4a,Hist1h3a,Hjurp,H2afy2</t>
  </si>
  <si>
    <t>R-MMU-157579</t>
  </si>
  <si>
    <t>Telomere Maintenance</t>
  </si>
  <si>
    <t>29/83</t>
  </si>
  <si>
    <t>15267,15270,18971,18973,21749,69386,97122,97908,319152,319153,319156,319157,319159,319161,319164,319166,319167,319168,319169,319171,319172,319176,319180,319183,319184,319191,319192,326619,360198</t>
  </si>
  <si>
    <t>Hist2h2aa1,H2afx,Pold1,Pole,Terf1,Hist1h4h,Hist2h4,Hist1h3g,Hist1h3h,Hist1h3i,Hist1h4d,Hist1h4f,Hist1h4j,Hist1h4n,Hist1h2ac,Hist1h2ae,Hist1h2ag,Hist1h2ah,Hist1h2ak,Hist1h2ap,Hist1h2ab,Hist2h2ac,Hist1h2bf,Hist1h2bj,Hist1h2bk,Hist1h2ai,Hist2h2aa2,Hist1h4a,Hist1h3a</t>
  </si>
  <si>
    <t>GO:0006335</t>
  </si>
  <si>
    <t>DNA replication-dependent nucleosome assembly</t>
  </si>
  <si>
    <t>16/31</t>
  </si>
  <si>
    <t>69386,97114,97122,97908,319149,319150,319151,319152,319153,319154,319156,319157,319159,319161,326619,360198</t>
  </si>
  <si>
    <t>Hist1h4h,Hist2h3c2,Hist2h4,Hist1h3g,Hist1h3d,Hist1h3b,Hist1h3e,Hist1h3h,Hist1h3i,Hist2h3b,Hist1h4d,Hist1h4f,Hist1h4j,Hist1h4n,Hist1h4a,Hist1h3a</t>
  </si>
  <si>
    <t>GO:0034723</t>
  </si>
  <si>
    <t>DNA replication-dependent nucleosome organization</t>
  </si>
  <si>
    <t>R-MMU-3214842</t>
  </si>
  <si>
    <t>HDMs demethylate histones</t>
  </si>
  <si>
    <t>20/47</t>
  </si>
  <si>
    <t>22289,69386,97114,97122,97908,193796,260423,319148,319149,319150,319151,319152,319153,319154,319156,319157,319159,319161,326619,360198</t>
  </si>
  <si>
    <t>Kdm6a,Hist1h4h,Hist2h3c2,Hist2h4,Hist1h3g,Kdm4b,Hist1h3f,Hist1h3c,Hist1h3d,Hist1h3b,Hist1h3e,Hist1h3h,Hist1h3i,Hist2h3b,Hist1h4d,Hist1h4f,Hist1h4j,Hist1h4n,Hist1h4a,Hist1h3a</t>
  </si>
  <si>
    <t>R-MMU-9006931</t>
  </si>
  <si>
    <t>Signaling by Nuclear Receptors</t>
  </si>
  <si>
    <t>53/229</t>
  </si>
  <si>
    <t>11652,12400,12576,12894,12912,14701,15078,15200,15267,15270,15507,15519,16476,17978,18519,18597,20779,21887,22282,69386,97114,97122,97908,107951,193796,228026,260423,319148,319149,319150,319151,319152,319153,319154,319156,319157,319159,319161,319164,319166,319167,319168,319169,319171,319172,319176,319180,319183,319184,319191,319192,326619,360198</t>
  </si>
  <si>
    <t>Akt2,Cbfb,Cdkn1b,Cpt1a,Creb1,Gng12,H3f3a,Hbegf,Hist2h2aa1,H2afx,Hspb1,Hsp90aa1,Jun,Ncoa2,Kat2b,Pdha1,Src,Tle3,Usf2,Hist1h4h,Hist2h3c2,Hist2h4,Hist1h3g,Cdk9,Kdm4b,Pdk1,Hist1h3f,Hist1h3c,Hist1h3d,Hist1h3b,Hist1h3e,Hist1h3h,Hist1h3i,Hist2h3b,Hist1h4d,Hist1h4f,Hist1h4j,Hist1h4n,Hist1h2ac,Hist1h2ae,Hist1h2ag,Hist1h2ah,Hist1h2ak,Hist1h2ap,Hist1h2ab,Hist2h2ac,Hist1h2bf,Hist1h2bj,Hist1h2bk,Hist1h2ai,Hist2h2aa2,Hist1h4a,Hist1h3a</t>
  </si>
  <si>
    <t>mmu05322</t>
  </si>
  <si>
    <t>Systemic lupus erythematosus</t>
  </si>
  <si>
    <t>38/142</t>
  </si>
  <si>
    <t>15078,15267,15270,26914,50908,69386,97114,97122,97908,260423,319148,319149,319150,319151,319152,319153,319154,319156,319157,319159,319161,319164,319166,319167,319168,319169,319171,319172,319176,319180,319183,319184,319189,319191,319192,326619,360198,404634</t>
  </si>
  <si>
    <t>H3f3a,Hist2h2aa1,H2afx,H2afy,C1s1,Hist1h4h,Hist2h3c2,Hist2h4,Hist1h3g,Hist1h3f,Hist1h3c,Hist1h3d,Hist1h3b,Hist1h3e,Hist1h3h,Hist1h3i,Hist2h3b,Hist1h4d,Hist1h4f,Hist1h4j,Hist1h4n,Hist1h2ac,Hist1h2ae,Hist1h2ag,Hist1h2ah,Hist1h2ak,Hist1h2ap,Hist1h2ab,Hist2h2ac,Hist1h2bf,Hist1h2bj,Hist1h2bk,Hist2h2bb,Hist1h2ai,Hist2h2aa2,Hist1h4a,Hist1h3a,H2afy2</t>
  </si>
  <si>
    <t>R-MMU-73886</t>
  </si>
  <si>
    <t>Chromosome Maintenance</t>
  </si>
  <si>
    <t>32/109</t>
  </si>
  <si>
    <t>15267,15270,18971,18973,21749,69386,97122,97908,233532,319152,319153,319156,319157,319159,319161,319164,319166,319167,319168,319169,319171,319172,319176,319180,319183,319184,319191,319192,320394,326619,360198,381280</t>
  </si>
  <si>
    <t>Hist2h2aa1,H2afx,Pold1,Pole,Terf1,Hist1h4h,Hist2h4,Hist1h3g,Rsf1,Hist1h3h,Hist1h3i,Hist1h4d,Hist1h4f,Hist1h4j,Hist1h4n,Hist1h2ac,Hist1h2ae,Hist1h2ag,Hist1h2ah,Hist1h2ak,Hist1h2ap,Hist1h2ab,Hist2h2ac,Hist1h2bf,Hist1h2bj,Hist1h2bk,Hist1h2ai,Hist2h2aa2,Cenpt,Hist1h4a,Hist1h3a,Hjurp</t>
  </si>
  <si>
    <t>R-MMU-606279</t>
  </si>
  <si>
    <t>Deposition of new CENPA-containing nucleosomes at the centromere</t>
  </si>
  <si>
    <t>25/77</t>
  </si>
  <si>
    <t>15267,15270,69386,97122,233532,319156,319157,319159,319161,319164,319166,319167,319168,319169,319171,319172,319176,319180,319183,319184,319191,319192,320394,326619,381280</t>
  </si>
  <si>
    <t>Hist2h2aa1,H2afx,Hist1h4h,Hist2h4,Rsf1,Hist1h4d,Hist1h4f,Hist1h4j,Hist1h4n,Hist1h2ac,Hist1h2ae,Hist1h2ag,Hist1h2ah,Hist1h2ak,Hist1h2ap,Hist1h2ab,Hist2h2ac,Hist1h2bf,Hist1h2bj,Hist1h2bk,Hist1h2ai,Hist2h2aa2,Cenpt,Hist1h4a,Hjurp</t>
  </si>
  <si>
    <t>R-MMU-774815</t>
  </si>
  <si>
    <t>Nucleosome assembly</t>
  </si>
  <si>
    <t>R-MMU-73894</t>
  </si>
  <si>
    <t>DNA Repair</t>
  </si>
  <si>
    <t>64/315</t>
  </si>
  <si>
    <t>11920,13194,13870,14884,15267,15270,17420,17685,18294,18971,18973,19090,19358,19822,21749,21975,22186,22210,22427,22594,22596,26447,26893,50721,55982,56196,69386,71711,74386,75764,78294,97122,97908,99375,107976,107986,193796,229615,230484,231724,234258,269400,319152,319153,319156,319157,319159,319161,319164,319166,319167,319168,319169,319171,319172,319176,319180,319183,319184,319191,319192,326619,360198,382913</t>
  </si>
  <si>
    <t>Atm,Ddb1,Ercc1,Gtf2h1,Hist2h2aa1,H2afx,Mnat1,Msh2,Ogg1,Pold1,Pole,Prkdc,Rad23a,Rnf4,Terf1,Top3a,Uba52,Ube2b,Wrn,Xrcc1,Xrcc5,Poli,Cops6,Sirt6,Paxip1,Tdp2,Hist1h4h,Mus81,Rmi1,Slx1b,Rps27a,Hist2h4,Hist1h3g,Cul4a,Babam2,Ddb2,Kdm4b,Pias3,Usp1,Rad9b,Neil3,Rtel1,Hist1h3h,Hist1h3i,Hist1h4d,Hist1h4f,Hist1h4j,Hist1h4n,Hist1h2ac,Hist1h2ae,Hist1h2ag,Hist1h2ah,Hist1h2ak,Hist1h2ap,Hist1h2ab,Hist2h2ac,Hist1h2bf,Hist1h2bj,Hist1h2bk,Hist1h2ai,Hist2h2aa2,Hist1h4a,Hist1h3a,Neil2</t>
  </si>
  <si>
    <t>GO:0065004</t>
  </si>
  <si>
    <t>protein-DNA complex assembly</t>
  </si>
  <si>
    <t>41/172</t>
  </si>
  <si>
    <t>12912,13404,14957,15078,15441,17220,19822,21749,22110,22589,26914,50708,50793,69386,69726,72480,97114,97122,97908,215351,233532,260423,319148,319149,319150,319151,319152,319153,319154,319156,319157,319159,319161,319180,319184,319189,320394,326619,360198,381280,404634</t>
  </si>
  <si>
    <t>Creb1,Dmc1,Hist1h1d,H3f3a,Hp1bp3,Mcm7,Rnf4,Terf1,Tspyl1,Atrx,H2afy,Hist1h1c,Orc3,Hist1h4h,Smyd3,Tspyl4,Hist2h3c2,Hist2h4,Hist1h3g,Senp6,Rsf1,Hist1h3f,Hist1h3c,Hist1h3d,Hist1h3b,Hist1h3e,Hist1h3h,Hist1h3i,Hist2h3b,Hist1h4d,Hist1h4f,Hist1h4j,Hist1h4n,Hist1h2bf,Hist1h2bk,Hist2h2bb,Cenpt,Hist1h4a,Hist1h3a,Hjurp,H2afy2</t>
  </si>
  <si>
    <t>GO:0034728</t>
  </si>
  <si>
    <t>nucleosome organization</t>
  </si>
  <si>
    <t>35/136</t>
  </si>
  <si>
    <t>14957,15441,20588,20926,20962,22110,22589,26914,50708,69386,69726,72480,97114,97122,97908,233532,260423,319148,319149,319150,319151,319152,319153,319154,319156,319157,319159,319161,319180,319184,319189,326619,360198,381280,404634</t>
  </si>
  <si>
    <t>Hist1h1d,Hp1bp3,Smarcc1,Supt6,Sycp3,Tspyl1,Atrx,H2afy,Hist1h1c,Hist1h4h,Smyd3,Tspyl4,Hist2h3c2,Hist2h4,Hist1h3g,Rsf1,Hist1h3f,Hist1h3c,Hist1h3d,Hist1h3b,Hist1h3e,Hist1h3h,Hist1h3i,Hist2h3b,Hist1h4d,Hist1h4f,Hist1h4j,Hist1h4n,Hist1h2bf,Hist1h2bk,Hist2h2bb,Hist1h4a,Hist1h3a,Hjurp,H2afy2</t>
  </si>
  <si>
    <t>mmu05034</t>
  </si>
  <si>
    <t>Alcoholism</t>
  </si>
  <si>
    <t>45/199</t>
  </si>
  <si>
    <t>12912,14701,15078,15185,15267,15270,19045,19047,26395,26914,63959,69386,97114,97122,97908,216148,260423,319148,319149,319150,319151,319152,319153,319154,319156,319157,319159,319161,319164,319166,319167,319168,319169,319171,319172,319176,319180,319183,319184,319189,319191,319192,326619,360198,404634</t>
  </si>
  <si>
    <t>Creb1,Gng12,H3f3a,Hdac6,Hist2h2aa1,H2afx,Ppp1ca,Ppp1cc,Map2k1,H2afy,Slc29a1,Hist1h4h,Hist2h3c2,Hist2h4,Hist1h3g,Shc2,Hist1h3f,Hist1h3c,Hist1h3d,Hist1h3b,Hist1h3e,Hist1h3h,Hist1h3i,Hist2h3b,Hist1h4d,Hist1h4f,Hist1h4j,Hist1h4n,Hist1h2ac,Hist1h2ae,Hist1h2ag,Hist1h2ah,Hist1h2ak,Hist1h2ap,Hist1h2ab,Hist2h2ac,Hist1h2bf,Hist1h2bj,Hist1h2bk,Hist2h2bb,Hist1h2ai,Hist2h2aa2,Hist1h4a,Hist1h3a,H2afy2</t>
  </si>
  <si>
    <t>R-MMU-5693532</t>
  </si>
  <si>
    <t>DNA Double-Strand Break Repair</t>
  </si>
  <si>
    <t>37/157</t>
  </si>
  <si>
    <t>11920,13870,15270,18971,18973,19090,19822,21975,22186,22427,22594,22596,50721,55982,56196,69386,71711,74386,75764,78294,97122,97908,107976,193796,231724,269400,319152,319153,319156,319157,319159,319161,319180,319183,319184,326619,360198</t>
  </si>
  <si>
    <t>Atm,Ercc1,H2afx,Pold1,Pole,Prkdc,Rnf4,Top3a,Uba52,Wrn,Xrcc1,Xrcc5,Sirt6,Paxip1,Tdp2,Hist1h4h,Mus81,Rmi1,Slx1b,Rps27a,Hist2h4,Hist1h3g,Babam2,Kdm4b,Rad9b,Rtel1,Hist1h3h,Hist1h3i,Hist1h4d,Hist1h4f,Hist1h4j,Hist1h4n,Hist1h2bf,Hist1h2bj,Hist1h2bk,Hist1h4a,Hist1h3a</t>
  </si>
  <si>
    <t>R-MMU-5693571</t>
  </si>
  <si>
    <t>Nonhomologous End-Joining (NHEJ)</t>
  </si>
  <si>
    <t>21/67</t>
  </si>
  <si>
    <t>11920,15270,19090,22596,55982,56196,69386,97122,97908,107976,319152,319153,319156,319157,319159,319161,319180,319183,319184,326619,360198</t>
  </si>
  <si>
    <t>Atm,H2afx,Prkdc,Xrcc5,Paxip1,Tdp2,Hist1h4h,Hist2h4,Hist1h3g,Babam2,Hist1h3h,Hist1h3i,Hist1h4d,Hist1h4f,Hist1h4j,Hist1h4n,Hist1h2bf,Hist1h2bj,Hist1h2bk,Hist1h4a,Hist1h3a</t>
  </si>
  <si>
    <t>R-MMU-5693538</t>
  </si>
  <si>
    <t>Homology Directed Repair</t>
  </si>
  <si>
    <t>32/130</t>
  </si>
  <si>
    <t>11920,13870,15270,18971,18973,19822,21975,22186,22427,22594,50721,69386,71711,74386,75764,78294,97122,97908,107976,231724,269400,319152,319153,319156,319157,319159,319161,319180,319183,319184,326619,360198</t>
  </si>
  <si>
    <t>Atm,Ercc1,H2afx,Pold1,Pole,Rnf4,Top3a,Uba52,Wrn,Xrcc1,Sirt6,Hist1h4h,Mus81,Rmi1,Slx1b,Rps27a,Hist2h4,Hist1h3g,Babam2,Rad9b,Rtel1,Hist1h3h,Hist1h3i,Hist1h4d,Hist1h4f,Hist1h4j,Hist1h4n,Hist1h2bf,Hist1h2bj,Hist1h2bk,Hist1h4a,Hist1h3a</t>
  </si>
  <si>
    <t>GO:0071824</t>
  </si>
  <si>
    <t>protein-DNA complex subunit organization</t>
  </si>
  <si>
    <t>45/214</t>
  </si>
  <si>
    <t>12912,13404,14957,15078,15441,17220,19822,20588,20926,20962,21749,22110,22589,26914,50708,50793,65019,69386,69726,72480,97114,97122,97908,215351,233532,260423,319148,319149,319150,319151,319152,319153,319154,319156,319157,319159,319161,319180,319184,319189,320394,326619,360198,381280,404634</t>
  </si>
  <si>
    <t>Creb1,Dmc1,Hist1h1d,H3f3a,Hp1bp3,Mcm7,Rnf4,Smarcc1,Supt6,Sycp3,Terf1,Tspyl1,Atrx,H2afy,Hist1h1c,Orc3,Rpl23,Hist1h4h,Smyd3,Tspyl4,Hist2h3c2,Hist2h4,Hist1h3g,Senp6,Rsf1,Hist1h3f,Hist1h3c,Hist1h3d,Hist1h3b,Hist1h3e,Hist1h3h,Hist1h3i,Hist2h3b,Hist1h4d,Hist1h4f,Hist1h4j,Hist1h4n,Hist1h2bf,Hist1h2bk,Hist2h2bb,Cenpt,Hist1h4a,Hist1h3a,Hjurp,H2afy2</t>
  </si>
  <si>
    <t>GO:0051290</t>
  </si>
  <si>
    <t>protein heterotetramerization</t>
  </si>
  <si>
    <t>18/54</t>
  </si>
  <si>
    <t>11603,14979,69386,97114,97122,97908,319149,319150,319151,319152,319153,319154,319156,319157,319159,319161,326619,360198</t>
  </si>
  <si>
    <t>Agrn,H2-Ke6,Hist1h4h,Hist2h3c2,Hist2h4,Hist1h3g,Hist1h3d,Hist1h3b,Hist1h3e,Hist1h3h,Hist1h3i,Hist2h3b,Hist1h4d,Hist1h4f,Hist1h4j,Hist1h4n,Hist1h4a,Hist1h3a</t>
  </si>
  <si>
    <t>R-MMU-5693567</t>
  </si>
  <si>
    <t>HDR through Homologous Recombination (HRR) or Single Strand Annealing (SSA)</t>
  </si>
  <si>
    <t>31/127</t>
  </si>
  <si>
    <t>11920,13870,15270,18971,18973,19822,21975,22186,22427,50721,69386,71711,74386,75764,78294,97122,97908,107976,231724,269400,319152,319153,319156,319157,319159,319161,319180,319183,319184,326619,360198</t>
  </si>
  <si>
    <t>Atm,Ercc1,H2afx,Pold1,Pole,Rnf4,Top3a,Uba52,Wrn,Sirt6,Hist1h4h,Mus81,Rmi1,Slx1b,Rps27a,Hist2h4,Hist1h3g,Babam2,Rad9b,Rtel1,Hist1h3h,Hist1h3i,Hist1h4d,Hist1h4f,Hist1h4j,Hist1h4n,Hist1h2bf,Hist1h2bj,Hist1h2bk,Hist1h4a,Hist1h3a</t>
  </si>
  <si>
    <t>R-MMU-5693607</t>
  </si>
  <si>
    <t>Processing of DNA double-strand break ends</t>
  </si>
  <si>
    <t>25/94</t>
  </si>
  <si>
    <t>11920,15270,19822,21975,22186,22427,50721,69386,74386,78294,97122,97908,107976,231724,319152,319153,319156,319157,319159,319161,319180,319183,319184,326619,360198</t>
  </si>
  <si>
    <t>Atm,H2afx,Rnf4,Top3a,Uba52,Wrn,Sirt6,Hist1h4h,Rmi1,Rps27a,Hist2h4,Hist1h3g,Babam2,Rad9b,Hist1h3h,Hist1h3i,Hist1h4d,Hist1h4f,Hist1h4j,Hist1h4n,Hist1h2bf,Hist1h2bj,Hist1h2bk,Hist1h4a,Hist1h3a</t>
  </si>
  <si>
    <t>R-MMU-69620</t>
  </si>
  <si>
    <t>Cell Cycle Checkpoints</t>
  </si>
  <si>
    <t>44/225</t>
  </si>
  <si>
    <t>11920,12235,12576,13424,15270,17220,17246,19047,22186,26931,27214,50793,52563,56317,56430,57294,66140,66634,66934,68014,69386,69957,75786,78294,83431,97122,97908,107976,208628,228829,231724,319152,319153,319156,319157,319159,319161,319180,319183,319184,320394,326619,360198,100043813</t>
  </si>
  <si>
    <t>Atm,Bub1,Cdkn1b,Dync1h1,H2afx,Mcm7,Mdm2,Ppp1cc,Uba52,Ppp2r5c,Dbf4,Orc3,Cdc23,Anapc7,Clip1,Rps27,Ska2,Mcm8,Dsn1,Zwilch,Hist1h4h,Cdc16,Ckap5,Rps27a,Ndel1,Hist2h4,Hist1h3g,Babam2,Kntc1,Phf20,Rad9b,Hist1h3h,Hist1h3i,Hist1h4d,Hist1h4f,Hist1h4j,Hist1h4n,Hist1h2bf,Hist1h2bj,Hist1h2bk,Cenpt,Hist1h4a,Hist1h3a,Rps27rt</t>
  </si>
  <si>
    <t>R-MMU-5693565</t>
  </si>
  <si>
    <t>Recruitment and ATM-mediated phosphorylation of repair and signaling proteins at DNA double strand b</t>
  </si>
  <si>
    <t>20/75</t>
  </si>
  <si>
    <t>11920,15270,22186,69386,78294,97122,97908,107976,193796,319152,319153,319156,319157,319159,319161,319180,319183,319184,326619,360198</t>
  </si>
  <si>
    <t>Atm,H2afx,Uba52,Hist1h4h,Rps27a,Hist2h4,Hist1h3g,Babam2,Kdm4b,Hist1h3h,Hist1h3i,Hist1h4d,Hist1h4f,Hist1h4j,Hist1h4n,Hist1h2bf,Hist1h2bj,Hist1h2bk,Hist1h4a,Hist1h3a</t>
  </si>
  <si>
    <t>R-MMU-5693606</t>
  </si>
  <si>
    <t>DNA Double Strand Break Response</t>
  </si>
  <si>
    <t>20/76</t>
  </si>
  <si>
    <t>GO:0051291</t>
  </si>
  <si>
    <t>protein heterooligomerization</t>
  </si>
  <si>
    <t>33/161</t>
  </si>
  <si>
    <t>11603,11797,12385,12387,14979,15460,16440,18412,19089,26395,56532,66700,68953,69386,71609,97114,97122,97908,108155,215210,268935,319149,319150,319151,319152,319153,319154,319156,319157,319159,319161,326619,360198</t>
  </si>
  <si>
    <t>Agrn,Birc2,Ctnna1,Ctnnb1,H2-Ke6,Hr,Itpr3,Sqstm1,Prkcsh,Map2k1,Ripk3,Chmp3,Chmp2a,Hist1h4h,Tradd,Hist2h3c2,Hist2h4,Hist1h3g,Ogt,Tmem120a,Scube3,Hist1h3d,Hist1h3b,Hist1h3e,Hist1h3h,Hist1h3i,Hist2h3b,Hist1h4d,Hist1h4f,Hist1h4j,Hist1h4n,Hist1h4a,Hist1h3a</t>
  </si>
  <si>
    <t>R-MMU-69481</t>
  </si>
  <si>
    <t>G2/M Checkpoints</t>
  </si>
  <si>
    <t>24/106</t>
  </si>
  <si>
    <t>11920,15270,17220,22186,27214,50793,66634,69386,78294,97122,97908,107976,231724,319152,319153,319156,319157,319159,319161,319180,319183,319184,326619,360198</t>
  </si>
  <si>
    <t>Atm,H2afx,Mcm7,Uba52,Dbf4,Orc3,Mcm8,Hist1h4h,Rps27a,Hist2h4,Hist1h3g,Babam2,Rad9b,Hist1h3h,Hist1h3i,Hist1h4d,Hist1h4f,Hist1h4j,Hist1h4n,Hist1h2bf,Hist1h2bj,Hist1h2bk,Hist1h4a,Hist1h3a</t>
  </si>
  <si>
    <t>R-MMU-69473</t>
  </si>
  <si>
    <t>G2/M DNA damage checkpoint</t>
  </si>
  <si>
    <t>17/69</t>
  </si>
  <si>
    <t>11920,15270,69386,97122,97908,107976,319152,319153,319156,319157,319159,319161,319180,319183,319184,326619,360198</t>
  </si>
  <si>
    <t>Atm,H2afx,Hist1h4h,Hist2h4,Hist1h3g,Babam2,Hist1h3h,Hist1h3i,Hist1h4d,Hist1h4f,Hist1h4j,Hist1h4n,Hist1h2bf,Hist1h2bj,Hist1h2bk,Hist1h4a,Hist1h3a</t>
  </si>
  <si>
    <t>6_Summary</t>
  </si>
  <si>
    <t>GO:0044257</t>
  </si>
  <si>
    <t>cellular protein catabolic process</t>
  </si>
  <si>
    <t>146/739</t>
  </si>
  <si>
    <t>11797,11816,11983,12177,12387,12488,12578,13032,13039,13194,13542,13803,13838,14084,14265,14466,14629,14694,14775,14897,15185,15519,16784,16924,16971,17246,17999,18024,18571,19025,19063,19141,19186,19358,19820,19822,20115,20588,20620,22186,22210,22222,22284,22644,23802,24017,24086,24108,26931,26965,30843,50762,50789,52231,52348,53312,54197,54473,55992,56353,56424,56468,56736,57438,58799,59036,59044,64138,65019,65113,65114,66089,66212,66435,66515,66887,66889,66914,67025,67163,67586,67812,67845,68031,68077,68477,69116,70604,71393,71472,71492,72194,74112,74142,78294,80280,84585,93687,93759,94190,97064,99375,100494,106021,106025,107568,108089,108155,108705,110616,114128,116870,170707,170822,192652,193670,195040,212114,215951,216157,216440,223870,224727,225896,227334,227619,229603,230484,230903,232286,232539,233040,235323,236733,239554,244373,269514,270166,321008,329152,329908,330192,360216,381629,672511,100503670,12151,12400,12952,14155,14357,16898,18011,21848,22192,24075,26893,27050,50755,52563,52615,54484,55982,56310,56317,56515,56717,56771,66053,66085,66155,66213,66510,66647,67141,68501,68667,68943,69372,69957,71198,71779,71974,72296,74006,74287,74493,75007,75785,75826,77113,77853,80886,93834,94088,105171,107951,107986,109161,208768,215351,224170,225164,229615,234664,235461,242521,246103,71701</t>
  </si>
  <si>
    <t>Birc2,Apoe,Atpif1,Bnip3l,Ctnnb1,Cd2ap,Cdkn2a,Ctsc,Ctsl,Ddb1,Dvl1,Enc1,Epha4,Faf1,Fmr1,Gba,Gclc,Rack1,Gpx1,Trip12,Hdac6,Hsp90aa1,Lamp2,Lnx1,Lrp1,Mdm2,Nedd4,Nfe2l2,Pdcd6ip,Ctsa,Ppt1,Lgmn,Psme1,Rad23a,Rlim,Rnf4,Rps7,Smarcc1,Plk2,Uba52,Ube2b,Ubr1,Usp9x,Rnf103,Amfr,Rnf13,Tlk2,Ubd,Ppp2r5c,Cul1,Fbxl12,Fbxo6,Fbxl3,Ankzf1,Vps37a,Nub1,Rnf5,Tollip,Trim3,Rybp,Stub1,Socs5,Rnf14,March7,Crbn,Dact1,Rnf130,Ctsz,Rpl23,Ndfip1,Vps35,Rmnd5b,Sec61b,Uggt2,Cul7,Lonp2,Rnf128,Vps28,Rpl11,Ccdc47,Ubxn11,Ubxn4,Rnf115,Rnf146,Nop53,Rmnd5a,Ubr4,Dnajb14,Kctd6,Usp19,Bbs7,Fbxl20,Usp16,Lonp1,Rps27a,Cdk5rap3,Rnf123,Csnk1a1,Sirt1,Ophn1,Wwtr1,Cul4a,Zfand2a,Topors,Sharpin,Wwp1,Rnf144a,Ogt,Pttg1ip,Atxn3,Laptm4b,Mta1,Usp48,Usp33,Wdr81,Rnf185,Tmem199,Nhlrc3,Afg1l,Tmem259,Os9,Senp1,Bag6,Ubxn1,Usp40,Man1b1,Otud7b,Usp1,Fbxo44,Tmf1,Klhl42,Fbxo27,Usp28,Usp11,Foxred2,Erlin2,Fbxl4,Clpx,Zswim9,Hecw2,Usp24,Vps37b,Zranb1,Atraid,Rnf213,Rpl5,Bmi1,Cbfb,Cry1,Fem1b,Dtx1,Rps2,Neurl1a,Trim24,Ube2m,Taf10,Cops6,Rps3,Fbh1,Cdc23,Suz12,Mkrn1,Paxip1,Gps2,Anapc7,Rnf138,Mtor,Med20,Ppil2,Eif3f,Ufc1,Med7,Rnf181,Nsmce3,Fbxo5,Nsmce2,Trpm4,Pink1,Mocs3,Cdc16,Otud1,March8,Prmt3,Rusc1,Dnm1l,Kcmf1,Tnks2,Mindy1,Klhl24,Senp2,Klhl2,Msl2,Senp3,Peli2,Trim6,Arrdc3,Cdk9,Ddb2,Ube2q2,Sde2,Senp6,Dzip3,Mib1,Pias3,Nae1,Mindy2,Klhl9,Atxn7,Pnpt1</t>
  </si>
  <si>
    <t>6_Member</t>
  </si>
  <si>
    <t>11797,11816,11983,12177,12387,12488,12578,13032,13039,13194,13542,13803,13838,14084,14265,14466,14629,14694,14775,14897,15185,15519,16784,16924,16971,17246,17999,18024,18571,19025,19063,19141,19186,19358,19820,19822,20115,20588,20620,22186,22210,22222,22284,22644,23802,24017,24086,24108,26931,26965,30843,50762,50789,52231,52348,53312,54197,54473,55992,56353,56424,56468,56736,57438,58799,59036,59044,64138,65019,65113,65114,66089,66212,66435,66515,66887,66889,66914,67025,67163,67586,67812,67845,68031,68077,68477,69116,70604,71393,71472,71492,72194,74112,74142,78294,80280,84585,93687,93759,94190,97064,99375,100494,106021,106025,107568,108089,108155,108705,110616,114128,116870,170707,170822,192652,193670,195040,212114,215951,216157,216440,223870,224727,225896,227334,227619,229603,230484,230903,232286,232539,233040,235323,236733,239554,244373,269514,270166,321008,329152,329908,330192,360216,381629,672511,100503670</t>
  </si>
  <si>
    <t>Birc2,Apoe,Atpif1,Bnip3l,Ctnnb1,Cd2ap,Cdkn2a,Ctsc,Ctsl,Ddb1,Dvl1,Enc1,Epha4,Faf1,Fmr1,Gba,Gclc,Rack1,Gpx1,Trip12,Hdac6,Hsp90aa1,Lamp2,Lnx1,Lrp1,Mdm2,Nedd4,Nfe2l2,Pdcd6ip,Ctsa,Ppt1,Lgmn,Psme1,Rad23a,Rlim,Rnf4,Rps7,Smarcc1,Plk2,Uba52,Ube2b,Ubr1,Usp9x,Rnf103,Amfr,Rnf13,Tlk2,Ubd,Ppp2r5c,Cul1,Fbxl12,Fbxo6,Fbxl3,Ankzf1,Vps37a,Nub1,Rnf5,Tollip,Trim3,Rybp,Stub1,Socs5,Rnf14,March7,Crbn,Dact1,Rnf130,Ctsz,Rpl23,Ndfip1,Vps35,Rmnd5b,Sec61b,Uggt2,Cul7,Lonp2,Rnf128,Vps28,Rpl11,Ccdc47,Ubxn11,Ubxn4,Rnf115,Rnf146,Nop53,Rmnd5a,Ubr4,Dnajb14,Kctd6,Usp19,Bbs7,Fbxl20,Usp16,Lonp1,Rps27a,Cdk5rap3,Rnf123,Csnk1a1,Sirt1,Ophn1,Wwtr1,Cul4a,Zfand2a,Topors,Sharpin,Wwp1,Rnf144a,Ogt,Pttg1ip,Atxn3,Laptm4b,Mta1,Usp48,Usp33,Wdr81,Rnf185,Tmem199,Nhlrc3,Afg1l,Tmem259,Os9,Senp1,Bag6,Ubxn1,Usp40,Man1b1,Otud7b,Usp1,Fbxo44,Tmf1,Klhl42,Fbxo27,Usp28,Usp11,Foxred2,Erlin2,Fbxl4,Clpx,Zswim9,Hecw2,Usp24,Vps37b,Zranb1,Atraid,Rnf213,Rpl5</t>
  </si>
  <si>
    <t>GO:0051603</t>
  </si>
  <si>
    <t>proteolysis involved in cellular protein catabolic process</t>
  </si>
  <si>
    <t>132/695</t>
  </si>
  <si>
    <t>11797,11816,11983,12387,12488,12578,13032,13039,13194,13542,13803,13838,14265,14466,14629,14694,14775,14897,15185,16924,17246,17999,18024,18571,19025,19141,19186,19358,19820,19822,20115,20588,20620,22186,22210,22222,22284,22644,23802,24017,24086,24108,26931,26965,30843,50762,50789,52231,52348,53312,54197,54473,55992,56353,56424,56468,56736,57438,58799,59044,64138,65019,65113,66089,66212,66435,66515,66887,66889,66914,67025,67163,67586,67812,67845,68031,68077,68477,69116,70604,71393,71472,71492,72194,74112,74142,78294,84585,93687,93759,94190,97064,99375,100494,106021,106025,107568,108089,108155,110616,116870,170707,170822,192652,193670,212114,216157,216440,223870,224727,225896,227334,227619,229603,230484,230903,232286,232539,233040,235323,236733,239554,244373,269514,270166,321008,329152,329908,330192,360216,672511,100503670</t>
  </si>
  <si>
    <t>Birc2,Apoe,Atpif1,Ctnnb1,Cd2ap,Cdkn2a,Ctsc,Ctsl,Ddb1,Dvl1,Enc1,Epha4,Fmr1,Gba,Gclc,Rack1,Gpx1,Trip12,Hdac6,Lnx1,Mdm2,Nedd4,Nfe2l2,Pdcd6ip,Ctsa,Lgmn,Psme1,Rad23a,Rlim,Rnf4,Rps7,Smarcc1,Plk2,Uba52,Ube2b,Ubr1,Usp9x,Rnf103,Amfr,Rnf13,Tlk2,Ubd,Ppp2r5c,Cul1,Fbxl12,Fbxo6,Fbxl3,Ankzf1,Vps37a,Nub1,Rnf5,Tollip,Trim3,Rybp,Stub1,Socs5,Rnf14,March7,Crbn,Rnf130,Ctsz,Rpl23,Ndfip1,Rmnd5b,Sec61b,Uggt2,Cul7,Lonp2,Rnf128,Vps28,Rpl11,Ccdc47,Ubxn11,Ubxn4,Rnf115,Rnf146,Nop53,Rmnd5a,Ubr4,Dnajb14,Kctd6,Usp19,Bbs7,Fbxl20,Usp16,Lonp1,Rps27a,Rnf123,Csnk1a1,Sirt1,Ophn1,Wwtr1,Cul4a,Zfand2a,Topors,Sharpin,Wwp1,Rnf144a,Ogt,Atxn3,Mta1,Usp48,Usp33,Wdr81,Rnf185,Nhlrc3,Tmem259,Os9,Senp1,Bag6,Ubxn1,Usp40,Man1b1,Otud7b,Usp1,Fbxo44,Tmf1,Klhl42,Fbxo27,Usp28,Usp11,Foxred2,Erlin2,Fbxl4,Clpx,Zswim9,Hecw2,Usp24,Vps37b,Zranb1,Rnf213,Rpl5</t>
  </si>
  <si>
    <t>GO:0070647</t>
  </si>
  <si>
    <t>protein modification by small protein conjugation or removal</t>
  </si>
  <si>
    <t>138/738</t>
  </si>
  <si>
    <t>11797,12151,12387,12400,12578,12952,13194,13803,14155,14357,14629,14694,14897,15185,15519,16898,17246,17999,18011,18024,19820,19822,20115,21848,22186,22192,22210,22222,22284,22644,23802,24017,24075,24108,26893,26965,27050,50755,50789,52563,52615,53312,54197,54473,54484,55982,55992,56310,56317,56353,56424,56515,56717,56736,56771,57438,58799,65019,65113,66053,66085,66155,66213,66510,66515,66647,66914,67025,67141,67845,68031,68077,68501,68667,68943,69372,69957,71198,71472,71779,71974,72296,74006,74112,74287,74493,75007,75785,75826,77113,77853,78294,80280,80886,93759,93834,94088,97064,99375,105171,106021,106025,107568,107951,107986,108089,108155,108705,109161,110616,116870,170707,170822,193670,208768,212114,215351,216440,223870,224170,225164,225896,227334,229603,229615,230484,232539,234664,235323,235461,236733,242521,246103,329152,329908,360216,672511,100503670</t>
  </si>
  <si>
    <t>Birc2,Bmi1,Ctnnb1,Cbfb,Cdkn2a,Cry1,Ddb1,Enc1,Fem1b,Dtx1,Gclc,Rack1,Trip12,Hdac6,Hsp90aa1,Rps2,Mdm2,Nedd4,Neurl1a,Nfe2l2,Rlim,Rnf4,Rps7,Trim24,Uba52,Ube2m,Ube2b,Ubr1,Usp9x,Rnf103,Amfr,Rnf13,Taf10,Ubd,Cops6,Cul1,Rps3,Fbh1,Fbxl3,Cdc23,Suz12,Nub1,Rnf5,Tollip,Mkrn1,Paxip1,Trim3,Gps2,Anapc7,Rybp,Stub1,Rnf138,Mtor,Rnf14,Med20,March7,Crbn,Rpl23,Ndfip1,Ppil2,Eif3f,Ufc1,Med7,Rnf181,Cul7,Nsmce3,Vps28,Rpl11,Fbxo5,Rnf115,Rnf146,Nop53,Nsmce2,Trpm4,Pink1,Mocs3,Cdc16,Otud1,Usp19,March8,Prmt3,Rusc1,Dnm1l,Usp16,Kcmf1,Tnks2,Mindy1,Klhl24,Senp2,Klhl2,Msl2,Rps27a,Cdk5rap3,Senp3,Sirt1,Peli2,Trim6,Wwtr1,Cul4a,Arrdc3,Topors,Sharpin,Wwp1,Cdk9,Ddb2,Rnf144a,Ogt,Pttg1ip,Ube2q2,Atxn3,Mta1,Usp48,Usp33,Rnf185,Sde2,Nhlrc3,Senp6,Os9,Senp1,Dzip3,Mib1,Ubxn1,Usp40,Otud7b,Pias3,Usp1,Klhl42,Nae1,Usp28,Mindy2,Usp11,Klhl9,Atxn7,Hecw2,Usp24,Zranb1,Rnf213,Rpl5</t>
  </si>
  <si>
    <t>GO:0019941</t>
  </si>
  <si>
    <t>modification-dependent protein catabolic process</t>
  </si>
  <si>
    <t>111/591</t>
  </si>
  <si>
    <t>11797,12387,12488,12578,13194,13542,14466,14629,14694,14897,15185,16924,17246,17999,18024,19358,19820,19822,20115,20588,20620,22186,22210,22222,22284,22644,23802,24017,24086,24108,26931,26965,30843,50762,50789,52231,52348,53312,54197,54473,55992,56353,56424,56468,56736,58799,59044,65019,65113,66089,66212,66515,66889,66914,67025,67163,67586,67812,67845,68031,68077,68477,69116,70604,71393,71472,71492,72194,74112,74142,78294,93687,93759,97064,99375,100494,106021,106025,107568,108089,108155,110616,116870,170707,170822,192652,193670,212114,216440,223870,224727,225896,227334,227619,229603,230484,230903,232539,233040,235323,236733,239554,244373,269514,321008,329152,329908,330192,360216,672511,100503670</t>
  </si>
  <si>
    <t>Birc2,Ctnnb1,Cd2ap,Cdkn2a,Ddb1,Dvl1,Gba,Gclc,Rack1,Trip12,Hdac6,Lnx1,Mdm2,Nedd4,Nfe2l2,Rad23a,Rlim,Rnf4,Rps7,Smarcc1,Plk2,Uba52,Ube2b,Ubr1,Usp9x,Rnf103,Amfr,Rnf13,Tlk2,Ubd,Ppp2r5c,Cul1,Fbxl12,Fbxo6,Fbxl3,Ankzf1,Vps37a,Nub1,Rnf5,Tollip,Trim3,Rybp,Stub1,Socs5,Rnf14,Crbn,Rnf130,Rpl23,Ndfip1,Rmnd5b,Sec61b,Cul7,Rnf128,Vps28,Rpl11,Ccdc47,Ubxn11,Ubxn4,Rnf115,Rnf146,Nop53,Rmnd5a,Ubr4,Dnajb14,Kctd6,Usp19,Bbs7,Fbxl20,Usp16,Lonp1,Rps27a,Csnk1a1,Sirt1,Wwtr1,Cul4a,Zfand2a,Topors,Sharpin,Wwp1,Rnf144a,Ogt,Atxn3,Mta1,Usp48,Usp33,Wdr81,Rnf185,Nhlrc3,Os9,Senp1,Bag6,Ubxn1,Usp40,Man1b1,Otud7b,Usp1,Fbxo44,Klhl42,Fbxo27,Usp28,Usp11,Foxred2,Erlin2,Fbxl4,Zswim9,Hecw2,Usp24,Vps37b,Zranb1,Rnf213,Rpl5</t>
  </si>
  <si>
    <t>GO:0043632</t>
  </si>
  <si>
    <t>modification-dependent macromolecule catabolic process</t>
  </si>
  <si>
    <t>112/601</t>
  </si>
  <si>
    <t>11797,12387,12488,12578,13194,13542,14466,14629,14694,14897,15185,16924,17246,17999,18024,19358,19820,19822,20115,20588,20620,22186,22210,22222,22284,22644,23802,24017,24086,24108,26931,26965,30843,50762,50789,52231,52348,53312,54197,54473,55992,56353,56424,56468,56736,58799,59044,65019,65113,66089,66212,66515,66889,66914,67025,67163,67586,67812,67845,68031,68077,68477,69116,70604,71393,71472,71492,71701,72194,74112,74142,78294,93687,93759,97064,99375,100494,106021,106025,107568,108089,108155,110616,116870,170707,170822,192652,193670,212114,216440,223870,224727,225896,227334,227619,229603,230484,230903,232539,233040,235323,236733,239554,244373,269514,321008,329152,329908,330192,360216,672511,100503670</t>
  </si>
  <si>
    <t>Birc2,Ctnnb1,Cd2ap,Cdkn2a,Ddb1,Dvl1,Gba,Gclc,Rack1,Trip12,Hdac6,Lnx1,Mdm2,Nedd4,Nfe2l2,Rad23a,Rlim,Rnf4,Rps7,Smarcc1,Plk2,Uba52,Ube2b,Ubr1,Usp9x,Rnf103,Amfr,Rnf13,Tlk2,Ubd,Ppp2r5c,Cul1,Fbxl12,Fbxo6,Fbxl3,Ankzf1,Vps37a,Nub1,Rnf5,Tollip,Trim3,Rybp,Stub1,Socs5,Rnf14,Crbn,Rnf130,Rpl23,Ndfip1,Rmnd5b,Sec61b,Cul7,Rnf128,Vps28,Rpl11,Ccdc47,Ubxn11,Ubxn4,Rnf115,Rnf146,Nop53,Rmnd5a,Ubr4,Dnajb14,Kctd6,Usp19,Bbs7,Pnpt1,Fbxl20,Usp16,Lonp1,Rps27a,Csnk1a1,Sirt1,Wwtr1,Cul4a,Zfand2a,Topors,Sharpin,Wwp1,Rnf144a,Ogt,Atxn3,Mta1,Usp48,Usp33,Wdr81,Rnf185,Nhlrc3,Os9,Senp1,Bag6,Ubxn1,Usp40,Man1b1,Otud7b,Usp1,Fbxo44,Klhl42,Fbxo27,Usp28,Usp11,Foxred2,Erlin2,Fbxl4,Zswim9,Hecw2,Usp24,Vps37b,Zranb1,Rnf213,Rpl5</t>
  </si>
  <si>
    <t>GO:0032446</t>
  </si>
  <si>
    <t>protein modification by small protein conjugation</t>
  </si>
  <si>
    <t>114/616</t>
  </si>
  <si>
    <t>11797,12151,12387,12400,12578,12952,13194,13803,14155,14357,14629,14694,14897,15185,15519,16898,17246,17999,18011,18024,19820,19822,20115,21848,22186,22192,22210,22222,22644,23802,24017,24108,26965,27050,50755,50789,52563,52615,53312,54197,54473,54484,55982,55992,56310,56317,56353,56424,56515,56717,56736,56771,57438,58799,65019,65113,66053,66155,66213,66510,66515,66647,66914,67025,67141,67845,68031,68501,68667,68943,69372,69957,71779,71974,72296,74006,74287,74493,75785,75826,77113,77853,78294,80280,93759,93834,94088,97064,99375,105171,106021,106025,107568,107951,107986,108089,108155,108705,109161,116870,193670,208768,212114,216440,224170,225164,225896,229615,232539,234664,242521,329152,672511,100503670</t>
  </si>
  <si>
    <t>Birc2,Bmi1,Ctnnb1,Cbfb,Cdkn2a,Cry1,Ddb1,Enc1,Fem1b,Dtx1,Gclc,Rack1,Trip12,Hdac6,Hsp90aa1,Rps2,Mdm2,Nedd4,Neurl1a,Nfe2l2,Rlim,Rnf4,Rps7,Trim24,Uba52,Ube2m,Ube2b,Ubr1,Rnf103,Amfr,Rnf13,Ubd,Cul1,Rps3,Fbh1,Fbxl3,Cdc23,Suz12,Nub1,Rnf5,Tollip,Mkrn1,Paxip1,Trim3,Gps2,Anapc7,Rybp,Stub1,Rnf138,Mtor,Rnf14,Med20,March7,Crbn,Rpl23,Ndfip1,Ppil2,Ufc1,Med7,Rnf181,Cul7,Nsmce3,Vps28,Rpl11,Fbxo5,Rnf115,Rnf146,Nsmce2,Trpm4,Pink1,Mocs3,Cdc16,March8,Prmt3,Rusc1,Dnm1l,Kcmf1,Tnks2,Klhl24,Senp2,Klhl2,Msl2,Rps27a,Cdk5rap3,Sirt1,Peli2,Trim6,Wwtr1,Cul4a,Arrdc3,Topors,Sharpin,Wwp1,Cdk9,Ddb2,Rnf144a,Ogt,Pttg1ip,Ube2q2,Mta1,Rnf185,Sde2,Nhlrc3,Os9,Dzip3,Mib1,Ubxn1,Pias3,Klhl42,Nae1,Klhl9,Hecw2,Rnf213,Rpl5</t>
  </si>
  <si>
    <t>GO:0016567</t>
  </si>
  <si>
    <t>protein ubiquitination</t>
  </si>
  <si>
    <t>107/567</t>
  </si>
  <si>
    <t>11797,12151,12387,12400,12578,12952,13194,13803,14155,14357,14629,14694,14897,15185,15519,16898,17246,17999,18011,18024,19820,19822,20115,21848,22186,22210,22222,22644,23802,24017,24108,26965,27050,50755,50789,52563,52615,53312,54197,54484,55982,55992,56310,56317,56353,56424,56515,56717,56736,56771,57438,58799,65019,65113,66053,66213,66510,66515,66647,66914,67025,67141,67845,68031,68501,68943,69957,71779,71974,72296,74006,74287,74493,75785,75826,77113,77853,78294,80280,93759,93834,94088,97064,99375,105171,106021,106025,107568,107951,107986,108089,108155,108705,109161,116870,193670,208768,212114,216440,224170,225164,225896,232539,242521,329152,672511,100503670</t>
  </si>
  <si>
    <t>Birc2,Bmi1,Ctnnb1,Cbfb,Cdkn2a,Cry1,Ddb1,Enc1,Fem1b,Dtx1,Gclc,Rack1,Trip12,Hdac6,Hsp90aa1,Rps2,Mdm2,Nedd4,Neurl1a,Nfe2l2,Rlim,Rnf4,Rps7,Trim24,Uba52,Ube2b,Ubr1,Rnf103,Amfr,Rnf13,Ubd,Cul1,Rps3,Fbh1,Fbxl3,Cdc23,Suz12,Nub1,Rnf5,Mkrn1,Paxip1,Trim3,Gps2,Anapc7,Rybp,Stub1,Rnf138,Mtor,Rnf14,Med20,March7,Crbn,Rpl23,Ndfip1,Ppil2,Med7,Rnf181,Cul7,Nsmce3,Vps28,Rpl11,Fbxo5,Rnf115,Rnf146,Nsmce2,Pink1,Cdc16,March8,Prmt3,Rusc1,Dnm1l,Kcmf1,Tnks2,Klhl24,Senp2,Klhl2,Msl2,Rps27a,Cdk5rap3,Sirt1,Peli2,Trim6,Wwtr1,Cul4a,Arrdc3,Topors,Sharpin,Wwp1,Cdk9,Ddb2,Rnf144a,Ogt,Pttg1ip,Ube2q2,Mta1,Rnf185,Sde2,Nhlrc3,Os9,Dzip3,Mib1,Ubxn1,Klhl42,Klhl9,Hecw2,Rnf213,Rpl5</t>
  </si>
  <si>
    <t>GO:0006511</t>
  </si>
  <si>
    <t>ubiquitin-dependent protein catabolic process</t>
  </si>
  <si>
    <t>108/579</t>
  </si>
  <si>
    <t>11797,12387,12488,12578,13194,13542,14466,14629,14694,14897,15185,16924,17246,17999,18024,19358,19820,19822,20115,20588,20620,22210,22222,22284,22644,23802,24017,24086,24108,26931,26965,30843,50762,50789,52231,52348,53312,54197,54473,55992,56353,56424,56468,56736,58799,59044,65019,65113,66089,66212,66515,66889,66914,67025,67163,67586,67812,67845,68031,68077,68477,69116,70604,71393,71472,71492,72194,74112,93687,93759,97064,99375,100494,106021,106025,107568,108089,108155,110616,116870,170707,170822,192652,193670,212114,216440,223870,224727,225896,227334,227619,229603,230484,230903,232539,233040,235323,236733,239554,244373,269514,321008,329152,329908,330192,360216,672511,100503670</t>
  </si>
  <si>
    <t>Birc2,Ctnnb1,Cd2ap,Cdkn2a,Ddb1,Dvl1,Gba,Gclc,Rack1,Trip12,Hdac6,Lnx1,Mdm2,Nedd4,Nfe2l2,Rad23a,Rlim,Rnf4,Rps7,Smarcc1,Plk2,Ube2b,Ubr1,Usp9x,Rnf103,Amfr,Rnf13,Tlk2,Ubd,Ppp2r5c,Cul1,Fbxl12,Fbxo6,Fbxl3,Ankzf1,Vps37a,Nub1,Rnf5,Tollip,Trim3,Rybp,Stub1,Socs5,Rnf14,Crbn,Rnf130,Rpl23,Ndfip1,Rmnd5b,Sec61b,Cul7,Rnf128,Vps28,Rpl11,Ccdc47,Ubxn11,Ubxn4,Rnf115,Rnf146,Nop53,Rmnd5a,Ubr4,Dnajb14,Kctd6,Usp19,Bbs7,Fbxl20,Usp16,Csnk1a1,Sirt1,Wwtr1,Cul4a,Zfand2a,Topors,Sharpin,Wwp1,Rnf144a,Ogt,Atxn3,Mta1,Usp48,Usp33,Wdr81,Rnf185,Nhlrc3,Os9,Senp1,Bag6,Ubxn1,Usp40,Man1b1,Otud7b,Usp1,Fbxo44,Klhl42,Fbxo27,Usp28,Usp11,Foxred2,Erlin2,Fbxl4,Zswim9,Hecw2,Usp24,Vps37b,Zranb1,Rnf213,Rpl5</t>
  </si>
  <si>
    <t>GO:0010498</t>
  </si>
  <si>
    <t>proteasomal protein catabolic process</t>
  </si>
  <si>
    <t>82/456</t>
  </si>
  <si>
    <t>11797,11816,12387,12488,13194,13542,13803,14265,14466,14629,14694,14775,17246,17999,18024,19186,19358,19822,20588,20620,22210,22222,22644,23802,24086,26931,26965,30843,50762,50789,52231,53312,54197,55992,56353,56424,56468,56736,57438,58799,66089,66212,66435,67025,67163,67586,67812,68077,68477,70604,71472,71492,72194,93687,93759,94190,97064,99375,100494,106021,106025,107568,108089,108155,110616,116870,193670,212114,216157,216440,223870,224727,225896,227619,230903,232286,232539,233040,239554,244373,269514,329152</t>
  </si>
  <si>
    <t>Birc2,Apoe,Ctnnb1,Cd2ap,Ddb1,Dvl1,Enc1,Fmr1,Gba,Gclc,Rack1,Gpx1,Mdm2,Nedd4,Nfe2l2,Psme1,Rad23a,Rnf4,Smarcc1,Plk2,Ube2b,Ubr1,Rnf103,Amfr,Tlk2,Ppp2r5c,Cul1,Fbxl12,Fbxo6,Fbxl3,Ankzf1,Nub1,Rnf5,Trim3,Rybp,Stub1,Socs5,Rnf14,March7,Crbn,Rmnd5b,Sec61b,Uggt2,Rpl11,Ccdc47,Ubxn11,Ubxn4,Nop53,Rmnd5a,Dnajb14,Usp19,Bbs7,Fbxl20,Csnk1a1,Sirt1,Ophn1,Wwtr1,Cul4a,Zfand2a,Topors,Sharpin,Wwp1,Rnf144a,Ogt,Atxn3,Mta1,Rnf185,Nhlrc3,Tmem259,Os9,Senp1,Bag6,Ubxn1,Man1b1,Fbxo44,Tmf1,Klhl42,Fbxo27,Foxred2,Erlin2,Fbxl4,Hecw2</t>
  </si>
  <si>
    <t>GO:0043161</t>
  </si>
  <si>
    <t>proteasome-mediated ubiquitin-dependent protein catabolic process</t>
  </si>
  <si>
    <t>72/391</t>
  </si>
  <si>
    <t>11797,12387,12488,13194,13542,14466,14629,14694,17246,17999,18024,19358,19822,20588,20620,22210,22222,22644,23802,24086,26931,26965,30843,50762,50789,52231,53312,54197,55992,56353,56424,56468,56736,58799,66089,66212,67025,67163,67586,67812,68077,68477,70604,71472,71492,72194,93687,93759,97064,99375,100494,106021,106025,107568,108089,108155,110616,116870,193670,212114,216440,223870,224727,225896,227619,230903,232539,233040,239554,244373,269514,329152</t>
  </si>
  <si>
    <t>Birc2,Ctnnb1,Cd2ap,Ddb1,Dvl1,Gba,Gclc,Rack1,Mdm2,Nedd4,Nfe2l2,Rad23a,Rnf4,Smarcc1,Plk2,Ube2b,Ubr1,Rnf103,Amfr,Tlk2,Ppp2r5c,Cul1,Fbxl12,Fbxo6,Fbxl3,Ankzf1,Nub1,Rnf5,Trim3,Rybp,Stub1,Socs5,Rnf14,Crbn,Rmnd5b,Sec61b,Rpl11,Ccdc47,Ubxn11,Ubxn4,Nop53,Rmnd5a,Dnajb14,Usp19,Bbs7,Fbxl20,Csnk1a1,Sirt1,Wwtr1,Cul4a,Zfand2a,Topors,Sharpin,Wwp1,Rnf144a,Ogt,Atxn3,Mta1,Rnf185,Nhlrc3,Os9,Senp1,Bag6,Ubxn1,Man1b1,Fbxo44,Klhl42,Fbxo27,Foxred2,Erlin2,Fbxl4,Hecw2</t>
  </si>
  <si>
    <t>GO:0000209</t>
  </si>
  <si>
    <t>protein polyubiquitination</t>
  </si>
  <si>
    <t>38/193</t>
  </si>
  <si>
    <t>11797,12387,12400,12578,14897,15185,17999,19822,22210,23802,52563,54197,54484,55992,56310,56317,56424,56736,57438,66053,67845,68031,69957,71779,72296,74493,93834,94088,106021,106025,107568,107986,108089,109161,212114,224170,232539,329152</t>
  </si>
  <si>
    <t>Birc2,Ctnnb1,Cbfb,Cdkn2a,Trip12,Hdac6,Nedd4,Rnf4,Ube2b,Amfr,Cdc23,Rnf5,Mkrn1,Trim3,Gps2,Anapc7,Stub1,Rnf14,March7,Ppil2,Rnf115,Rnf146,Cdc16,March8,Rusc1,Tnks2,Peli2,Trim6,Topors,Sharpin,Wwp1,Ddb2,Rnf144a,Ube2q2,Nhlrc3,Dzip3,Klhl42,Hecw2</t>
  </si>
  <si>
    <t>7_Summary</t>
  </si>
  <si>
    <t>GO:1903047</t>
  </si>
  <si>
    <t>mitotic cell cycle process</t>
  </si>
  <si>
    <t>132/645</t>
  </si>
  <si>
    <t>11479,11735,11820,11920,12013,12159,12162,12235,12323,12450,12452,12567,12576,12578,13191,13194,13205,13424,14199,14841,15586,15902,15904,16412,16571,16600,16800,17246,17295,17420,17685,17865,18541,18571,18671,18973,19054,19055,19090,19186,19941,20104,20620,20742,20842,20843,21749,21973,21974,22589,23922,24063,24064,24075,24100,24108,26380,26914,26992,27214,27375,28010,30843,30939,30963,50796,51944,52468,52563,52683,53892,54392,56742,59036,63955,66515,66616,66679,66700,66934,67064,67141,67300,67849,67991,68014,68067,68077,68501,68953,68964,69188,69654,70099,70218,71711,72080,72611,74393,75826,76789,77579,80280,83383,83431,83560,99375,105377,105988,109019,170625,192176,194655,208628,208718,211978,212514,214444,216846,229776,231724,233064,234664,235587,240641,269400,269424,319195,329152,381318,381921,404710,12226,12228,12387,13197,13383,13560,15205,17691,19141,20851,29875,67811,71701,71950,72349,93759,223775,268491,12380,12696,14219,15364,16553,17319,18519,19822,20377,22210,55982,65019,67278,70556,71472,107951,107976,208768,211660,215351,230861,233406,242521,19704,12952,14155,15270,18129,19272,20467,20674,21376,26395,27103,54139,60599,235323,245000,434204</t>
  </si>
  <si>
    <t>Acvr1b,Ank3,App,Atm,Bach1,Bmp4,Bmp7,Bub1,Camk2b,Ccng1,Ccng2,Cdk4,Cdkn1b,Cdkn2a,Dctn1,Ddb1,Ddx3x,Dync1h1,Fhl1,Haspin,Hyal1,Id2,Id4,Itgb1,Kif4,Klf4,Arhgef2,Mdm2,Met,Mnat1,Msh2,Mybl2,Pcnt,Pdcd6ip,Abcb1a,Pole,Ppp2r3d,Ppp3ca,Prkdc,Psme1,Rpl26,Rps6,Plk2,Sptbn1,Stag1,Stag2,Terf1,Top2a,Top2b,Atrx,Jtb,Spry1,Spry2,Taf10,Tpra1,Ubd,Esrrb,H2afy,Brd7,Dbf4,Tjp3,Miip,Fbxl12,Pttg1,Hacd1,Dmrt1,Knstrn,Ctdsp2,Cdc23,Ncaph2,Ppm1d,Ncapg,Psrc1,Dact1,Cables1,Cul7,Snx9,Rae1,Chmp3,Dsn1,Chmp1b,Fbxo5,Cltc,Cdca5,Nacc2,Zwilch,Mrnip,Nop53,Nsmce2,Chmp2a,Ctc1,Kmt2e,Dctn2,Smc4,Kif18b,Mus81,Sapcd2,Zfp655,Map10,Senp2,Mzt1,Myh10,Cdk5rap3,Tfap4,Ndel1,Tex14,Cul4a,Slf1,Espl1,Nabp1,Snx18,Flna,Klf11,Kntc1,Dis3l2,Zfyve26,Spice1,Cdk5rap2,Cntrob,Cdc14a,Rad9b,Wdr62,Nae1,Parp3,Kif20b,Rtel1,Jade1,Rpl17,Hecw2,Nsl1,Taok2,Iqgap3,Btg1,Btg3,Ctnnb1,Gadd45a,Dlg1,E4f1,Hes1,Sik1,Lgmn,Stat5b,Iqgap1,Poldip2,Pnpt1,Nanog,Dusp3,Sirt1,Pim3,Meioc,Cast,Cirbp,Ccn2,Hmga2,Kif13a,Mif,Kat2b,Rnf4,Sfrp1,Ube2b,Paxip1,Rpl23,Pagr1a,Slc25a33,Usp19,Cdk9,Babam2,Sde2,Cspp1,Senp6,Eif4g3,Prc1,Klhl9,Upf1,Cry1,Fem1b,H2afx,Notch2,Ptprk,Sin3b,Sox2,Tbrg1,Map2k1,Eif2ak4,Irf6,Trp53inp1,Usp28,Atr,Whamm</t>
  </si>
  <si>
    <t>7_Member</t>
  </si>
  <si>
    <t>11479,11735,11820,11920,12013,12159,12162,12235,12323,12450,12452,12567,12576,12578,13191,13194,13205,13424,14199,14841,15586,15902,15904,16412,16571,16600,16800,17246,17295,17420,17685,17865,18541,18571,18671,18973,19054,19055,19090,19186,19941,20104,20620,20742,20842,20843,21749,21973,21974,22589,23922,24063,24064,24075,24100,24108,26380,26914,26992,27214,27375,28010,30843,30939,30963,50796,51944,52468,52563,52683,53892,54392,56742,59036,63955,66515,66616,66679,66700,66934,67064,67141,67300,67849,67991,68014,68067,68077,68501,68953,68964,69188,69654,70099,70218,71711,72080,72611,74393,75826,76789,77579,80280,83383,83431,83560,99375,105377,105988,109019,170625,192176,194655,208628,208718,211978,212514,214444,216846,229776,231724,233064,234664,235587,240641,269400,269424,319195,329152,381318,381921,404710</t>
  </si>
  <si>
    <t>Acvr1b,Ank3,App,Atm,Bach1,Bmp4,Bmp7,Bub1,Camk2b,Ccng1,Ccng2,Cdk4,Cdkn1b,Cdkn2a,Dctn1,Ddb1,Ddx3x,Dync1h1,Fhl1,Haspin,Hyal1,Id2,Id4,Itgb1,Kif4,Klf4,Arhgef2,Mdm2,Met,Mnat1,Msh2,Mybl2,Pcnt,Pdcd6ip,Abcb1a,Pole,Ppp2r3d,Ppp3ca,Prkdc,Psme1,Rpl26,Rps6,Plk2,Sptbn1,Stag1,Stag2,Terf1,Top2a,Top2b,Atrx,Jtb,Spry1,Spry2,Taf10,Tpra1,Ubd,Esrrb,H2afy,Brd7,Dbf4,Tjp3,Miip,Fbxl12,Pttg1,Hacd1,Dmrt1,Knstrn,Ctdsp2,Cdc23,Ncaph2,Ppm1d,Ncapg,Psrc1,Dact1,Cables1,Cul7,Snx9,Rae1,Chmp3,Dsn1,Chmp1b,Fbxo5,Cltc,Cdca5,Nacc2,Zwilch,Mrnip,Nop53,Nsmce2,Chmp2a,Ctc1,Kmt2e,Dctn2,Smc4,Kif18b,Mus81,Sapcd2,Zfp655,Map10,Senp2,Mzt1,Myh10,Cdk5rap3,Tfap4,Ndel1,Tex14,Cul4a,Slf1,Espl1,Nabp1,Snx18,Flna,Klf11,Kntc1,Dis3l2,Zfyve26,Spice1,Cdk5rap2,Cntrob,Cdc14a,Rad9b,Wdr62,Nae1,Parp3,Kif20b,Rtel1,Jade1,Rpl17,Hecw2,Nsl1,Taok2,Iqgap3</t>
  </si>
  <si>
    <t>GO:0007346</t>
  </si>
  <si>
    <t>regulation of mitotic cell cycle</t>
  </si>
  <si>
    <t>99/492</t>
  </si>
  <si>
    <t>11820,11920,12159,12162,12226,12228,12235,12387,12450,12567,12576,12578,13191,13194,13197,13205,13383,13424,13560,14199,14841,15205,15586,15902,16600,17246,17295,17685,17691,19054,19090,19141,19186,19941,20104,20620,20842,20843,20851,21749,21973,21974,22589,24100,24108,26914,26992,27214,27375,28010,29875,30939,30963,50796,52468,52563,56742,59036,66515,66679,67064,67141,67300,67811,67849,67991,68014,68067,68077,68501,68953,68964,69188,71701,71711,71950,72349,72611,75826,80280,83383,83560,93759,99375,105377,109019,208628,214444,223775,229776,231724,234664,235587,240641,268491,269424,319195,329152,381921</t>
  </si>
  <si>
    <t>App,Atm,Bmp4,Bmp7,Btg1,Btg3,Bub1,Ctnnb1,Ccng1,Cdk4,Cdkn1b,Cdkn2a,Dctn1,Ddb1,Gadd45a,Ddx3x,Dlg1,Dync1h1,E4f1,Fhl1,Haspin,Hes1,Hyal1,Id2,Klf4,Mdm2,Met,Msh2,Sik1,Ppp2r3d,Prkdc,Lgmn,Psme1,Rpl26,Rps6,Plk2,Stag1,Stag2,Stat5b,Terf1,Top2a,Top2b,Atrx,Tpra1,Ubd,H2afy,Brd7,Dbf4,Tjp3,Miip,Iqgap1,Pttg1,Hacd1,Dmrt1,Ctdsp2,Cdc23,Psrc1,Dact1,Cul7,Rae1,Chmp1b,Fbxo5,Cltc,Poldip2,Cdca5,Nacc2,Zwilch,Mrnip,Nop53,Nsmce2,Chmp2a,Ctc1,Kmt2e,Pnpt1,Mus81,Nanog,Dusp3,Zfp655,Senp2,Cdk5rap3,Tfap4,Tex14,Sirt1,Cul4a,Slf1,Nabp1,Kntc1,Cdk5rap2,Pim3,Cdc14a,Rad9b,Nae1,Parp3,Kif20b,Meioc,Jade1,Rpl17,Hecw2,Taok2</t>
  </si>
  <si>
    <t>GO:0010564</t>
  </si>
  <si>
    <t>regulation of cell cycle process</t>
  </si>
  <si>
    <t>104/583</t>
  </si>
  <si>
    <t>11820,11920,12159,12162,12235,12323,12380,12387,12450,12567,12576,12578,12696,13191,13194,13205,13424,13560,14199,14219,14841,15364,15586,15902,16553,16600,17246,17295,17319,18519,18571,19054,19090,19186,19822,19941,20377,20620,20842,20843,21749,22210,22589,24100,24108,26914,26992,27214,27375,28010,30939,30963,50796,51944,52468,52563,55982,56742,59036,65019,66515,66679,66700,67064,67141,67278,67300,67849,67991,68067,68077,68501,68953,68964,69188,70556,71472,72611,74393,75826,80280,83383,83560,99375,105377,107951,107976,208768,211660,211978,212514,214444,215351,229776,230861,233406,234664,235587,240641,242521,269424,319195,329152,381921</t>
  </si>
  <si>
    <t>App,Atm,Bmp4,Bmp7,Bub1,Camk2b,Cast,Ctnnb1,Ccng1,Cdk4,Cdkn1b,Cdkn2a,Cirbp,Dctn1,Ddb1,Ddx3x,Dync1h1,E4f1,Fhl1,Ccn2,Haspin,Hmga2,Hyal1,Id2,Kif13a,Klf4,Mdm2,Met,Mif,Kat2b,Pdcd6ip,Ppp2r3d,Prkdc,Psme1,Rnf4,Rpl26,Sfrp1,Plk2,Stag1,Stag2,Terf1,Ube2b,Atrx,Tpra1,Ubd,H2afy,Brd7,Dbf4,Tjp3,Miip,Pttg1,Hacd1,Dmrt1,Knstrn,Ctdsp2,Cdc23,Paxip1,Psrc1,Dact1,Rpl23,Cul7,Rae1,Chmp3,Chmp1b,Fbxo5,Pagr1a,Cltc,Cdca5,Nacc2,Mrnip,Nop53,Nsmce2,Chmp2a,Ctc1,Kmt2e,Slc25a33,Usp19,Zfp655,Map10,Senp2,Cdk5rap3,Tfap4,Tex14,Cul4a,Slf1,Cdk9,Babam2,Sde2,Cspp1,Zfyve26,Spice1,Cdk5rap2,Senp6,Cdc14a,Eif4g3,Prc1,Nae1,Parp3,Kif20b,Klhl9,Jade1,Rpl17,Hecw2,Taok2</t>
  </si>
  <si>
    <t>GO:0044770</t>
  </si>
  <si>
    <t>cell cycle phase transition</t>
  </si>
  <si>
    <t>77/393</t>
  </si>
  <si>
    <t>11479,11820,11920,12013,12235,12323,12450,12452,12567,12576,12578,12696,13194,13205,14199,14841,15586,15902,15904,16412,16600,17246,17420,18671,18973,19054,19055,19090,19186,19704,19941,20104,20620,21749,24075,24100,24108,26380,26914,26992,27214,27375,28010,30843,30963,52468,52563,53892,55982,59036,63955,67141,67278,67849,67991,68067,68077,68501,68953,68964,69188,72611,75826,80280,83383,83560,99375,107976,194655,214444,229776,234664,269424,319195,329152,381921,404710</t>
  </si>
  <si>
    <t>Acvr1b,App,Atm,Bach1,Bub1,Camk2b,Ccng1,Ccng2,Cdk4,Cdkn1b,Cdkn2a,Cirbp,Ddb1,Ddx3x,Fhl1,Haspin,Hyal1,Id2,Id4,Itgb1,Klf4,Mdm2,Mnat1,Abcb1a,Pole,Ppp2r3d,Ppp3ca,Prkdc,Psme1,Upf1,Rpl26,Rps6,Plk2,Terf1,Taf10,Tpra1,Ubd,Esrrb,H2afy,Brd7,Dbf4,Tjp3,Miip,Fbxl12,Hacd1,Ctdsp2,Cdc23,Ppm1d,Paxip1,Dact1,Cables1,Fbxo5,Pagr1a,Cdca5,Nacc2,Mrnip,Nop53,Nsmce2,Chmp2a,Ctc1,Kmt2e,Zfp655,Senp2,Cdk5rap3,Tfap4,Tex14,Cul4a,Babam2,Klf11,Cdk5rap2,Cdc14a,Nae1,Jade1,Rpl17,Hecw2,Taok2,Iqgap3</t>
  </si>
  <si>
    <t>GO:0044772</t>
  </si>
  <si>
    <t>mitotic cell cycle phase transition</t>
  </si>
  <si>
    <t>71/355</t>
  </si>
  <si>
    <t>11479,11820,11920,12013,12235,12323,12450,12452,12567,12576,12578,13194,13205,14199,14841,15586,15902,15904,16412,16600,17246,17420,18671,18973,19054,19055,19090,19186,19941,20104,20620,21749,24075,24100,24108,26380,26992,27214,27375,28010,30843,30963,52468,52563,53892,59036,63955,67141,67849,67991,68067,68077,68501,68953,68964,69188,72611,75826,80280,83383,83560,99375,194655,214444,229776,234664,269424,319195,329152,381921,404710</t>
  </si>
  <si>
    <t>Acvr1b,App,Atm,Bach1,Bub1,Camk2b,Ccng1,Ccng2,Cdk4,Cdkn1b,Cdkn2a,Ddb1,Ddx3x,Fhl1,Haspin,Hyal1,Id2,Id4,Itgb1,Klf4,Mdm2,Mnat1,Abcb1a,Pole,Ppp2r3d,Ppp3ca,Prkdc,Psme1,Rpl26,Rps6,Plk2,Terf1,Taf10,Tpra1,Ubd,Esrrb,Brd7,Dbf4,Tjp3,Miip,Fbxl12,Hacd1,Ctdsp2,Cdc23,Ppm1d,Dact1,Cables1,Fbxo5,Cdca5,Nacc2,Mrnip,Nop53,Nsmce2,Chmp2a,Ctc1,Kmt2e,Zfp655,Senp2,Cdk5rap3,Tfap4,Tex14,Cul4a,Klf11,Cdk5rap2,Cdc14a,Nae1,Jade1,Rpl17,Hecw2,Taok2,Iqgap3</t>
  </si>
  <si>
    <t>GO:0000082</t>
  </si>
  <si>
    <t>G1/S transition of mitotic cell cycle</t>
  </si>
  <si>
    <t>42/171</t>
  </si>
  <si>
    <t>11479,12013,12323,12567,12576,12578,13205,14199,14841,15586,15902,15904,16412,16600,17246,17420,18973,19054,19055,19090,19186,19941,20104,20620,24075,26380,26992,27214,27375,30963,52468,59036,63955,67991,69188,72611,75826,99375,194655,269424,319195,404710</t>
  </si>
  <si>
    <t>Acvr1b,Bach1,Camk2b,Cdk4,Cdkn1b,Cdkn2a,Ddx3x,Fhl1,Haspin,Hyal1,Id2,Id4,Itgb1,Klf4,Mdm2,Mnat1,Pole,Ppp2r3d,Ppp3ca,Prkdc,Psme1,Rpl26,Rps6,Plk2,Taf10,Esrrb,Brd7,Dbf4,Tjp3,Hacd1,Ctdsp2,Dact1,Cables1,Nacc2,Kmt2e,Zfp655,Senp2,Cul4a,Klf11,Jade1,Rpl17,Iqgap3</t>
  </si>
  <si>
    <t>GO:0044843</t>
  </si>
  <si>
    <t>cell cycle G1/S phase transition</t>
  </si>
  <si>
    <t>44/185</t>
  </si>
  <si>
    <t>11479,12013,12323,12567,12576,12578,12696,13205,14199,14841,15586,15902,15904,16412,16600,17246,17420,18973,19054,19055,19090,19186,19941,20104,20620,24075,26380,26992,27214,27375,30963,52468,59036,63955,67278,67991,69188,72611,75826,99375,194655,269424,319195,404710</t>
  </si>
  <si>
    <t>Acvr1b,Bach1,Camk2b,Cdk4,Cdkn1b,Cdkn2a,Cirbp,Ddx3x,Fhl1,Haspin,Hyal1,Id2,Id4,Itgb1,Klf4,Mdm2,Mnat1,Pole,Ppp2r3d,Ppp3ca,Prkdc,Psme1,Rpl26,Rps6,Plk2,Taf10,Esrrb,Brd7,Dbf4,Tjp3,Hacd1,Ctdsp2,Dact1,Cables1,Pagr1a,Nacc2,Kmt2e,Zfp655,Senp2,Cul4a,Klf11,Jade1,Rpl17,Iqgap3</t>
  </si>
  <si>
    <t>GO:0045786</t>
  </si>
  <si>
    <t>negative regulation of cell cycle</t>
  </si>
  <si>
    <t>83/450</t>
  </si>
  <si>
    <t>11920,12159,12162,12226,12228,12235,12380,12387,12450,12567,12576,12578,12952,13197,13383,14155,14199,14841,15270,15902,16600,17246,17319,17685,18129,18519,19054,19090,19272,19941,20104,20467,20620,20674,20843,21376,21749,21973,21974,22589,24100,26395,26914,26992,27103,28010,30939,50796,52468,54139,59036,60599,65019,67141,67991,68014,68067,68077,68953,69188,70556,71701,71711,72611,80280,83383,83560,99375,107951,107976,109019,208628,208768,214444,229776,231724,234664,235323,245000,268491,269424,381921,434204</t>
  </si>
  <si>
    <t>Atm,Bmp4,Bmp7,Btg1,Btg3,Bub1,Cast,Ctnnb1,Ccng1,Cdk4,Cdkn1b,Cdkn2a,Cry1,Gadd45a,Dlg1,Fem1b,Fhl1,Haspin,H2afx,Id2,Klf4,Mdm2,Mif,Msh2,Notch2,Kat2b,Ppp2r3d,Prkdc,Ptprk,Rpl26,Rps6,Sin3b,Plk2,Sox2,Stag2,Tbrg1,Terf1,Top2a,Top2b,Atrx,Tpra1,Map2k1,H2afy,Brd7,Eif2ak4,Miip,Pttg1,Dmrt1,Ctdsp2,Irf6,Dact1,Trp53inp1,Rpl23,Fbxo5,Nacc2,Zwilch,Mrnip,Nop53,Chmp2a,Kmt2e,Slc25a33,Pnpt1,Mus81,Zfp655,Cdk5rap3,Tfap4,Tex14,Cul4a,Cdk9,Babam2,Nabp1,Kntc1,Sde2,Cdk5rap2,Cdc14a,Rad9b,Nae1,Usp28,Atr,Meioc,Jade1,Taok2,Whamm</t>
  </si>
  <si>
    <t>GO:0045930</t>
  </si>
  <si>
    <t>negative regulation of mitotic cell cycle</t>
  </si>
  <si>
    <t>50/232</t>
  </si>
  <si>
    <t>11920,12159,12162,12226,12228,12235,12387,12450,12576,13197,13383,14199,14841,16600,17246,17685,19054,19090,19941,20104,20620,21749,21973,21974,22589,24100,26992,28010,30939,52468,59036,67141,67991,68014,68067,68077,71701,71711,72611,80280,83560,109019,208628,214444,229776,231724,234664,268491,269424,381921</t>
  </si>
  <si>
    <t>Atm,Bmp4,Bmp7,Btg1,Btg3,Bub1,Ctnnb1,Ccng1,Cdkn1b,Gadd45a,Dlg1,Fhl1,Haspin,Klf4,Mdm2,Msh2,Ppp2r3d,Prkdc,Rpl26,Rps6,Plk2,Terf1,Top2a,Top2b,Atrx,Tpra1,Brd7,Miip,Pttg1,Ctdsp2,Dact1,Fbxo5,Nacc2,Zwilch,Mrnip,Nop53,Pnpt1,Mus81,Zfp655,Cdk5rap3,Tex14,Nabp1,Kntc1,Cdk5rap2,Cdc14a,Rad9b,Nae1,Meioc,Jade1,Taok2</t>
  </si>
  <si>
    <t>GO:1901987</t>
  </si>
  <si>
    <t>regulation of cell cycle phase transition</t>
  </si>
  <si>
    <t>56/289</t>
  </si>
  <si>
    <t>11820,11920,12235,12450,12567,12576,12578,12696,13194,13205,14199,14841,15586,15902,16600,17246,19054,19090,19186,19941,21749,24100,24108,26914,26992,27214,27375,28010,30963,52468,52563,55982,59036,67141,67278,67849,67991,68067,68077,68501,68964,69188,72611,75826,80280,83383,83560,99375,107976,214444,229776,234664,269424,319195,329152,381921</t>
  </si>
  <si>
    <t>App,Atm,Bub1,Ccng1,Cdk4,Cdkn1b,Cdkn2a,Cirbp,Ddb1,Ddx3x,Fhl1,Haspin,Hyal1,Id2,Klf4,Mdm2,Ppp2r3d,Prkdc,Psme1,Rpl26,Terf1,Tpra1,Ubd,H2afy,Brd7,Dbf4,Tjp3,Miip,Hacd1,Ctdsp2,Cdc23,Paxip1,Dact1,Fbxo5,Pagr1a,Cdca5,Nacc2,Mrnip,Nop53,Nsmce2,Ctc1,Kmt2e,Zfp655,Senp2,Cdk5rap3,Tfap4,Tex14,Cul4a,Babam2,Cdk5rap2,Cdc14a,Nae1,Jade1,Rpl17,Hecw2,Taok2</t>
  </si>
  <si>
    <t>GO:1901990</t>
  </si>
  <si>
    <t>regulation of mitotic cell cycle phase transition</t>
  </si>
  <si>
    <t>51/258</t>
  </si>
  <si>
    <t>11820,11920,12235,12450,12567,12576,12578,13194,13205,14199,14841,15586,15902,16600,17246,19054,19090,19186,19941,21749,24100,24108,26992,27214,27375,28010,30963,52468,52563,59036,67141,67849,67991,68067,68077,68501,68964,69188,72611,75826,80280,83383,83560,99375,214444,229776,234664,269424,319195,329152,381921</t>
  </si>
  <si>
    <t>App,Atm,Bub1,Ccng1,Cdk4,Cdkn1b,Cdkn2a,Ddb1,Ddx3x,Fhl1,Haspin,Hyal1,Id2,Klf4,Mdm2,Ppp2r3d,Prkdc,Psme1,Rpl26,Terf1,Tpra1,Ubd,Brd7,Dbf4,Tjp3,Miip,Hacd1,Ctdsp2,Cdc23,Dact1,Fbxo5,Cdca5,Nacc2,Mrnip,Nop53,Nsmce2,Ctc1,Kmt2e,Zfp655,Senp2,Cdk5rap3,Tfap4,Tex14,Cul4a,Cdk5rap2,Cdc14a,Nae1,Jade1,Rpl17,Hecw2,Taok2</t>
  </si>
  <si>
    <t>GO:0010948</t>
  </si>
  <si>
    <t>negative regulation of cell cycle process</t>
  </si>
  <si>
    <t>43/225</t>
  </si>
  <si>
    <t>11920,12159,12162,12235,12380,12450,12567,14199,14841,16600,17246,17319,18519,19054,19090,19941,20843,21749,22589,24100,26914,26992,28010,30939,50796,52468,59036,65019,67141,67991,68067,68077,68953,72611,80280,83383,83560,107951,107976,214444,234664,269424,381921</t>
  </si>
  <si>
    <t>Atm,Bmp4,Bmp7,Bub1,Cast,Ccng1,Cdk4,Fhl1,Haspin,Klf4,Mdm2,Mif,Kat2b,Ppp2r3d,Prkdc,Rpl26,Stag2,Terf1,Atrx,Tpra1,H2afy,Brd7,Miip,Pttg1,Dmrt1,Ctdsp2,Dact1,Rpl23,Fbxo5,Nacc2,Mrnip,Nop53,Chmp2a,Zfp655,Cdk5rap3,Tfap4,Tex14,Cdk9,Babam2,Cdk5rap2,Nae1,Jade1,Taok2</t>
  </si>
  <si>
    <t>GO:2000045</t>
  </si>
  <si>
    <t>regulation of G1/S transition of mitotic cell cycle</t>
  </si>
  <si>
    <t>24/114</t>
  </si>
  <si>
    <t>13205,14199,14841,15586,15902,16600,17246,19054,19090,19186,19941,26992,27214,27375,30963,52468,59036,67991,69188,72611,75826,99375,269424,319195</t>
  </si>
  <si>
    <t>Ddx3x,Fhl1,Haspin,Hyal1,Id2,Klf4,Mdm2,Ppp2r3d,Prkdc,Psme1,Rpl26,Brd7,Dbf4,Tjp3,Hacd1,Ctdsp2,Dact1,Nacc2,Kmt2e,Zfp655,Senp2,Cul4a,Jade1,Rpl17</t>
  </si>
  <si>
    <t>GO:1902806</t>
  </si>
  <si>
    <t>regulation of cell cycle G1/S phase transition</t>
  </si>
  <si>
    <t>26/128</t>
  </si>
  <si>
    <t>12696,13205,14199,14841,15586,15902,16600,17246,19054,19090,19186,19941,26992,27214,27375,30963,52468,59036,67278,67991,69188,72611,75826,99375,269424,319195</t>
  </si>
  <si>
    <t>Cirbp,Ddx3x,Fhl1,Haspin,Hyal1,Id2,Klf4,Mdm2,Ppp2r3d,Prkdc,Psme1,Rpl26,Brd7,Dbf4,Tjp3,Hacd1,Ctdsp2,Dact1,Pagr1a,Nacc2,Kmt2e,Zfp655,Senp2,Cul4a,Jade1,Rpl17</t>
  </si>
  <si>
    <t>GO:1901991</t>
  </si>
  <si>
    <t>negative regulation of mitotic cell cycle phase transition</t>
  </si>
  <si>
    <t>27/141</t>
  </si>
  <si>
    <t>11920,12235,12450,14199,14841,16600,17246,19054,19090,19941,21749,24100,26992,28010,52468,59036,67141,67991,68067,68077,72611,80280,83560,214444,234664,269424,381921</t>
  </si>
  <si>
    <t>Atm,Bub1,Ccng1,Fhl1,Haspin,Klf4,Mdm2,Ppp2r3d,Prkdc,Rpl26,Terf1,Tpra1,Brd7,Miip,Ctdsp2,Dact1,Fbxo5,Nacc2,Mrnip,Nop53,Zfp655,Cdk5rap3,Tex14,Cdk5rap2,Nae1,Jade1,Taok2</t>
  </si>
  <si>
    <t>GO:1901988</t>
  </si>
  <si>
    <t>negative regulation of cell cycle phase transition</t>
  </si>
  <si>
    <t>29/158</t>
  </si>
  <si>
    <t>11920,12235,12450,14199,14841,16600,17246,19054,19090,19941,21749,24100,26914,26992,28010,52468,59036,67141,67991,68067,68077,72611,80280,83560,107976,214444,234664,269424,381921</t>
  </si>
  <si>
    <t>Atm,Bub1,Ccng1,Fhl1,Haspin,Klf4,Mdm2,Ppp2r3d,Prkdc,Rpl26,Terf1,Tpra1,H2afy,Brd7,Miip,Ctdsp2,Dact1,Fbxo5,Nacc2,Mrnip,Nop53,Zfp655,Cdk5rap3,Tex14,Babam2,Cdk5rap2,Nae1,Jade1,Taok2</t>
  </si>
  <si>
    <t>GO:2000134</t>
  </si>
  <si>
    <t>negative regulation of G1/S transition of mitotic cell cycle</t>
  </si>
  <si>
    <t>13/60</t>
  </si>
  <si>
    <t>14199,14841,16600,17246,19054,19090,19941,26992,52468,59036,67991,72611,269424</t>
  </si>
  <si>
    <t>Fhl1,Haspin,Klf4,Mdm2,Ppp2r3d,Prkdc,Rpl26,Brd7,Ctdsp2,Dact1,Nacc2,Zfp655,Jade1</t>
  </si>
  <si>
    <t>8_Summary</t>
  </si>
  <si>
    <t>GO:0043254</t>
  </si>
  <si>
    <t>regulation of protein complex assembly</t>
  </si>
  <si>
    <t>97/447</t>
  </si>
  <si>
    <t>11797,11816,11845,11920,12028,12387,12484,12576,12912,13191,13205,13383,13548,14084,14466,14694,15185,15519,15894,16210,16476,16784,16800,17295,17886,18613,18826,19305,19822,20362,20430,20563,20739,20740,20742,20779,21432,21749,22121,22334,22351,23789,26401,27050,27360,29816,50884,54631,55982,56327,56424,56430,56699,56717,56742,58799,59036,63985,63986,65114,66616,66713,66824,66878,67578,68077,68558,68845,68943,72068,72162,72205,74006,75991,76709,80743,80880,105377,105855,108124,108903,170643,214444,215351,216742,218035,218397,225288,237781,245000,246710,329679,381280,382018,383619,434204,544963,11652,11983,12323,13424,13626,13870,14219,14265,14824,15251,16413,17128,17765,18519,18571,18783,20874,20937,20947,20971,21687,21748,22210,22378,22589,22596,22724,26914,26992,50721,50796,58801,59047,66573,67141,67749,67849,68020,68501,69188,70300,70361,72754,74187,74493,74741,75339,75764,80748,93759,103172,107951,108155,109168,114874,192176,211401,214669,230861,230872,237782,239555,269400,18039,66700,68953,74569,75786,76789,83431,94088,625249,11820,12385,12488,12578,12814,13010,13518,13542,13644,16412,17118,17246,18451,18536,18822,19062,19084,20262,20474,21821,21955,23969,27428,50768,52822,56401,56532,58859,60530,67661,68339,70218,73296,74393,75415,75785,76260,77579,99681,102866,109620,109624,110253,114774,170833,215114,234407,320191,338366,668225,11603,12614,12928,13039,16416,16971,17242,18129,20349,20620,20842,20843,66140,66679,67064,67300,69550,70292,71709,75454,212514,234854,235587,381921,12162,13430,13631,13836,13845,15586,18011,19271,26364,29875,65945,70237,71436,75974,98845,99633,228880,260305,14163,14248,16886,18590,20377,21894,27418,29856,54132,56332,58800,71994,75723,94190,94245,110616,240505,286940,360013,432572,11928,12293,14270,17904,17925,20266,68667,319565,11855,12567,15441,15982,17872,18208,19280,20352,20496,20498,20499,22422,67891,71955,107723,216344,229285,269878,271457,404710,11556,14609,14629,14775,18438,20655,26395,67972,242202</t>
  </si>
  <si>
    <t>Birc2,Apoe,Arf6,Atm,Bax,Ctnnb1,Cd24a,Cdkn1b,Creb1,Dctn1,Ddx3x,Dlg1,Dyrk1a,Faf1,Gba,Rack1,Hdac6,Hsp90aa1,Icam1,Impact,Jun,Lamp2,Arhgef2,Met,Myh9,Pecam1,Lcp1,Pex5,Rnf4,Sept8,Cyfip1,Slit2,Spta1,Sptan1,Sptbn1,Src,Tcl1,Terf1,Rpl13a,Vdac2,Vill,Coro1b,Map3k1,Rps3,Add3,Hip1r,Nckap1,Nphs1,Paxip1,Arl2,Stub1,Clip1,Cdc42ep4,Mtor,Psrc1,Crbn,Dact1,Gmfb,Gmfg,Vps35,Snx9,Actr2,Pycard,Riok3,Patl2,Nop53,Ankra2,Pih1d1,Pink1,Cnot2,Dhx36,Eml2,Dnm1l,Slain2,Arpc2,Vps16,Kank3,Slf1,Nckap1l,Napa,Tbcd,Kirrel,Cdk5rap2,Senp6,Fnip1,Vps41,Rasa1,Fhod3,Mief2,Atr,Rhobtb2,Fnip2,Hjurp,Unc13a,Aim2,Whamm,Iqgap2,Akt2,Atpif1,Camk2b,Dync1h1,Eed,Ercc1,Ccn2,Fmr1,Grn,Hif1a,Itgb1bp1,Smad4,Mtf2,Kat2b,Pdcd6ip,Pla2g4a,Slk,Suv39h1,Swap70,Sdc4,Tek,Terc,Ube2b,Wbp2,Atrx,Xrcc5,Zbtb7b,H2afy,Brd7,Sirt6,Dmrt1,Pmaip1,Pnkp,Dzip1,Fbxo5,Mgarp,Cdca5,Apopt1,Nsmce2,Kmt2e,Fuz,Lman1,Arhgef10l,Katnb1,Tnks2,C2cd5,Mphosph8,Slx1b,BC004004,Sirt1,Chchd10,Cdk9,Ogt,Atl3,Ddhd1,Flna,Mtss1,L3mbtl2,Eif4g3,Crocc,Smcr8,Mief1,Rtel1,Nefl,Chmp3,Chmp2a,Ttc17,Ckap5,Mzt1,Ndel1,Trim6,Gpx4,App,Ctnna1,Cd2ap,Cdkn2a,Col11a1,Cst3,Dst,Dvl1,Efs,Itgb1,Marcks,Mdm2,P4ha1,Pcm1,Plod1,Inpp5k,Prkar1a,Stmn3,Six4,Ift88,Tnnt1,Pacsin1,Shroom3,Dlc1,Rufy3,P3h1,Ripk3,Efemp2,Fignl1,Ift172,Ccdc88c,Kif18b,Rhobtb3,Map10,Arhgap12,Klhl24,Ttc8,Myh10,Tchh,Pls3,Dsp,Cald1,Triobp,Pawr,Hook2,Hip1,Colgalt1,Hook3,Mia3,Fignl2,Agrn,Celsr1,Crk,Ctsl,Itgb3,Lrp1,Mdk,Notch2,Sema3e,Plk2,Stag1,Stag2,Ska2,Rae1,Chmp1b,Cltc,Bst2,Afap1,Syde1,Phpt1,Spice1,Cdk10,Parp3,Taok2,Bmp7,Dnm2,Eef2k,Epha2,Ephb3,Hyal1,Neurl1a,Ptprj,Adgre5,Iqgap1,Clstn1,Bhlhb9,Flrt3,Dock11,Eps8l2,Adgrl2,Zmynd8,Nphp4,Fgd1,Flii,Limk2,Pdgfa,Sfrp1,Tln1,Mkln1,Smtn,Pdlim1,Amotl2,Trpm7,Cnn3,Amotl1,Ophn1,Dtnbp1,Atxn3,Cdc42bpg,Flnb,Myo18a,Specc1,Atp1a1,Cacna2d1,Srgap2,Myl6,Myo9b,Scn1b,Trpm4,Syne2,Arhgap5,Cdk4,Hp1bp3,Ifrd1,Ppp1r15a,Ntn1,Ptprs,Sema4b,Slc12a2,Slc12a4,Slc12a7,Wnt7b,Rpl4,Ist1,Slc12a6,Rab21,Spg20,Megf8,Rab5a,Iqgap3,Adrb3,Gja1,Gclc,Gpx1,P2rx4,Sod1,Map2k1,Atp2b1,Pde5a</t>
  </si>
  <si>
    <t>8_Member</t>
  </si>
  <si>
    <t>11797,11816,11845,11920,12028,12387,12484,12576,12912,13191,13205,13383,13548,14084,14466,14694,15185,15519,15894,16210,16476,16784,16800,17295,17886,18613,18826,19305,19822,20362,20430,20563,20739,20740,20742,20779,21432,21749,22121,22334,22351,23789,26401,27050,27360,29816,50884,54631,55982,56327,56424,56430,56699,56717,56742,58799,59036,63985,63986,65114,66616,66713,66824,66878,67578,68077,68558,68845,68943,72068,72162,72205,74006,75991,76709,80743,80880,105377,105855,108124,108903,170643,214444,215351,216742,218035,218397,225288,237781,245000,246710,329679,381280,382018,383619,434204,544963</t>
  </si>
  <si>
    <t>Birc2,Apoe,Arf6,Atm,Bax,Ctnnb1,Cd24a,Cdkn1b,Creb1,Dctn1,Ddx3x,Dlg1,Dyrk1a,Faf1,Gba,Rack1,Hdac6,Hsp90aa1,Icam1,Impact,Jun,Lamp2,Arhgef2,Met,Myh9,Pecam1,Lcp1,Pex5,Rnf4,Sept8,Cyfip1,Slit2,Spta1,Sptan1,Sptbn1,Src,Tcl1,Terf1,Rpl13a,Vdac2,Vill,Coro1b,Map3k1,Rps3,Add3,Hip1r,Nckap1,Nphs1,Paxip1,Arl2,Stub1,Clip1,Cdc42ep4,Mtor,Psrc1,Crbn,Dact1,Gmfb,Gmfg,Vps35,Snx9,Actr2,Pycard,Riok3,Patl2,Nop53,Ankra2,Pih1d1,Pink1,Cnot2,Dhx36,Eml2,Dnm1l,Slain2,Arpc2,Vps16,Kank3,Slf1,Nckap1l,Napa,Tbcd,Kirrel,Cdk5rap2,Senp6,Fnip1,Vps41,Rasa1,Fhod3,Mief2,Atr,Rhobtb2,Fnip2,Hjurp,Unc13a,Aim2,Whamm,Iqgap2</t>
  </si>
  <si>
    <t>GO:0010638</t>
  </si>
  <si>
    <t>positive regulation of organelle organization</t>
  </si>
  <si>
    <t>112/595</t>
  </si>
  <si>
    <t>11652,11845,11920,11983,12028,12323,12387,12576,13191,13383,13424,13626,13870,14219,14265,14466,14824,15185,15251,15894,16413,17128,17295,17765,18519,18571,18783,18826,20430,20779,20874,20937,20947,20971,21687,21748,21749,22210,22378,22589,22596,22724,23789,26401,26914,26992,27050,29816,50721,50796,50884,54631,55982,56327,56430,56699,56717,56742,58801,59047,63985,63986,65114,66573,66616,66713,66824,67141,67749,67849,68020,68501,68845,68943,69188,70300,70361,72068,72162,72754,74006,74187,74493,74741,75339,75764,75991,76709,80748,93759,103172,105377,105855,107951,108155,109168,114874,170643,192176,211401,214444,214669,230861,230872,237781,237782,239555,245000,246710,269400,434204,544963</t>
  </si>
  <si>
    <t>Akt2,Arf6,Atm,Atpif1,Bax,Camk2b,Ctnnb1,Cdkn1b,Dctn1,Dlg1,Dync1h1,Eed,Ercc1,Ccn2,Fmr1,Gba,Grn,Hdac6,Hif1a,Icam1,Itgb1bp1,Smad4,Met,Mtf2,Kat2b,Pdcd6ip,Pla2g4a,Lcp1,Cyfip1,Src,Slk,Suv39h1,Swap70,Sdc4,Tek,Terc,Terf1,Ube2b,Wbp2,Atrx,Xrcc5,Zbtb7b,Coro1b,Map3k1,H2afy,Brd7,Rps3,Hip1r,Sirt6,Dmrt1,Nckap1,Nphs1,Paxip1,Arl2,Clip1,Cdc42ep4,Mtor,Psrc1,Pmaip1,Pnkp,Gmfb,Gmfg,Vps35,Dzip1,Snx9,Actr2,Pycard,Fbxo5,Mgarp,Cdca5,Apopt1,Nsmce2,Pih1d1,Pink1,Kmt2e,Fuz,Lman1,Cnot2,Dhx36,Arhgef10l,Dnm1l,Katnb1,Tnks2,C2cd5,Mphosph8,Slx1b,Slain2,Arpc2,BC004004,Sirt1,Chchd10,Slf1,Nckap1l,Cdk9,Ogt,Atl3,Ddhd1,Kirrel,Flna,Mtss1,Cdk5rap2,L3mbtl2,Eif4g3,Crocc,Mief2,Smcr8,Mief1,Atr,Rhobtb2,Rtel1,Whamm,Iqgap2</t>
  </si>
  <si>
    <t>GO:0031334</t>
  </si>
  <si>
    <t>positive regulation of protein complex assembly</t>
  </si>
  <si>
    <t>56/243</t>
  </si>
  <si>
    <t>11845,11920,12028,12387,12484,12576,12912,13191,13383,14084,14694,15185,15519,15894,16476,17295,18826,20430,20779,21432,21749,23789,26401,27050,29816,50884,54631,55982,56327,56424,56430,56699,56717,56742,63985,63986,66616,66713,66824,68845,72068,72162,75991,76709,105377,105855,170643,214444,216742,237781,245000,246710,329679,383619,434204,544963</t>
  </si>
  <si>
    <t>Arf6,Atm,Bax,Ctnnb1,Cd24a,Cdkn1b,Creb1,Dctn1,Dlg1,Faf1,Rack1,Hdac6,Hsp90aa1,Icam1,Jun,Met,Lcp1,Cyfip1,Src,Tcl1,Terf1,Coro1b,Map3k1,Rps3,Hip1r,Nckap1,Nphs1,Paxip1,Arl2,Stub1,Clip1,Cdc42ep4,Mtor,Psrc1,Gmfb,Gmfg,Snx9,Actr2,Pycard,Pih1d1,Cnot2,Dhx36,Slain2,Arpc2,Slf1,Nckap1l,Kirrel,Cdk5rap2,Fnip1,Mief2,Atr,Rhobtb2,Fnip2,Aim2,Whamm,Iqgap2</t>
  </si>
  <si>
    <t>GO:0051258</t>
  </si>
  <si>
    <t>protein polymerization</t>
  </si>
  <si>
    <t>60/272</t>
  </si>
  <si>
    <t>11845,12576,13191,13383,13548,15519,15894,17295,17886,18039,18613,20430,20563,20739,20740,20742,21749,22334,22351,23789,26401,27050,27360,29816,50884,54631,56327,56430,56699,56717,56742,63985,63986,66616,66700,66713,66824,67141,68953,72205,74006,74569,75786,75991,76709,76789,80880,83431,94088,105855,108903,170643,211401,214444,218397,225288,246710,434204,544963,625249</t>
  </si>
  <si>
    <t>Arf6,Cdkn1b,Dctn1,Dlg1,Dyrk1a,Hsp90aa1,Icam1,Met,Myh9,Nefl,Pecam1,Cyfip1,Slit2,Spta1,Sptan1,Sptbn1,Terf1,Vdac2,Vill,Coro1b,Map3k1,Rps3,Add3,Hip1r,Nckap1,Nphs1,Arl2,Clip1,Cdc42ep4,Mtor,Psrc1,Gmfb,Gmfg,Snx9,Chmp3,Actr2,Pycard,Fbxo5,Chmp2a,Eml2,Dnm1l,Ttc17,Ckap5,Slain2,Arpc2,Mzt1,Kank3,Ndel1,Trim6,Nckap1l,Tbcd,Kirrel,Mtss1,Cdk5rap2,Rasa1,Fhod3,Rhobtb2,Whamm,Iqgap2,Gpx4</t>
  </si>
  <si>
    <t>GO:0097435</t>
  </si>
  <si>
    <t>supramolecular fiber organization</t>
  </si>
  <si>
    <t>118/680</t>
  </si>
  <si>
    <t>11816,11820,11845,12385,12488,12576,12578,12814,13010,13191,13383,13424,13518,13542,13548,13644,14219,15185,15894,16412,16413,16800,17118,17128,17246,17295,17886,18039,18451,18536,18613,18822,18826,19062,19084,20262,20430,20474,20563,20739,20740,20742,20779,20874,20947,20971,21749,21821,21955,22351,23789,23969,26401,27050,27360,27428,29816,50768,50884,52822,54631,56327,56401,56430,56532,56699,56717,56742,58859,60530,63985,63986,66616,66713,66824,67141,67661,68339,70218,72205,72754,73296,74187,74393,74569,75415,75785,75786,75991,76260,76709,76789,77579,80880,83431,99681,102866,105855,108903,109620,109624,110253,114774,170643,170833,192176,211401,214444,215114,218397,225288,234407,246710,320191,338366,434204,544963,668225</t>
  </si>
  <si>
    <t>Apoe,App,Arf6,Ctnna1,Cd2ap,Cdkn1b,Cdkn2a,Col11a1,Cst3,Dctn1,Dlg1,Dync1h1,Dst,Dvl1,Dyrk1a,Efs,Ccn2,Hdac6,Icam1,Itgb1,Itgb1bp1,Arhgef2,Marcks,Smad4,Mdm2,Met,Myh9,Nefl,P4ha1,Pcm1,Pecam1,Plod1,Lcp1,Inpp5k,Prkar1a,Stmn3,Cyfip1,Six4,Slit2,Spta1,Sptan1,Sptbn1,Src,Slk,Swap70,Sdc4,Terf1,Ift88,Tnnt1,Vill,Coro1b,Pacsin1,Map3k1,Rps3,Add3,Shroom3,Hip1r,Dlc1,Nckap1,Rufy3,Nphs1,Arl2,P3h1,Clip1,Ripk3,Cdc42ep4,Mtor,Psrc1,Efemp2,Fignl1,Gmfb,Gmfg,Snx9,Actr2,Pycard,Fbxo5,Ift172,Ccdc88c,Kif18b,Eml2,Arhgef10l,Rhobtb3,Katnb1,Map10,Ttc17,Arhgap12,Klhl24,Ckap5,Slain2,Ttc8,Arpc2,Mzt1,Myh10,Kank3,Ndel1,Tchh,Pls3,Nckap1l,Tbcd,Dsp,Cald1,Triobp,Pawr,Kirrel,Hook2,Flna,Mtss1,Cdk5rap2,Hip1,Rasa1,Fhod3,Colgalt1,Rhobtb2,Hook3,Mia3,Whamm,Iqgap2,Fignl2</t>
  </si>
  <si>
    <t>GO:0051493</t>
  </si>
  <si>
    <t>regulation of cytoskeleton organization</t>
  </si>
  <si>
    <t>98/536</t>
  </si>
  <si>
    <t>11603,11845,12387,12488,12576,12614,12928,13039,13191,13383,13424,13518,13548,14219,15185,15894,16413,16416,16800,16971,17128,17242,17295,17886,18129,18519,18571,18613,19062,19822,20262,20349,20430,20563,20620,20739,20740,20742,20842,20843,20947,20971,21687,21749,22351,23789,26401,27050,27360,29816,50768,50884,54631,56327,56430,56699,56717,56742,63985,63986,66140,66616,66679,66700,66713,66824,67064,67300,68953,69550,70292,71709,72205,72754,73296,74187,75454,75991,76260,76709,80880,105855,108903,110253,170643,192176,211401,212514,214444,215351,218397,225288,234854,235587,246710,381921,434204,544963</t>
  </si>
  <si>
    <t>Agrn,Arf6,Ctnnb1,Cd2ap,Cdkn1b,Celsr1,Crk,Ctsl,Dctn1,Dlg1,Dync1h1,Dst,Dyrk1a,Ccn2,Hdac6,Icam1,Itgb1bp1,Itgb3,Arhgef2,Lrp1,Smad4,Mdk,Met,Myh9,Notch2,Kat2b,Pdcd6ip,Pecam1,Inpp5k,Rnf4,Stmn3,Sema3e,Cyfip1,Slit2,Plk2,Spta1,Sptan1,Sptbn1,Stag1,Stag2,Swap70,Sdc4,Tek,Terf1,Vill,Coro1b,Map3k1,Rps3,Add3,Hip1r,Dlc1,Nckap1,Nphs1,Arl2,Clip1,Cdc42ep4,Mtor,Psrc1,Gmfb,Gmfg,Ska2,Snx9,Rae1,Chmp3,Actr2,Pycard,Chmp1b,Cltc,Chmp2a,Bst2,Afap1,Syde1,Eml2,Arhgef10l,Rhobtb3,Katnb1,Phpt1,Slain2,Ttc8,Arpc2,Kank3,Nckap1l,Tbcd,Triobp,Kirrel,Flna,Mtss1,Spice1,Cdk5rap2,Senp6,Rasa1,Fhod3,Cdk10,Parp3,Rhobtb2,Taok2,Whamm,Iqgap2</t>
  </si>
  <si>
    <t>GO:0032271</t>
  </si>
  <si>
    <t>regulation of protein polymerization</t>
  </si>
  <si>
    <t>48/213</t>
  </si>
  <si>
    <t>11845,12576,13191,13383,13548,15519,15894,17295,17886,18613,20430,20563,20739,20740,20742,21749,22334,22351,23789,26401,27050,27360,29816,50884,54631,56327,56430,56699,56717,56742,63985,63986,66616,66713,66824,72205,75991,76709,80880,105855,108903,170643,214444,218397,225288,246710,434204,544963</t>
  </si>
  <si>
    <t>Arf6,Cdkn1b,Dctn1,Dlg1,Dyrk1a,Hsp90aa1,Icam1,Met,Myh9,Pecam1,Cyfip1,Slit2,Spta1,Sptan1,Sptbn1,Terf1,Vdac2,Vill,Coro1b,Map3k1,Rps3,Add3,Hip1r,Nckap1,Nphs1,Arl2,Clip1,Cdc42ep4,Mtor,Psrc1,Gmfb,Gmfg,Snx9,Actr2,Pycard,Eml2,Slain2,Arpc2,Kank3,Nckap1l,Tbcd,Kirrel,Cdk5rap2,Rasa1,Fhod3,Rhobtb2,Whamm,Iqgap2</t>
  </si>
  <si>
    <t>GO:0044089</t>
  </si>
  <si>
    <t>positive regulation of cellular component biogenesis</t>
  </si>
  <si>
    <t>94/531</t>
  </si>
  <si>
    <t>11603,11845,11920,12028,12162,12387,12484,12576,12912,13191,13383,13424,13430,13631,13836,13845,13870,14084,14219,14265,14694,15185,15519,15586,15894,16413,16476,17295,18011,18571,18826,19271,20430,20779,20947,20971,21432,21687,21749,23789,26364,26401,27050,29816,29875,50721,50884,54631,55982,56327,56424,56430,56699,56717,56742,63985,63986,65945,66573,66616,66713,66824,68845,68953,70237,70300,71436,72068,72162,72754,75764,75974,75991,76709,83431,98845,99633,105377,105855,170643,192176,211401,214444,216742,228880,230872,237781,245000,246710,260305,329679,383619,434204,544963</t>
  </si>
  <si>
    <t>Agrn,Arf6,Atm,Bax,Bmp7,Ctnnb1,Cd24a,Cdkn1b,Creb1,Dctn1,Dlg1,Dync1h1,Dnm2,Eef2k,Epha2,Ephb3,Ercc1,Faf1,Ccn2,Fmr1,Rack1,Hdac6,Hsp90aa1,Hyal1,Icam1,Itgb1bp1,Jun,Met,Neurl1a,Pdcd6ip,Lcp1,Ptprj,Cyfip1,Src,Swap70,Sdc4,Tcl1,Tek,Terf1,Coro1b,Adgre5,Map3k1,Rps3,Hip1r,Iqgap1,Sirt6,Nckap1,Nphs1,Paxip1,Arl2,Stub1,Clip1,Cdc42ep4,Mtor,Psrc1,Gmfb,Gmfg,Clstn1,Dzip1,Snx9,Actr2,Pycard,Pih1d1,Chmp2a,Bhlhb9,Fuz,Flrt3,Cnot2,Dhx36,Arhgef10l,Slx1b,Dock11,Slain2,Arpc2,Ndel1,Eps8l2,Adgrl2,Slf1,Nckap1l,Kirrel,Flna,Mtss1,Cdk5rap2,Fnip1,Zmynd8,Crocc,Mief2,Atr,Rhobtb2,Nphp4,Fnip2,Aim2,Whamm,Iqgap2</t>
  </si>
  <si>
    <t>GO:0032273</t>
  </si>
  <si>
    <t>positive regulation of protein polymerization</t>
  </si>
  <si>
    <t>33/125</t>
  </si>
  <si>
    <t>11845,12576,13191,13383,15519,15894,17295,20430,21749,23789,26401,27050,29816,50884,54631,56327,56430,56699,56717,56742,63985,63986,66616,66713,66824,75991,76709,105855,170643,214444,246710,434204,544963</t>
  </si>
  <si>
    <t>Arf6,Cdkn1b,Dctn1,Dlg1,Hsp90aa1,Icam1,Met,Cyfip1,Terf1,Coro1b,Map3k1,Rps3,Hip1r,Nckap1,Nphs1,Arl2,Clip1,Cdc42ep4,Mtor,Psrc1,Gmfb,Gmfg,Snx9,Actr2,Pycard,Slain2,Arpc2,Nckap1l,Kirrel,Cdk5rap2,Rhobtb2,Whamm,Iqgap2</t>
  </si>
  <si>
    <t>GO:1902905</t>
  </si>
  <si>
    <t>positive regulation of supramolecular fiber organization</t>
  </si>
  <si>
    <t>42/195</t>
  </si>
  <si>
    <t>11820,11845,12576,13191,13383,14219,15894,16413,17295,20430,20947,20971,21749,23789,26401,27050,29816,50884,54631,56327,56430,56699,56717,56742,63985,63986,66616,66713,66824,72754,74187,75991,76709,105855,170643,192176,211401,214444,234407,246710,434204,544963</t>
  </si>
  <si>
    <t>App,Arf6,Cdkn1b,Dctn1,Dlg1,Ccn2,Icam1,Itgb1bp1,Met,Cyfip1,Swap70,Sdc4,Terf1,Coro1b,Map3k1,Rps3,Hip1r,Nckap1,Nphs1,Arl2,Clip1,Cdc42ep4,Mtor,Psrc1,Gmfb,Gmfg,Snx9,Actr2,Pycard,Arhgef10l,Katnb1,Slain2,Arpc2,Nckap1l,Kirrel,Flna,Mtss1,Cdk5rap2,Colgalt1,Rhobtb2,Whamm,Iqgap2</t>
  </si>
  <si>
    <t>GO:1902903</t>
  </si>
  <si>
    <t>regulation of supramolecular fiber organization</t>
  </si>
  <si>
    <t>63/347</t>
  </si>
  <si>
    <t>11816,11820,11845,12576,13191,13383,13548,14219,15185,15894,16413,16800,17128,17295,17886,18613,19062,20430,20563,20739,20740,20742,20947,20971,21749,22351,23789,26401,27050,27360,29816,50768,50884,54631,56327,56430,56699,56717,56742,63985,63986,66616,66713,66824,72205,72754,74187,75991,76260,76709,80880,105855,108903,170643,192176,211401,214444,218397,225288,234407,246710,434204,544963</t>
  </si>
  <si>
    <t>Apoe,App,Arf6,Cdkn1b,Dctn1,Dlg1,Dyrk1a,Ccn2,Hdac6,Icam1,Itgb1bp1,Arhgef2,Smad4,Met,Myh9,Pecam1,Inpp5k,Cyfip1,Slit2,Spta1,Sptan1,Sptbn1,Swap70,Sdc4,Terf1,Vill,Coro1b,Map3k1,Rps3,Add3,Hip1r,Dlc1,Nckap1,Nphs1,Arl2,Clip1,Cdc42ep4,Mtor,Psrc1,Gmfb,Gmfg,Snx9,Actr2,Pycard,Eml2,Arhgef10l,Katnb1,Slain2,Ttc8,Arpc2,Kank3,Nckap1l,Tbcd,Kirrel,Flna,Mtss1,Cdk5rap2,Rasa1,Fhod3,Colgalt1,Rhobtb2,Whamm,Iqgap2</t>
  </si>
  <si>
    <t>GO:0032956</t>
  </si>
  <si>
    <t>regulation of actin cytoskeleton organization</t>
  </si>
  <si>
    <t>61/344</t>
  </si>
  <si>
    <t>11845,12488,12614,12928,13039,13383,14219,15894,16413,16416,16971,17128,17242,17295,17886,18129,18613,19062,20349,20430,20563,20739,20740,20742,20947,20971,21687,22351,23789,26401,27360,29816,50768,50884,54631,56699,56717,63985,63986,66616,66713,66824,69550,72754,73296,75454,76260,76709,80880,105855,110253,170643,192176,211401,218397,225288,234854,246710,381921,434204,544963</t>
  </si>
  <si>
    <t>Arf6,Cd2ap,Celsr1,Crk,Ctsl,Dlg1,Ccn2,Icam1,Itgb1bp1,Itgb3,Lrp1,Smad4,Mdk,Met,Myh9,Notch2,Pecam1,Inpp5k,Sema3e,Cyfip1,Slit2,Spta1,Sptan1,Sptbn1,Swap70,Sdc4,Tek,Vill,Coro1b,Map3k1,Add3,Hip1r,Dlc1,Nckap1,Nphs1,Cdc42ep4,Mtor,Gmfb,Gmfg,Snx9,Actr2,Pycard,Bst2,Arhgef10l,Rhobtb3,Phpt1,Ttc8,Arpc2,Kank3,Nckap1l,Triobp,Kirrel,Flna,Mtss1,Rasa1,Fhod3,Cdk10,Rhobtb2,Taok2,Whamm,Iqgap2</t>
  </si>
  <si>
    <t>GO:0030036</t>
  </si>
  <si>
    <t>actin cytoskeleton organization</t>
  </si>
  <si>
    <t>102/661</t>
  </si>
  <si>
    <t>11845,12385,12488,12614,12928,13039,13383,13644,14163,14219,14248,15894,16412,16413,16416,16800,16886,16971,17118,17128,17242,17295,17886,18129,18571,18590,18613,18826,19062,19084,20349,20377,20430,20474,20563,20739,20740,20742,20779,20947,20971,21687,21894,21955,22351,23789,23969,26401,27360,27418,27428,29816,29856,50768,50884,52822,54132,54631,56332,56699,56717,58800,63985,63986,66616,66713,66824,69550,71994,72754,73296,74569,75415,75454,75723,76260,76709,77579,80880,94190,94245,102866,105855,109624,110253,110616,114774,170643,192176,211401,215114,218397,225288,234854,240505,246710,286940,360013,381921,432572,434204,544963</t>
  </si>
  <si>
    <t>Arf6,Ctnna1,Cd2ap,Celsr1,Crk,Ctsl,Dlg1,Efs,Fgd1,Ccn2,Flii,Icam1,Itgb1,Itgb1bp1,Itgb3,Arhgef2,Limk2,Lrp1,Marcks,Smad4,Mdk,Met,Myh9,Notch2,Pdcd6ip,Pdgfa,Pecam1,Lcp1,Inpp5k,Prkar1a,Sema3e,Sfrp1,Cyfip1,Six4,Slit2,Spta1,Sptan1,Sptbn1,Src,Swap70,Sdc4,Tek,Tln1,Tnnt1,Vill,Coro1b,Pacsin1,Map3k1,Add3,Mkln1,Shroom3,Hip1r,Smtn,Dlc1,Nckap1,Rufy3,Pdlim1,Nphs1,Amotl2,Cdc42ep4,Mtor,Trpm7,Gmfb,Gmfg,Snx9,Actr2,Pycard,Bst2,Cnn3,Arhgef10l,Rhobtb3,Ttc17,Arhgap12,Phpt1,Amotl1,Ttc8,Arpc2,Myh10,Kank3,Ophn1,Dtnbp1,Pls3,Nckap1l,Cald1,Triobp,Atxn3,Pawr,Kirrel,Flna,Mtss1,Hip1,Rasa1,Fhod3,Cdk10,Cdc42bpg,Rhobtb2,Flnb,Myo18a,Taok2,Specc1,Whamm,Iqgap2</t>
  </si>
  <si>
    <t>GO:0051495</t>
  </si>
  <si>
    <t>positive regulation of cytoskeleton organization</t>
  </si>
  <si>
    <t>11845,12576,13191,13383,13424,14219,15894,16413,17295,20430,20947,20971,21687,21749,23789,26401,27050,29816,50884,54631,56327,56430,56699,56717,56742,63985,63986,66616,66713,66824,72754,74187,75991,76709,105855,170643,192176,211401,214444,246710,434204,544963</t>
  </si>
  <si>
    <t>Arf6,Cdkn1b,Dctn1,Dlg1,Dync1h1,Ccn2,Icam1,Itgb1bp1,Met,Cyfip1,Swap70,Sdc4,Tek,Terf1,Coro1b,Map3k1,Rps3,Hip1r,Nckap1,Nphs1,Arl2,Clip1,Cdc42ep4,Mtor,Psrc1,Gmfb,Gmfg,Snx9,Actr2,Pycard,Arhgef10l,Katnb1,Slain2,Arpc2,Nckap1l,Kirrel,Flna,Mtss1,Cdk5rap2,Rhobtb2,Whamm,Iqgap2</t>
  </si>
  <si>
    <t>GO:0031333</t>
  </si>
  <si>
    <t>negative regulation of protein complex assembly</t>
  </si>
  <si>
    <t>31/144</t>
  </si>
  <si>
    <t>11797,13205,13548,14466,16210,16784,16800,17886,18613,19305,20563,20739,20740,20742,20779,22121,22334,22351,27360,29816,58799,59036,65114,66878,67578,68077,72205,76709,80880,108903,225288</t>
  </si>
  <si>
    <t>Birc2,Ddx3x,Dyrk1a,Gba,Impact,Lamp2,Arhgef2,Myh9,Pecam1,Pex5,Slit2,Spta1,Sptan1,Sptbn1,Src,Rpl13a,Vdac2,Vill,Add3,Hip1r,Crbn,Dact1,Vps35,Riok3,Patl2,Nop53,Eml2,Arpc2,Kank3,Tbcd,Fhod3</t>
  </si>
  <si>
    <t>GO:0030029</t>
  </si>
  <si>
    <t>actin filament-based process</t>
  </si>
  <si>
    <t>111/743</t>
  </si>
  <si>
    <t>11845,11928,12293,12385,12488,12614,12928,13039,13383,13644,14163,14219,14248,14270,15894,16412,16413,16416,16800,16886,16971,17118,17128,17242,17295,17886,17904,17925,18129,18571,18590,18613,18826,19062,19084,20266,20349,20377,20430,20474,20563,20739,20740,20742,20779,20947,20971,21687,21894,21955,22351,23789,23969,26401,27360,27418,27428,29816,29856,50768,50884,52822,54132,54631,56332,56699,56717,58800,63985,63986,66616,66713,66824,68667,69550,71994,72754,73296,74569,75415,75454,75723,76260,76709,77579,80880,94190,94245,102866,105855,109620,109624,110253,110616,114774,170643,192176,211401,215114,218397,225288,234854,240505,246710,286940,319565,360013,381921,432572,434204,544963</t>
  </si>
  <si>
    <t>Arf6,Atp1a1,Cacna2d1,Ctnna1,Cd2ap,Celsr1,Crk,Ctsl,Dlg1,Efs,Fgd1,Ccn2,Flii,Srgap2,Icam1,Itgb1,Itgb1bp1,Itgb3,Arhgef2,Limk2,Lrp1,Marcks,Smad4,Mdk,Met,Myh9,Myl6,Myo9b,Notch2,Pdcd6ip,Pdgfa,Pecam1,Lcp1,Inpp5k,Prkar1a,Scn1b,Sema3e,Sfrp1,Cyfip1,Six4,Slit2,Spta1,Sptan1,Sptbn1,Src,Swap70,Sdc4,Tek,Tln1,Tnnt1,Vill,Coro1b,Pacsin1,Map3k1,Add3,Mkln1,Shroom3,Hip1r,Smtn,Dlc1,Nckap1,Rufy3,Pdlim1,Nphs1,Amotl2,Cdc42ep4,Mtor,Trpm7,Gmfb,Gmfg,Snx9,Actr2,Pycard,Trpm4,Bst2,Cnn3,Arhgef10l,Rhobtb3,Ttc17,Arhgap12,Phpt1,Amotl1,Ttc8,Arpc2,Myh10,Kank3,Ophn1,Dtnbp1,Pls3,Nckap1l,Dsp,Cald1,Triobp,Atxn3,Pawr,Kirrel,Flna,Mtss1,Hip1,Rasa1,Fhod3,Cdk10,Cdc42bpg,Rhobtb2,Flnb,Syne2,Myo18a,Taok2,Specc1,Whamm,Iqgap2</t>
  </si>
  <si>
    <t>GO:0030833</t>
  </si>
  <si>
    <t>regulation of actin filament polymerization</t>
  </si>
  <si>
    <t>33/159</t>
  </si>
  <si>
    <t>11845,13383,15894,17886,18613,20430,20563,20739,20740,20742,22351,23789,26401,27360,29816,50884,54631,56699,56717,63985,63986,66616,66713,66824,76709,80880,105855,170643,218397,225288,246710,434204,544963</t>
  </si>
  <si>
    <t>Arf6,Dlg1,Icam1,Myh9,Pecam1,Cyfip1,Slit2,Spta1,Sptan1,Sptbn1,Vill,Coro1b,Map3k1,Add3,Hip1r,Nckap1,Nphs1,Cdc42ep4,Mtor,Gmfb,Gmfg,Snx9,Actr2,Pycard,Arpc2,Kank3,Nckap1l,Kirrel,Rasa1,Fhod3,Rhobtb2,Whamm,Iqgap2</t>
  </si>
  <si>
    <t>GO:0030041</t>
  </si>
  <si>
    <t>actin filament polymerization</t>
  </si>
  <si>
    <t>35/174</t>
  </si>
  <si>
    <t>11845,13383,15894,17886,18613,20430,20563,20739,20740,20742,22351,23789,26401,27360,29816,50884,54631,56699,56717,63985,63986,66616,66713,66824,74569,76709,80880,105855,170643,211401,218397,225288,246710,434204,544963</t>
  </si>
  <si>
    <t>Arf6,Dlg1,Icam1,Myh9,Pecam1,Cyfip1,Slit2,Spta1,Sptan1,Sptbn1,Vill,Coro1b,Map3k1,Add3,Hip1r,Nckap1,Nphs1,Cdc42ep4,Mtor,Gmfb,Gmfg,Snx9,Actr2,Pycard,Ttc17,Arpc2,Kank3,Nckap1l,Kirrel,Mtss1,Rasa1,Fhod3,Rhobtb2,Whamm,Iqgap2</t>
  </si>
  <si>
    <t>GO:0030838</t>
  </si>
  <si>
    <t>positive regulation of actin filament polymerization</t>
  </si>
  <si>
    <t>22/92</t>
  </si>
  <si>
    <t>11845,13383,15894,20430,23789,26401,29816,50884,54631,56699,56717,63985,63986,66616,66713,66824,76709,105855,170643,246710,434204,544963</t>
  </si>
  <si>
    <t>Arf6,Dlg1,Icam1,Cyfip1,Coro1b,Map3k1,Hip1r,Nckap1,Nphs1,Cdc42ep4,Mtor,Gmfb,Gmfg,Snx9,Actr2,Pycard,Arpc2,Nckap1l,Kirrel,Rhobtb2,Whamm,Iqgap2</t>
  </si>
  <si>
    <t>GO:0032970</t>
  </si>
  <si>
    <t>regulation of actin filament-based process</t>
  </si>
  <si>
    <t>64/391</t>
  </si>
  <si>
    <t>11845,11928,12488,12614,12928,13039,13383,14219,15894,16413,16416,16971,17128,17242,17295,17886,18129,18613,19062,20349,20430,20563,20739,20740,20742,20947,20971,21687,22351,23789,26401,27360,29816,50768,50884,54631,56699,56717,63985,63986,66616,66713,66824,68667,69550,72754,73296,75454,76260,76709,80880,105855,109620,110253,170643,192176,211401,218397,225288,234854,246710,381921,434204,544963</t>
  </si>
  <si>
    <t>Arf6,Atp1a1,Cd2ap,Celsr1,Crk,Ctsl,Dlg1,Ccn2,Icam1,Itgb1bp1,Itgb3,Lrp1,Smad4,Mdk,Met,Myh9,Notch2,Pecam1,Inpp5k,Sema3e,Cyfip1,Slit2,Spta1,Sptan1,Sptbn1,Swap70,Sdc4,Tek,Vill,Coro1b,Map3k1,Add3,Hip1r,Dlc1,Nckap1,Nphs1,Cdc42ep4,Mtor,Gmfb,Gmfg,Snx9,Actr2,Pycard,Trpm4,Bst2,Arhgef10l,Rhobtb3,Phpt1,Ttc8,Arpc2,Kank3,Nckap1l,Dsp,Triobp,Kirrel,Flna,Mtss1,Rasa1,Fhod3,Cdk10,Rhobtb2,Taok2,Whamm,Iqgap2</t>
  </si>
  <si>
    <t>GO:0032535</t>
  </si>
  <si>
    <t>regulation of cellular component size</t>
  </si>
  <si>
    <t>65/400</t>
  </si>
  <si>
    <t>11816,11845,11855,12567,12912,13383,13430,15441,15519,15894,15982,16971,17872,17886,18039,18208,18613,19280,20349,20352,20430,20496,20498,20499,20563,20739,20740,20742,20947,22351,22422,23789,26401,27360,29816,50884,52822,54631,56699,56717,63985,63986,66616,66700,66713,66824,67891,71955,76709,80880,83431,105855,107723,108155,170643,216344,218397,225288,229285,246710,269878,271457,404710,434204,544963</t>
  </si>
  <si>
    <t>Apoe,Arf6,Arhgap5,Cdk4,Creb1,Dlg1,Dnm2,Hp1bp3,Hsp90aa1,Icam1,Ifrd1,Lrp1,Ppp1r15a,Myh9,Nefl,Ntn1,Pecam1,Ptprs,Sema3e,Sema4b,Cyfip1,Slc12a2,Slc12a4,Slc12a7,Slit2,Spta1,Sptan1,Sptbn1,Swap70,Vill,Wnt7b,Coro1b,Map3k1,Add3,Hip1r,Nckap1,Rufy3,Nphs1,Cdc42ep4,Mtor,Gmfb,Gmfg,Snx9,Chmp3,Actr2,Pycard,Rpl4,Ist1,Arpc2,Kank3,Ndel1,Nckap1l,Slc12a6,Ogt,Kirrel,Rab21,Rasa1,Fhod3,Spg20,Rhobtb2,Megf8,Rab5a,Iqgap3,Whamm,Iqgap2</t>
  </si>
  <si>
    <t>GO:0008064</t>
  </si>
  <si>
    <t>regulation of actin polymerization or depolymerization</t>
  </si>
  <si>
    <t>34/176</t>
  </si>
  <si>
    <t>11845,13383,15894,17886,18613,20430,20563,20739,20740,20742,20947,22351,23789,26401,27360,29816,50884,54631,56699,56717,63985,63986,66616,66713,66824,76709,80880,105855,170643,218397,225288,246710,434204,544963</t>
  </si>
  <si>
    <t>Arf6,Dlg1,Icam1,Myh9,Pecam1,Cyfip1,Slit2,Spta1,Sptan1,Sptbn1,Swap70,Vill,Coro1b,Map3k1,Add3,Hip1r,Nckap1,Nphs1,Cdc42ep4,Mtor,Gmfb,Gmfg,Snx9,Actr2,Pycard,Arpc2,Kank3,Nckap1l,Kirrel,Rasa1,Fhod3,Rhobtb2,Whamm,Iqgap2</t>
  </si>
  <si>
    <t>GO:0030832</t>
  </si>
  <si>
    <t>regulation of actin filament length</t>
  </si>
  <si>
    <t>34/179</t>
  </si>
  <si>
    <t>GO:0007015</t>
  </si>
  <si>
    <t>actin filament organization</t>
  </si>
  <si>
    <t>64/403</t>
  </si>
  <si>
    <t>11845,12385,12488,13383,13644,14219,15894,16412,16413,16800,17118,17295,17886,18613,18826,19062,20430,20563,20739,20740,20742,20779,20947,20971,22351,23789,23969,26401,27360,27428,29816,50768,50884,52822,54631,56699,56717,63985,63986,66616,66713,66824,72754,73296,74569,75415,76260,76709,77579,80880,102866,105855,109624,110253,114774,170643,192176,211401,215114,218397,225288,246710,434204,544963</t>
  </si>
  <si>
    <t>Arf6,Ctnna1,Cd2ap,Dlg1,Efs,Ccn2,Icam1,Itgb1,Itgb1bp1,Arhgef2,Marcks,Met,Myh9,Pecam1,Lcp1,Inpp5k,Cyfip1,Slit2,Spta1,Sptan1,Sptbn1,Src,Swap70,Sdc4,Vill,Coro1b,Pacsin1,Map3k1,Add3,Shroom3,Hip1r,Dlc1,Nckap1,Rufy3,Nphs1,Cdc42ep4,Mtor,Gmfb,Gmfg,Snx9,Actr2,Pycard,Arhgef10l,Rhobtb3,Ttc17,Arhgap12,Ttc8,Arpc2,Myh10,Kank3,Pls3,Nckap1l,Cald1,Triobp,Pawr,Kirrel,Flna,Mtss1,Hip1,Rasa1,Fhod3,Rhobtb2,Whamm,Iqgap2</t>
  </si>
  <si>
    <t>GO:0110053</t>
  </si>
  <si>
    <t>regulation of actin filament organization</t>
  </si>
  <si>
    <t>44/256</t>
  </si>
  <si>
    <t>11845,13383,14219,15894,16413,17295,17886,18613,19062,20430,20563,20739,20740,20742,20947,20971,22351,23789,26401,27360,29816,50768,50884,54631,56699,56717,63985,63986,66616,66713,66824,72754,76260,76709,80880,105855,170643,192176,211401,218397,225288,246710,434204,544963</t>
  </si>
  <si>
    <t>Arf6,Dlg1,Ccn2,Icam1,Itgb1bp1,Met,Myh9,Pecam1,Inpp5k,Cyfip1,Slit2,Spta1,Sptan1,Sptbn1,Swap70,Sdc4,Vill,Coro1b,Map3k1,Add3,Hip1r,Dlc1,Nckap1,Nphs1,Cdc42ep4,Mtor,Gmfb,Gmfg,Snx9,Actr2,Pycard,Arhgef10l,Ttc8,Arpc2,Kank3,Nckap1l,Kirrel,Flna,Mtss1,Rasa1,Fhod3,Rhobtb2,Whamm,Iqgap2</t>
  </si>
  <si>
    <t>GO:0008154</t>
  </si>
  <si>
    <t>actin polymerization or depolymerization</t>
  </si>
  <si>
    <t>36/202</t>
  </si>
  <si>
    <t>11845,13383,15894,17886,18613,20430,20563,20739,20740,20742,20947,22351,23789,26401,27360,29816,50884,54631,56699,56717,63985,63986,66616,66713,66824,74569,76709,80880,105855,170643,211401,218397,225288,246710,434204,544963</t>
  </si>
  <si>
    <t>Arf6,Dlg1,Icam1,Myh9,Pecam1,Cyfip1,Slit2,Spta1,Sptan1,Sptbn1,Swap70,Vill,Coro1b,Map3k1,Add3,Hip1r,Nckap1,Nphs1,Cdc42ep4,Mtor,Gmfb,Gmfg,Snx9,Actr2,Pycard,Ttc17,Arpc2,Kank3,Nckap1l,Kirrel,Mtss1,Rasa1,Fhod3,Rhobtb2,Whamm,Iqgap2</t>
  </si>
  <si>
    <t>GO:0051494</t>
  </si>
  <si>
    <t>negative regulation of cytoskeleton organization</t>
  </si>
  <si>
    <t>29/156</t>
  </si>
  <si>
    <t>13548,15185,16800,17128,17295,17886,18519,18613,19062,20563,20739,20740,20742,20947,22351,23789,27360,29816,50768,63985,63986,68953,72205,74187,76709,80880,108903,214444,225288</t>
  </si>
  <si>
    <t>Dyrk1a,Hdac6,Arhgef2,Smad4,Met,Myh9,Kat2b,Pecam1,Inpp5k,Slit2,Spta1,Sptan1,Sptbn1,Swap70,Vill,Coro1b,Add3,Hip1r,Dlc1,Gmfb,Gmfg,Chmp2a,Eml2,Katnb1,Arpc2,Kank3,Tbcd,Cdk5rap2,Fhod3</t>
  </si>
  <si>
    <t>GO:1902904</t>
  </si>
  <si>
    <t>negative regulation of supramolecular fiber organization</t>
  </si>
  <si>
    <t>27/148</t>
  </si>
  <si>
    <t>11816,13548,15185,16800,17128,17295,17886,18613,19062,20563,20739,20740,20742,20947,22351,23789,27360,29816,50768,63985,63986,72205,74187,76709,80880,108903,225288</t>
  </si>
  <si>
    <t>Apoe,Dyrk1a,Hdac6,Arhgef2,Smad4,Met,Myh9,Pecam1,Inpp5k,Slit2,Spta1,Sptan1,Sptbn1,Swap70,Vill,Coro1b,Add3,Hip1r,Dlc1,Gmfb,Gmfg,Eml2,Katnb1,Arpc2,Kank3,Tbcd,Fhod3</t>
  </si>
  <si>
    <t>GO:0090066</t>
  </si>
  <si>
    <t>regulation of anatomical structure size</t>
  </si>
  <si>
    <t>79/564</t>
  </si>
  <si>
    <t>11556,11816,11845,11855,12567,12912,13383,13430,14609,14629,14775,15251,15441,15519,15894,15982,16413,16971,17872,17886,18039,18208,18438,18519,18613,19280,20349,20352,20430,20496,20498,20499,20563,20655,20739,20740,20742,20947,22351,22422,23789,26395,26401,27360,29816,50884,52822,54631,56699,56717,63985,63986,66616,66700,66713,66824,67891,67972,68667,71955,76709,80880,83431,93759,105855,107723,108155,170643,216344,218397,225288,229285,242202,246710,269878,271457,404710,434204,544963</t>
  </si>
  <si>
    <t>Adrb3,Apoe,Arf6,Arhgap5,Cdk4,Creb1,Dlg1,Dnm2,Gja1,Gclc,Gpx1,Hif1a,Hp1bp3,Hsp90aa1,Icam1,Ifrd1,Itgb1bp1,Lrp1,Ppp1r15a,Myh9,Nefl,Ntn1,P2rx4,Kat2b,Pecam1,Ptprs,Sema3e,Sema4b,Cyfip1,Slc12a2,Slc12a4,Slc12a7,Slit2,Sod1,Spta1,Sptan1,Sptbn1,Swap70,Vill,Wnt7b,Coro1b,Map2k1,Map3k1,Add3,Hip1r,Nckap1,Rufy3,Nphs1,Cdc42ep4,Mtor,Gmfb,Gmfg,Snx9,Chmp3,Actr2,Pycard,Rpl4,Atp2b1,Trpm4,Ist1,Arpc2,Kank3,Ndel1,Sirt1,Nckap1l,Slc12a6,Ogt,Kirrel,Rab21,Rasa1,Fhod3,Spg20,Pde5a,Rhobtb2,Megf8,Rab5a,Iqgap3,Whamm,Iqgap2</t>
  </si>
  <si>
    <t>GO:0032272</t>
  </si>
  <si>
    <t>negative regulation of protein polymerization</t>
  </si>
  <si>
    <t>16/76</t>
  </si>
  <si>
    <t>13548,17886,18613,20563,20739,20740,20742,22334,22351,27360,29816,72205,76709,80880,108903,225288</t>
  </si>
  <si>
    <t>Dyrk1a,Myh9,Pecam1,Slit2,Spta1,Sptan1,Sptbn1,Vdac2,Vill,Add3,Hip1r,Eml2,Arpc2,Kank3,Tbcd,Fhod3</t>
  </si>
  <si>
    <t>9_Summary</t>
  </si>
  <si>
    <t>GO:0080135</t>
  </si>
  <si>
    <t>regulation of cellular response to stress</t>
  </si>
  <si>
    <t>129/667</t>
  </si>
  <si>
    <t>11692,11820,11920,12028,12387,12578,12952,13197,13383,13543,13548,13838,13870,14004,14151,14155,14219,14265,14694,14775,14824,14897,15185,15251,15364,15507,16151,16210,16600,16971,17210,17246,17295,17314,17319,17872,17873,17966,18007,18024,18294,19090,19156,19252,19268,19280,19941,20377,20620,20655,20937,21974,22032,22038,22070,22166,22422,22594,22724,26395,26396,26401,26411,27050,27103,50721,50755,50880,52065,53618,55982,56274,56310,56428,57438,58801,59027,59036,60530,66073,66168,66713,66824,67141,67278,67991,68015,68031,68067,68943,69683,71472,71701,72199,72349,74355,75826,77128,77976,83431,93759,94245,99375,99470,100532,101809,105377,107951,107976,108155,108705,108937,110616,114774,193670,216157,216440,224617,224727,225896,230484,234396,235587,245000,269400,269473,338372,381921,668225</t>
  </si>
  <si>
    <t>Gfer,App,Atm,Bax,Ctnnb1,Cdkn2a,Cry1,Gadd45a,Dlg1,Dvl2,Dyrk1a,Epha4,Ercc1,Chchd2,Fech,Fem1b,Ccn2,Fmr1,Rack1,Gpx1,Grn,Trip12,Hdac6,Hif1a,Hmga2,Hspb1,Ikbkg,Impact,Klf4,Lrp1,Mcl1,Mdm2,Met,Mgmt,Mif,Ppp1r15a,Gadd45b,Nbr1,Neo1,Nfe2l2,Ogg1,Prkdc,Psap,Dusp1,Ptprf,Ptprs,Rpl26,Sfrp1,Plk2,Sod1,Suv39h1,Top2b,Traf4,Plscr1,Tpt1,Txn1,Wnt7b,Xrcc1,Zbtb7b,Map2k1,Map2k2,Map3k1,Map4k1,Rps3,Eif2ak4,Sirt6,Fbh1,Scly,Mfhas1,Fut8,Paxip1,Stk3,Gps2,Mtch2,March7,Pmaip1,Nampt,Dact1,Fignl1,Txndc12,Grina,Actr2,Pycard,Fbxo5,Pagr1a,Nacc2,Trap1,Rnf146,Mrnip,Pink1,Emc10,Usp19,Pnpt1,Mms19,Dusp3,Smchd1,Senp2,Crebrf,Nuak1,Ndel1,Sirt1,Dtnbp1,Cul4a,Magi3,Rell1,Spred3,Slf1,Cdk9,Babam2,Ogt,Pttg1ip,Rnf169,Atxn3,Pawr,Rnf185,Tmem259,Os9,Tbc1d24,Bag6,Ubxn1,Usp1,Ankle1,Parp3,Atr,Rtel1,Lrig2,Map3k9,Taok2,Fignl2</t>
  </si>
  <si>
    <t>9_Member</t>
  </si>
  <si>
    <t>10_Summary</t>
  </si>
  <si>
    <t>GO:0031329</t>
  </si>
  <si>
    <t>regulation of cellular catabolic process</t>
  </si>
  <si>
    <t>129/689</t>
  </si>
  <si>
    <t>11652,11783,11816,11920,11983,12028,12177,12492,12578,12696,12894,13010,13032,13542,13838,14084,14265,14359,14466,14629,14694,14775,15185,15251,15519,16151,16549,16971,17210,17246,17319,17454,18711,19025,19045,19186,19317,19358,19704,20115,20588,20620,20924,21821,22333,22608,23879,24086,26380,26395,27059,27103,50721,52187,53312,53422,54170,54197,56353,56424,56428,56468,56717,56736,57438,59027,59036,60599,65019,65114,66454,66616,66824,66887,67025,67171,67811,68077,68441,68943,69125,71169,71472,71492,71701,71723,72162,72287,74006,74302,75553,75747,76482,76983,77134,80280,80888,93679,93687,93759,94190,100494,100715,103677,108089,108155,108705,110616,114128,170822,193670,216157,216440,217351,223870,224727,225020,225896,232086,232286,237400,237782,245670,268491,269473,381038,381629,384783,100503670,13194,14609,17128,17999,21945,65113,66914,67184,72194,77128,99375,99929,107568,192176,235542,242669,279766,329152,15932</t>
  </si>
  <si>
    <t>Akt2,Apaf1,Apoe,Atm,Atpif1,Bax,Bnip3l,Scarb2,Cdkn2a,Cirbp,Cpt1a,Cst3,Ctsc,Dvl1,Epha4,Faf1,Fmr1,Fxr1,Gba,Gclc,Rack1,Gpx1,Hdac6,Hif1a,Hsp90aa1,Ikbkg,Khsrp,Lrp1,Mcl1,Mdm2,Mif,Mov10,Pikfyve,Ctsa,Ppp1ca,Psme1,Qk,Rad23a,Upf1,Rps7,Smarcc1,Plk2,Supt5,Ift88,Vdac1,Ybx1,Fxr2,Tlk2,Esrrb,Map2k1,Sh3d19,Eif2ak4,Sirt6,Rragd,Nub1,Ybx2,Rragc,Rnf5,Rybp,Stub1,Mtch2,Socs5,Mtor,Rnf14,March7,Nampt,Dact1,Trp53inp1,Rpl23,Vps35,Nmnat1,Snx9,Pycard,Lonp2,Rpl11,Dram2,Poldip2,Nop53,Rraga,Pink1,Cnot8,Nbas,Usp19,Bbs7,Pnpt1,Dhx34,Dhx36,Plekhf1,Dnm1l,Mtmr3,Zc3h14,Sesn3,Rmc1,Scfd1,Hnrnpa0,Cdk5rap3,Hspb8,Trim8,Csnk1a1,Sirt1,Ophn1,Zfand2a,Tent2,Smg6,Rnf144a,Ogt,Pttg1ip,Atxn3,Laptm4b,Usp33,Rnf185,Tmem259,Os9,Tnrc6c,Senp1,Bag6,Fez2,Ubxn1,Tmem150a,Tmf1,Mex3d,Smcr8,Rragb,Meioc,Lrig2,Parl,Atraid,Irs2,Rpl5,Ddb1,Gja1,Smad4,Nedd4,Dedd,Ndfip1,Vps28,Ndufa13,Fbxl20,Crebrf,Cul4a,Tiparp,Wwp1,Flna,Ppp2r3a,Azin2,Rhbdd3,Hecw2,Idua</t>
  </si>
  <si>
    <t>10_Member</t>
  </si>
  <si>
    <t>11652,11783,11816,11920,11983,12028,12177,12492,12578,12696,12894,13010,13032,13542,13838,14084,14265,14359,14466,14629,14694,14775,15185,15251,15519,16151,16549,16971,17210,17246,17319,17454,18711,19025,19045,19186,19317,19358,19704,20115,20588,20620,20924,21821,22333,22608,23879,24086,26380,26395,27059,27103,50721,52187,53312,53422,54170,54197,56353,56424,56428,56468,56717,56736,57438,59027,59036,60599,65019,65114,66454,66616,66824,66887,67025,67171,67811,68077,68441,68943,69125,71169,71472,71492,71701,71723,72162,72287,74006,74302,75553,75747,76482,76983,77134,80280,80888,93679,93687,93759,94190,100494,100715,103677,108089,108155,108705,110616,114128,170822,193670,216157,216440,217351,223870,224727,225020,225896,232086,232286,237400,237782,245670,268491,269473,381038,381629,384783,100503670</t>
  </si>
  <si>
    <t>Akt2,Apaf1,Apoe,Atm,Atpif1,Bax,Bnip3l,Scarb2,Cdkn2a,Cirbp,Cpt1a,Cst3,Ctsc,Dvl1,Epha4,Faf1,Fmr1,Fxr1,Gba,Gclc,Rack1,Gpx1,Hdac6,Hif1a,Hsp90aa1,Ikbkg,Khsrp,Lrp1,Mcl1,Mdm2,Mif,Mov10,Pikfyve,Ctsa,Ppp1ca,Psme1,Qk,Rad23a,Upf1,Rps7,Smarcc1,Plk2,Supt5,Ift88,Vdac1,Ybx1,Fxr2,Tlk2,Esrrb,Map2k1,Sh3d19,Eif2ak4,Sirt6,Rragd,Nub1,Ybx2,Rragc,Rnf5,Rybp,Stub1,Mtch2,Socs5,Mtor,Rnf14,March7,Nampt,Dact1,Trp53inp1,Rpl23,Vps35,Nmnat1,Snx9,Pycard,Lonp2,Rpl11,Dram2,Poldip2,Nop53,Rraga,Pink1,Cnot8,Nbas,Usp19,Bbs7,Pnpt1,Dhx34,Dhx36,Plekhf1,Dnm1l,Mtmr3,Zc3h14,Sesn3,Rmc1,Scfd1,Hnrnpa0,Cdk5rap3,Hspb8,Trim8,Csnk1a1,Sirt1,Ophn1,Zfand2a,Tent2,Smg6,Rnf144a,Ogt,Pttg1ip,Atxn3,Laptm4b,Usp33,Rnf185,Tmem259,Os9,Tnrc6c,Senp1,Bag6,Fez2,Ubxn1,Tmem150a,Tmf1,Mex3d,Smcr8,Rragb,Meioc,Lrig2,Parl,Atraid,Irs2,Rpl5</t>
  </si>
  <si>
    <t>GO:0042176</t>
  </si>
  <si>
    <t>regulation of protein catabolic process</t>
  </si>
  <si>
    <t>75/376</t>
  </si>
  <si>
    <t>11816,11983,12578,13010,13032,13194,13542,13838,14084,14265,14466,14609,14629,14694,14775,15519,16971,17128,17246,17999,19025,19186,19358,20115,20588,20620,21945,24086,27059,53312,56353,56424,56468,56736,57438,59036,65019,65113,65114,66616,66914,67025,67184,68077,71472,71492,72194,77128,80280,93687,94190,99375,99929,100494,107568,108089,108155,108705,110616,114128,192176,193670,216157,216440,223870,224727,225896,232286,235542,242669,269473,279766,329152,381629,100503670</t>
  </si>
  <si>
    <t>Apoe,Atpif1,Cdkn2a,Cst3,Ctsc,Ddb1,Dvl1,Epha4,Faf1,Fmr1,Gba,Gja1,Gclc,Rack1,Gpx1,Hsp90aa1,Lrp1,Smad4,Mdm2,Nedd4,Ctsa,Psme1,Rad23a,Rps7,Smarcc1,Plk2,Dedd,Tlk2,Sh3d19,Nub1,Rybp,Stub1,Socs5,Rnf14,March7,Dact1,Rpl23,Ndfip1,Vps35,Snx9,Vps28,Rpl11,Ndufa13,Nop53,Usp19,Bbs7,Fbxl20,Crebrf,Cdk5rap3,Csnk1a1,Ophn1,Cul4a,Tiparp,Zfand2a,Wwp1,Rnf144a,Ogt,Pttg1ip,Atxn3,Laptm4b,Flna,Rnf185,Tmem259,Os9,Senp1,Bag6,Ubxn1,Tmf1,Ppp2r3a,Azin2,Lrig2,Rhbdd3,Hecw2,Atraid,Rpl5</t>
  </si>
  <si>
    <t>GO:1903362</t>
  </si>
  <si>
    <t>regulation of cellular protein catabolic process</t>
  </si>
  <si>
    <t>52/237</t>
  </si>
  <si>
    <t>11816,11983,12578,13032,13542,13838,14084,14265,14466,14629,14694,14775,15519,16971,17246,19186,19358,20115,20588,20620,24086,53312,56353,56424,56468,56736,57438,59036,65019,65114,67025,68077,71472,71492,80280,93687,94190,100494,108089,108155,108705,110616,114128,193670,216157,216440,223870,224727,225896,232286,381629,100503670</t>
  </si>
  <si>
    <t>Apoe,Atpif1,Cdkn2a,Ctsc,Dvl1,Epha4,Faf1,Fmr1,Gba,Gclc,Rack1,Gpx1,Hsp90aa1,Lrp1,Mdm2,Psme1,Rad23a,Rps7,Smarcc1,Plk2,Tlk2,Nub1,Rybp,Stub1,Socs5,Rnf14,March7,Dact1,Rpl23,Vps35,Rpl11,Nop53,Usp19,Bbs7,Cdk5rap3,Csnk1a1,Ophn1,Zfand2a,Rnf144a,Ogt,Pttg1ip,Atxn3,Laptm4b,Rnf185,Tmem259,Os9,Senp1,Bag6,Ubxn1,Tmf1,Atraid,Rpl5</t>
  </si>
  <si>
    <t>GO:0009896</t>
  </si>
  <si>
    <t>positive regulation of catabolic process</t>
  </si>
  <si>
    <t>77/418</t>
  </si>
  <si>
    <t>11652,11816,11920,11983,12028,12177,12894,13032,13194,13542,14084,14265,14466,14609,14629,14694,15185,15251,15519,15932,16151,16549,16971,17246,17319,17454,17999,19317,19358,19704,20620,20924,26380,26395,27059,27103,53312,56424,56468,56736,59036,60599,65113,65114,66616,66914,67184,68077,68943,69125,71492,71701,72162,72287,75747,77128,80888,93679,93687,93759,99375,99929,100494,107568,108089,108705,110616,193670,216157,217351,224727,235542,237400,237782,279766,329152,384783</t>
  </si>
  <si>
    <t>Akt2,Apoe,Atm,Atpif1,Bax,Bnip3l,Cpt1a,Ctsc,Ddb1,Dvl1,Faf1,Fmr1,Gba,Gja1,Gclc,Rack1,Hdac6,Hif1a,Hsp90aa1,Idua,Ikbkg,Khsrp,Lrp1,Mdm2,Mif,Mov10,Nedd4,Qk,Rad23a,Upf1,Plk2,Supt5,Esrrb,Map2k1,Sh3d19,Eif2ak4,Nub1,Stub1,Socs5,Rnf14,Dact1,Trp53inp1,Ndfip1,Vps35,Snx9,Vps28,Ndufa13,Nop53,Pink1,Cnot8,Bbs7,Pnpt1,Dhx36,Plekhf1,Sesn3,Crebrf,Hspb8,Trim8,Csnk1a1,Sirt1,Cul4a,Tiparp,Zfand2a,Wwp1,Rnf144a,Pttg1ip,Atxn3,Rnf185,Tmem259,Tnrc6c,Bag6,Ppp2r3a,Mex3d,Smcr8,Rhbdd3,Hecw2,Irs2</t>
  </si>
  <si>
    <t>GO:0045732</t>
  </si>
  <si>
    <t>positive regulation of protein catabolic process</t>
  </si>
  <si>
    <t>45/208</t>
  </si>
  <si>
    <t>11816,11983,13032,13194,13542,14084,14265,14466,14609,14629,14694,15519,16971,17246,17999,19358,20620,27059,53312,56424,56468,56736,59036,65113,65114,66616,66914,67184,68077,71492,77128,93687,99375,99929,100494,107568,108089,108705,110616,193670,216157,224727,235542,279766,329152</t>
  </si>
  <si>
    <t>Apoe,Atpif1,Ctsc,Ddb1,Dvl1,Faf1,Fmr1,Gba,Gja1,Gclc,Rack1,Hsp90aa1,Lrp1,Mdm2,Nedd4,Rad23a,Plk2,Sh3d19,Nub1,Stub1,Socs5,Rnf14,Dact1,Ndfip1,Vps35,Snx9,Vps28,Ndufa13,Nop53,Bbs7,Crebrf,Csnk1a1,Cul4a,Tiparp,Zfand2a,Wwp1,Rnf144a,Pttg1ip,Atxn3,Rnf185,Tmem259,Bag6,Ppp2r3a,Rhbdd3,Hecw2</t>
  </si>
  <si>
    <t>GO:1903050</t>
  </si>
  <si>
    <t>regulation of proteolysis involved in cellular protein catabolic process</t>
  </si>
  <si>
    <t>43/206</t>
  </si>
  <si>
    <t>11816,11983,12578,13032,13542,13838,14265,14466,14629,14694,14775,17246,19186,19358,20115,20588,20620,24086,53312,56353,56424,56468,56736,57438,65019,67025,68077,71472,71492,93687,94190,100494,108089,108155,110616,193670,216157,216440,223870,224727,225896,232286,100503670</t>
  </si>
  <si>
    <t>Apoe,Atpif1,Cdkn2a,Ctsc,Dvl1,Epha4,Fmr1,Gba,Gclc,Rack1,Gpx1,Mdm2,Psme1,Rad23a,Rps7,Smarcc1,Plk2,Tlk2,Nub1,Rybp,Stub1,Socs5,Rnf14,March7,Rpl23,Rpl11,Nop53,Usp19,Bbs7,Csnk1a1,Ophn1,Zfand2a,Rnf144a,Ogt,Atxn3,Rnf185,Tmem259,Os9,Senp1,Bag6,Ubxn1,Tmf1,Rpl5</t>
  </si>
  <si>
    <t>GO:0031331</t>
  </si>
  <si>
    <t>positive regulation of cellular catabolic process</t>
  </si>
  <si>
    <t>63/351</t>
  </si>
  <si>
    <t>11652,11816,11920,11983,12028,12177,12894,13032,13542,14084,14265,14466,14629,14694,15185,15251,15519,16151,16549,16971,17246,17319,17454,19317,19358,19704,20620,20924,26380,26395,27059,27103,53312,56424,56468,56736,59036,60599,65114,66616,68077,68943,69125,71492,71701,72162,72287,75747,80888,93679,93687,93759,100494,108089,108705,110616,193670,216157,217351,224727,237400,237782,384783</t>
  </si>
  <si>
    <t>Akt2,Apoe,Atm,Atpif1,Bax,Bnip3l,Cpt1a,Ctsc,Dvl1,Faf1,Fmr1,Gba,Gclc,Rack1,Hdac6,Hif1a,Hsp90aa1,Ikbkg,Khsrp,Lrp1,Mdm2,Mif,Mov10,Qk,Rad23a,Upf1,Plk2,Supt5,Esrrb,Map2k1,Sh3d19,Eif2ak4,Nub1,Stub1,Socs5,Rnf14,Dact1,Trp53inp1,Vps35,Snx9,Nop53,Pink1,Cnot8,Bbs7,Pnpt1,Dhx36,Plekhf1,Sesn3,Hspb8,Trim8,Csnk1a1,Sirt1,Zfand2a,Rnf144a,Pttg1ip,Atxn3,Rnf185,Tmem259,Tnrc6c,Bag6,Mex3d,Smcr8,Irs2</t>
  </si>
  <si>
    <t>GO:1903364</t>
  </si>
  <si>
    <t>positive regulation of cellular protein catabolic process</t>
  </si>
  <si>
    <t>30/133</t>
  </si>
  <si>
    <t>11816,11983,13032,13542,14084,14265,14466,14629,14694,15519,16971,17246,19358,20620,53312,56424,56468,56736,59036,65114,68077,71492,93687,100494,108089,108705,110616,193670,216157,224727</t>
  </si>
  <si>
    <t>Apoe,Atpif1,Ctsc,Dvl1,Faf1,Fmr1,Gba,Gclc,Rack1,Hsp90aa1,Lrp1,Mdm2,Rad23a,Plk2,Nub1,Stub1,Socs5,Rnf14,Dact1,Vps35,Nop53,Bbs7,Csnk1a1,Zfand2a,Rnf144a,Pttg1ip,Atxn3,Rnf185,Tmem259,Bag6</t>
  </si>
  <si>
    <t>GO:0061136</t>
  </si>
  <si>
    <t>regulation of proteasomal protein catabolic process</t>
  </si>
  <si>
    <t>36/176</t>
  </si>
  <si>
    <t>11816,13542,14265,14466,14629,14694,14775,17246,19186,19358,20588,20620,24086,53312,56353,56424,56468,56736,57438,67025,68077,71472,71492,93687,94190,100494,108089,108155,110616,193670,216157,216440,223870,224727,225896,232286</t>
  </si>
  <si>
    <t>Apoe,Dvl1,Fmr1,Gba,Gclc,Rack1,Gpx1,Mdm2,Psme1,Rad23a,Smarcc1,Plk2,Tlk2,Nub1,Rybp,Stub1,Socs5,Rnf14,March7,Rpl11,Nop53,Usp19,Bbs7,Csnk1a1,Ophn1,Zfand2a,Rnf144a,Ogt,Atxn3,Rnf185,Tmem259,Os9,Senp1,Bag6,Ubxn1,Tmf1</t>
  </si>
  <si>
    <t>GO:2000058</t>
  </si>
  <si>
    <t>regulation of ubiquitin-dependent protein catabolic process</t>
  </si>
  <si>
    <t>28/148</t>
  </si>
  <si>
    <t>12578,13542,14466,14629,14694,17246,19358,20115,20588,20620,24086,53312,56353,56424,56468,56736,65019,67025,68077,71492,93687,100494,108089,108155,223870,224727,225896,100503670</t>
  </si>
  <si>
    <t>Cdkn2a,Dvl1,Gba,Gclc,Rack1,Mdm2,Rad23a,Rps7,Smarcc1,Plk2,Tlk2,Nub1,Rybp,Stub1,Socs5,Rnf14,Rpl23,Rpl11,Nop53,Bbs7,Csnk1a1,Zfand2a,Rnf144a,Ogt,Senp1,Bag6,Ubxn1,Rpl5</t>
  </si>
  <si>
    <t>GO:1903052</t>
  </si>
  <si>
    <t>positive regulation of proteolysis involved in cellular protein catabolic process</t>
  </si>
  <si>
    <t>23/114</t>
  </si>
  <si>
    <t>11983,13032,13542,14265,14466,14629,14694,17246,19358,20620,53312,56424,56468,56736,68077,71492,93687,100494,108089,110616,193670,216157,224727</t>
  </si>
  <si>
    <t>Atpif1,Ctsc,Dvl1,Fmr1,Gba,Gclc,Rack1,Mdm2,Rad23a,Plk2,Nub1,Stub1,Socs5,Rnf14,Nop53,Bbs7,Csnk1a1,Zfand2a,Rnf144a,Atxn3,Rnf185,Tmem259,Bag6</t>
  </si>
  <si>
    <t>GO:1901800</t>
  </si>
  <si>
    <t>positive regulation of proteasomal protein catabolic process</t>
  </si>
  <si>
    <t>21/101</t>
  </si>
  <si>
    <t>13542,14265,14466,14629,14694,17246,19358,20620,53312,56424,56468,56736,68077,71492,93687,100494,108089,110616,193670,216157,224727</t>
  </si>
  <si>
    <t>Dvl1,Fmr1,Gba,Gclc,Rack1,Mdm2,Rad23a,Plk2,Nub1,Stub1,Socs5,Rnf14,Nop53,Bbs7,Csnk1a1,Zfand2a,Rnf144a,Atxn3,Rnf185,Tmem259,Bag6</t>
  </si>
  <si>
    <t>GO:0032434</t>
  </si>
  <si>
    <t>regulation of proteasomal ubiquitin-dependent protein catabolic process</t>
  </si>
  <si>
    <t>24/122</t>
  </si>
  <si>
    <t>13542,14466,14629,14694,17246,19358,20588,20620,24086,53312,56353,56424,56468,56736,67025,68077,71492,93687,100494,108089,108155,223870,224727,225896</t>
  </si>
  <si>
    <t>Dvl1,Gba,Gclc,Rack1,Mdm2,Rad23a,Smarcc1,Plk2,Tlk2,Nub1,Rybp,Stub1,Socs5,Rnf14,Rpl11,Nop53,Bbs7,Csnk1a1,Zfand2a,Rnf144a,Ogt,Senp1,Bag6,Ubxn1</t>
  </si>
  <si>
    <t>GO:0032436</t>
  </si>
  <si>
    <t>positive regulation of proteasomal ubiquitin-dependent protein catabolic process</t>
  </si>
  <si>
    <t>16/81</t>
  </si>
  <si>
    <t>13542,14466,14629,14694,17246,19358,20620,53312,56424,56468,56736,68077,71492,93687,100494,108089</t>
  </si>
  <si>
    <t>Dvl1,Gba,Gclc,Rack1,Mdm2,Rad23a,Plk2,Nub1,Stub1,Socs5,Rnf14,Nop53,Bbs7,Csnk1a1,Zfand2a,Rnf144a</t>
  </si>
  <si>
    <t>11_Summary</t>
  </si>
  <si>
    <t>GO:0046034</t>
  </si>
  <si>
    <t>ATP metabolic process</t>
  </si>
  <si>
    <t>61/242</t>
  </si>
  <si>
    <t>11674,11931,11946,11947,11949,11950,11964,11966,11983,12857,12858,12859,12861,13807,14433,14467,14635,14751,15251,17319,17685,17995,18641,18655,18746,20463,21991,22273,26380,26395,28080,50721,50799,56428,57423,66218,66414,66416,66445,66454,66826,66945,67264,67273,68943,70556,71679,72141,74006,78330,83429,98496,103172,108155,215951,226646,227197,230075,270166,407785,433182,18103,56520,69719,217588,13836,14149,15254,15488,15929,16832,17449,18585,18597,21351,21881,50493,50773,56318,56451,56857,59027,59047,66171,67880,68646,68738,71207,74147,74596,78038,78801,78914,100198,104111,108156,170718,171210,216739,225994,228026,234730,242202,246703,269951,665563,13480,17308,22235,26384,53618,54128,56717,68556,104776,227620,110095,12359,13057,14151,14275,14629,14651,14775,14782,14860,14862,14863,14865,14869,14872,14873,14874,15199,18024,19063,19286,20655,20739,22275,22276,50887,54338,58810,66108,67563,69372,69634,69772,72199,75475,100900,107747,110198,214579,217707,232223,233016,625249,11429,11532,11652,11898,13430,14085,15519,15894,15932,16549,16598,16600,18438,19703,20229,20603,20851,51793,56174,59045,65114,67041,67383,67680,67873,104174,212503,212898,239017,245847,319901,434437,66859,12651,12709,12716,13139,14077,15212,18590,18704,18799,22038,26457,27388,27399,56176,56442,66268,66461,67556,69718,75320,99712,110911,215456,226856,227697,230801,231510,269437,329777,12091,12492,14387,14667,17939,18010,19045,20322,69976,72157,73744,213012</t>
  </si>
  <si>
    <t>Aldoa,Atp1b1,Atp5a1,Atp5b,Atp5c1,Atp5f1,Atp6v1a,Atp6v1b2,Atpif1,Cox4i1,Cox5a,Cox5b,Cox6a1,Eno2,Gapdh,Nipsnap2,Galk1,Gpi1,Hif1a,Mif,Msh2,Ndufv1,Pfkl,Pgk1,Pkm,Cox7a2l,Tpi1,Uqcrc1,Esrrb,Map2k1,Atp5o,Sirt6,Slc25a13,Mtch2,Atp5j2,Ndufb9,Ndufa12,Ndufa7,Cyc1,Nmnat1,Taz,Sdha,Ndufb8,Ndufa10,Pink1,Slc25a33,Atp5h,Adpgk,Dnm1l,Ndufv3,Ctns,Pid1,Chchd10,Ogt,Afg1l,Ndufs2,Ndufs1,Ndufb6,Clpx,Ndufs6,Eno1b,Nme2,Nme4,Cad,Mbip,Epha2,Fdxr,Hint1,Hsd17b4,Idh3g,Ldhb,Mdh1,Pde9a,Pdha1,Taldo1,Tkt,Txnrd1,Nt5c,Acpp,Suclg1,Slc37a2,Nampt,Pnkp,Pgls,Dcxr,Nadk2,Acss1,Nudt4,Ehhadh,Cds1,Mccc2,Ak7,Nadsyn1,H6pd,Adcy3,Mthfd1,Idh3b,Acot2,Acsl6,Nmrk1,Pdk1,Fcsk,Pde5a,Naxe,Idh2,Mthfd2l,Dpm1,Mgat1,Ugdh,Gnpda1,Fut8,Pmm2,Mtor,Uckl1,Aldh6a1,Uap1l1,Pygl,Cat,Cyba,Fech,Folr1,Gclc,Hagh,Gpx1,Gsr,Gsta4,Gstm1,Gstm2,Gstm4,Gstp2,Gstt2,Gsto1,Gstz1,Hebp1,Nfe2l2,Ppt1,Pts,Sod1,Spta1,Urod,Uros,Hmgn5,Slc23a2,Akr1a1,Ndufa9,Ciao3,Mocs3,Clybl,Bdh2,Mms19,Oplah,Hscb,Aldh1l1,Akr7a5,Aldh5a1,Coq6,Txnrd3,Blvrb,Gpx4,Aco2,Adh5,Akt2,Ass1,Dnm2,Fah,Hsp90aa1,Icam1,Idua,Khsrp,Klf2,Klf4,P2rx4,Renbp,Sat1,Sms,Stat5b,Ddah2,Nagk,Stard3,Vps35,Oxct1,Carnmt1,Sdhb,Mri1,Gldc,Paox,Dse,Ogdhl,Amdhd2,Dsel,Amt,Slc16a9,Chkb,Ckb,Ckmt1,Dgka,Fabp3,Hexb,Pdgfa,Pik3c2a,Plcd1,Plscr1,Slc27a1,Ptdss2,Ip6k1,Pigp,Serinc1,Pigyl,Ptpmt1,Pigm,Ipmk,Etnk1,Cept1,Cds2,Gpat2,Lpgat1,Dolk,Pigv,Gpat3,Plch1,Pigk,Glb1,Scarb2,Gaa,Gm2a,Naga,Neu1,Ppp1ca,Sord,Galk2,Pgm2,Man2c1,Abhd10</t>
  </si>
  <si>
    <t>11_Member</t>
  </si>
  <si>
    <t>11674,11931,11946,11947,11949,11950,11964,11966,11983,12857,12858,12859,12861,13807,14433,14467,14635,14751,15251,17319,17685,17995,18641,18655,18746,20463,21991,22273,26380,26395,28080,50721,50799,56428,57423,66218,66414,66416,66445,66454,66826,66945,67264,67273,68943,70556,71679,72141,74006,78330,83429,98496,103172,108155,215951,226646,227197,230075,270166,407785,433182</t>
  </si>
  <si>
    <t>Aldoa,Atp1b1,Atp5a1,Atp5b,Atp5c1,Atp5f1,Atp6v1a,Atp6v1b2,Atpif1,Cox4i1,Cox5a,Cox5b,Cox6a1,Eno2,Gapdh,Nipsnap2,Galk1,Gpi1,Hif1a,Mif,Msh2,Ndufv1,Pfkl,Pgk1,Pkm,Cox7a2l,Tpi1,Uqcrc1,Esrrb,Map2k1,Atp5o,Sirt6,Slc25a13,Mtch2,Atp5j2,Ndufb9,Ndufa12,Ndufa7,Cyc1,Nmnat1,Taz,Sdha,Ndufb8,Ndufa10,Pink1,Slc25a33,Atp5h,Adpgk,Dnm1l,Ndufv3,Ctns,Pid1,Chchd10,Ogt,Afg1l,Ndufs2,Ndufs1,Ndufb6,Clpx,Ndufs6,Eno1b</t>
  </si>
  <si>
    <t>GO:0009199</t>
  </si>
  <si>
    <t>ribonucleoside triphosphate metabolic process</t>
  </si>
  <si>
    <t>65/271</t>
  </si>
  <si>
    <t>11674,11931,11946,11947,11949,11950,11964,11966,11983,12857,12858,12859,12861,13807,14433,14467,14635,14751,15251,17319,17685,17995,18103,18641,18655,18746,20463,21991,22273,26380,26395,28080,50721,50799,56428,56520,57423,66218,66414,66416,66445,66454,66826,66945,67264,67273,68943,69719,70556,71679,72141,74006,78330,83429,98496,103172,108155,215951,217588,226646,227197,230075,270166,407785,433182</t>
  </si>
  <si>
    <t>Aldoa,Atp1b1,Atp5a1,Atp5b,Atp5c1,Atp5f1,Atp6v1a,Atp6v1b2,Atpif1,Cox4i1,Cox5a,Cox5b,Cox6a1,Eno2,Gapdh,Nipsnap2,Galk1,Gpi1,Hif1a,Mif,Msh2,Ndufv1,Nme2,Pfkl,Pgk1,Pkm,Cox7a2l,Tpi1,Uqcrc1,Esrrb,Map2k1,Atp5o,Sirt6,Slc25a13,Mtch2,Nme4,Atp5j2,Ndufb9,Ndufa12,Ndufa7,Cyc1,Nmnat1,Taz,Sdha,Ndufb8,Ndufa10,Pink1,Cad,Slc25a33,Atp5h,Adpgk,Dnm1l,Ndufv3,Ctns,Pid1,Chchd10,Ogt,Afg1l,Mbip,Ndufs2,Ndufs1,Ndufb6,Clpx,Ndufs6,Eno1b</t>
  </si>
  <si>
    <t>GO:0009205</t>
  </si>
  <si>
    <t>purine ribonucleoside triphosphate metabolic process</t>
  </si>
  <si>
    <t>64/267</t>
  </si>
  <si>
    <t>11674,11931,11946,11947,11949,11950,11964,11966,11983,12857,12858,12859,12861,13807,14433,14467,14635,14751,15251,17319,17685,17995,18103,18641,18655,18746,20463,21991,22273,26380,26395,28080,50721,50799,56428,56520,57423,66218,66414,66416,66445,66454,66826,66945,67264,67273,68943,70556,71679,72141,74006,78330,83429,98496,103172,108155,215951,217588,226646,227197,230075,270166,407785,433182</t>
  </si>
  <si>
    <t>Aldoa,Atp1b1,Atp5a1,Atp5b,Atp5c1,Atp5f1,Atp6v1a,Atp6v1b2,Atpif1,Cox4i1,Cox5a,Cox5b,Cox6a1,Eno2,Gapdh,Nipsnap2,Galk1,Gpi1,Hif1a,Mif,Msh2,Ndufv1,Nme2,Pfkl,Pgk1,Pkm,Cox7a2l,Tpi1,Uqcrc1,Esrrb,Map2k1,Atp5o,Sirt6,Slc25a13,Mtch2,Nme4,Atp5j2,Ndufb9,Ndufa12,Ndufa7,Cyc1,Nmnat1,Taz,Sdha,Ndufb8,Ndufa10,Pink1,Slc25a33,Atp5h,Adpgk,Dnm1l,Ndufv3,Ctns,Pid1,Chchd10,Ogt,Afg1l,Mbip,Ndufs2,Ndufs1,Ndufb6,Clpx,Ndufs6,Eno1b</t>
  </si>
  <si>
    <t>GO:0009117</t>
  </si>
  <si>
    <t>nucleotide metabolic process</t>
  </si>
  <si>
    <t>106/549</t>
  </si>
  <si>
    <t>11674,11931,11946,11947,11949,11950,11964,11966,11983,12857,12858,12859,12861,13807,13836,14149,14433,14467,14635,14751,15251,15254,15488,15929,16832,17319,17449,17685,17995,18103,18585,18597,18641,18655,18746,20463,21351,21881,21991,22273,26380,26395,28080,50493,50721,50773,50799,56318,56428,56451,56520,56857,57423,59027,59047,66171,66218,66414,66416,66445,66454,66826,66945,67264,67273,67880,68646,68738,68943,69719,70556,71207,71679,72141,74006,74147,74596,78038,78330,78801,78914,83429,98496,100198,103172,104111,108155,108156,170718,171210,215951,216739,217588,225994,226646,227197,228026,230075,234730,242202,246703,269951,270166,407785,433182,665563</t>
  </si>
  <si>
    <t>Aldoa,Atp1b1,Atp5a1,Atp5b,Atp5c1,Atp5f1,Atp6v1a,Atp6v1b2,Atpif1,Cox4i1,Cox5a,Cox5b,Cox6a1,Eno2,Epha2,Fdxr,Gapdh,Nipsnap2,Galk1,Gpi1,Hif1a,Hint1,Hsd17b4,Idh3g,Ldhb,Mif,Mdh1,Msh2,Ndufv1,Nme2,Pde9a,Pdha1,Pfkl,Pgk1,Pkm,Cox7a2l,Taldo1,Tkt,Tpi1,Uqcrc1,Esrrb,Map2k1,Atp5o,Txnrd1,Sirt6,Nt5c,Slc25a13,Acpp,Mtch2,Suclg1,Nme4,Slc37a2,Atp5j2,Nampt,Pnkp,Pgls,Ndufb9,Ndufa12,Ndufa7,Cyc1,Nmnat1,Taz,Sdha,Ndufb8,Ndufa10,Dcxr,Nadk2,Acss1,Pink1,Cad,Slc25a33,Nudt4,Atp5h,Adpgk,Dnm1l,Ehhadh,Cds1,Mccc2,Ndufv3,Ak7,Nadsyn1,Ctns,Pid1,H6pd,Chchd10,Adcy3,Ogt,Mthfd1,Idh3b,Acot2,Afg1l,Acsl6,Mbip,Nmrk1,Ndufs2,Ndufs1,Pdk1,Ndufb6,Fcsk,Pde5a,Naxe,Idh2,Clpx,Ndufs6,Eno1b,Mthfd2l</t>
  </si>
  <si>
    <t>GO:0009141</t>
  </si>
  <si>
    <t>nucleoside triphosphate metabolic process</t>
  </si>
  <si>
    <t>67/293</t>
  </si>
  <si>
    <t>11674,11931,11946,11947,11949,11950,11964,11966,11983,12857,12858,12859,12861,13807,14433,14467,14635,14751,15251,17319,17685,17995,18103,18641,18655,18746,20463,21991,22273,26380,26395,28080,50721,50799,56428,56451,56520,57423,66218,66414,66416,66445,66454,66826,66945,67264,67273,68943,69719,70556,71679,72141,74006,78330,78801,83429,98496,103172,108155,215951,217588,226646,227197,230075,270166,407785,433182</t>
  </si>
  <si>
    <t>Aldoa,Atp1b1,Atp5a1,Atp5b,Atp5c1,Atp5f1,Atp6v1a,Atp6v1b2,Atpif1,Cox4i1,Cox5a,Cox5b,Cox6a1,Eno2,Gapdh,Nipsnap2,Galk1,Gpi1,Hif1a,Mif,Msh2,Ndufv1,Nme2,Pfkl,Pgk1,Pkm,Cox7a2l,Tpi1,Uqcrc1,Esrrb,Map2k1,Atp5o,Sirt6,Slc25a13,Mtch2,Suclg1,Nme4,Atp5j2,Ndufb9,Ndufa12,Ndufa7,Cyc1,Nmnat1,Taz,Sdha,Ndufb8,Ndufa10,Pink1,Cad,Slc25a33,Atp5h,Adpgk,Dnm1l,Ndufv3,Ak7,Ctns,Pid1,Chchd10,Ogt,Afg1l,Mbip,Ndufs2,Ndufs1,Ndufb6,Clpx,Ndufs6,Eno1b</t>
  </si>
  <si>
    <t>GO:0009144</t>
  </si>
  <si>
    <t>purine nucleoside triphosphate metabolic process</t>
  </si>
  <si>
    <t>64/276</t>
  </si>
  <si>
    <t>GO:0055086</t>
  </si>
  <si>
    <t>nucleobase-containing small molecule metabolic process</t>
  </si>
  <si>
    <t>116/628</t>
  </si>
  <si>
    <t>11674,11931,11946,11947,11949,11950,11964,11966,11983,12857,12858,12859,12861,13480,13807,13836,14149,14433,14467,14635,14751,15251,15254,15488,15929,16832,17308,17319,17449,17685,17995,18103,18585,18597,18641,18655,18746,20463,21351,21881,21991,22235,22273,26380,26384,26395,28080,50493,50721,50773,50799,53618,54128,56318,56428,56451,56520,56717,56857,57423,59027,59047,66171,66218,66414,66416,66445,66454,66826,66945,67264,67273,67880,68556,68646,68738,68943,69719,70556,71207,71679,72141,74006,74147,74596,78038,78330,78801,78914,83429,98496,100198,103172,104111,104776,108155,108156,170718,171210,215951,216739,217588,225994,226646,227197,227620,228026,230075,234730,242202,246703,269951,270166,407785,433182,665563</t>
  </si>
  <si>
    <t>Aldoa,Atp1b1,Atp5a1,Atp5b,Atp5c1,Atp5f1,Atp6v1a,Atp6v1b2,Atpif1,Cox4i1,Cox5a,Cox5b,Cox6a1,Dpm1,Eno2,Epha2,Fdxr,Gapdh,Nipsnap2,Galk1,Gpi1,Hif1a,Hint1,Hsd17b4,Idh3g,Ldhb,Mgat1,Mif,Mdh1,Msh2,Ndufv1,Nme2,Pde9a,Pdha1,Pfkl,Pgk1,Pkm,Cox7a2l,Taldo1,Tkt,Tpi1,Ugdh,Uqcrc1,Esrrb,Gnpda1,Map2k1,Atp5o,Txnrd1,Sirt6,Nt5c,Slc25a13,Fut8,Pmm2,Acpp,Mtch2,Suclg1,Nme4,Mtor,Slc37a2,Atp5j2,Nampt,Pnkp,Pgls,Ndufb9,Ndufa12,Ndufa7,Cyc1,Nmnat1,Taz,Sdha,Ndufb8,Ndufa10,Dcxr,Uckl1,Nadk2,Acss1,Pink1,Cad,Slc25a33,Nudt4,Atp5h,Adpgk,Dnm1l,Ehhadh,Cds1,Mccc2,Ndufv3,Ak7,Nadsyn1,Ctns,Pid1,H6pd,Chchd10,Adcy3,Aldh6a1,Ogt,Mthfd1,Idh3b,Acot2,Afg1l,Acsl6,Mbip,Nmrk1,Ndufs2,Ndufs1,Uap1l1,Pdk1,Ndufb6,Fcsk,Pde5a,Naxe,Idh2,Clpx,Ndufs6,Eno1b,Mthfd2l</t>
  </si>
  <si>
    <t>GO:0006753</t>
  </si>
  <si>
    <t>nucleoside phosphate metabolic process</t>
  </si>
  <si>
    <t>106/558</t>
  </si>
  <si>
    <t>GO:0009167</t>
  </si>
  <si>
    <t>purine ribonucleoside monophosphate metabolic process</t>
  </si>
  <si>
    <t>62/267</t>
  </si>
  <si>
    <t>11674,11931,11946,11947,11949,11950,11964,11966,11983,12857,12858,12859,12861,13807,14433,14467,14635,14751,15251,17319,17685,17995,18641,18655,18746,20463,21991,22273,26380,26395,28080,50721,50799,56428,57423,66218,66414,66416,66445,66454,66826,66945,67264,67273,68943,70556,71207,71679,72141,74006,78330,83429,98496,103172,108155,215951,226646,227197,230075,270166,407785,433182</t>
  </si>
  <si>
    <t>Aldoa,Atp1b1,Atp5a1,Atp5b,Atp5c1,Atp5f1,Atp6v1a,Atp6v1b2,Atpif1,Cox4i1,Cox5a,Cox5b,Cox6a1,Eno2,Gapdh,Nipsnap2,Galk1,Gpi1,Hif1a,Mif,Msh2,Ndufv1,Pfkl,Pgk1,Pkm,Cox7a2l,Tpi1,Uqcrc1,Esrrb,Map2k1,Atp5o,Sirt6,Slc25a13,Mtch2,Atp5j2,Ndufb9,Ndufa12,Ndufa7,Cyc1,Nmnat1,Taz,Sdha,Ndufb8,Ndufa10,Pink1,Slc25a33,Nudt4,Atp5h,Adpgk,Dnm1l,Ndufv3,Ctns,Pid1,Chchd10,Ogt,Afg1l,Ndufs2,Ndufs1,Ndufb6,Clpx,Ndufs6,Eno1b</t>
  </si>
  <si>
    <t>GO:0009126</t>
  </si>
  <si>
    <t>purine nucleoside monophosphate metabolic process</t>
  </si>
  <si>
    <t>62/268</t>
  </si>
  <si>
    <t>GO:0009161</t>
  </si>
  <si>
    <t>ribonucleoside monophosphate metabolic process</t>
  </si>
  <si>
    <t>62/271</t>
  </si>
  <si>
    <t>GO:0009123</t>
  </si>
  <si>
    <t>nucleoside monophosphate metabolic process</t>
  </si>
  <si>
    <t>62/280</t>
  </si>
  <si>
    <t>GO:0019693</t>
  </si>
  <si>
    <t>ribose phosphate metabolic process</t>
  </si>
  <si>
    <t>85/444</t>
  </si>
  <si>
    <t>11674,11931,11946,11947,11949,11950,11964,11966,11983,12857,12858,12859,12861,13807,13836,14433,14467,14635,14751,15251,15254,15488,17319,17685,17995,18103,18585,18597,18641,18655,18746,20463,21351,21881,21991,22273,26380,26395,28080,50721,50799,56428,56451,56520,57423,66171,66218,66414,66416,66445,66454,66826,66945,67264,67273,68738,68943,69719,70556,71207,71679,72141,74006,74147,78038,78330,83429,98496,100198,103172,104111,108155,110095,171210,215951,216739,217588,226646,227197,228026,230075,242202,270166,407785,433182</t>
  </si>
  <si>
    <t>Aldoa,Atp1b1,Atp5a1,Atp5b,Atp5c1,Atp5f1,Atp6v1a,Atp6v1b2,Atpif1,Cox4i1,Cox5a,Cox5b,Cox6a1,Eno2,Epha2,Gapdh,Nipsnap2,Galk1,Gpi1,Hif1a,Hint1,Hsd17b4,Mif,Msh2,Ndufv1,Nme2,Pde9a,Pdha1,Pfkl,Pgk1,Pkm,Cox7a2l,Taldo1,Tkt,Tpi1,Uqcrc1,Esrrb,Map2k1,Atp5o,Sirt6,Slc25a13,Mtch2,Suclg1,Nme4,Atp5j2,Pgls,Ndufb9,Ndufa12,Ndufa7,Cyc1,Nmnat1,Taz,Sdha,Ndufb8,Ndufa10,Acss1,Pink1,Cad,Slc25a33,Nudt4,Atp5h,Adpgk,Dnm1l,Ehhadh,Mccc2,Ndufv3,Ctns,Pid1,H6pd,Chchd10,Adcy3,Ogt,Pygl,Acot2,Afg1l,Acsl6,Mbip,Ndufs2,Ndufs1,Pdk1,Ndufb6,Pde5a,Clpx,Ndufs6,Eno1b</t>
  </si>
  <si>
    <t>GO:0051186</t>
  </si>
  <si>
    <t>cofactor metabolic process</t>
  </si>
  <si>
    <t>93/505</t>
  </si>
  <si>
    <t>11674,11983,12359,13057,13807,14149,14151,14275,14433,14629,14635,14651,14751,14775,14782,14860,14862,14863,14865,14869,14872,14873,14874,15199,15251,15488,15929,16832,17319,17449,18024,18597,18641,18655,18746,19063,19286,20655,20739,21351,21881,21991,22275,22276,26380,50493,50721,50887,54338,56428,56451,56857,58810,59027,66108,66171,66454,67563,67880,68646,68738,68943,69372,69634,69772,72141,72199,74147,75475,78038,78914,83429,100198,100900,107747,108155,108156,110198,170718,171210,214579,216739,217588,217707,225994,228026,232223,233016,246703,269951,433182,625249,665563</t>
  </si>
  <si>
    <t>Aldoa,Atpif1,Cat,Cyba,Eno2,Fdxr,Fech,Folr1,Gapdh,Gclc,Galk1,Hagh,Gpi1,Gpx1,Gsr,Gsta4,Gstm1,Gstm2,Gstm4,Gstp2,Gstt2,Gsto1,Gstz1,Hebp1,Hif1a,Hsd17b4,Idh3g,Ldhb,Mif,Mdh1,Nfe2l2,Pdha1,Pfkl,Pgk1,Pkm,Ppt1,Pts,Sod1,Spta1,Taldo1,Tkt,Tpi1,Urod,Uros,Esrrb,Txnrd1,Sirt6,Hmgn5,Slc23a2,Mtch2,Suclg1,Slc37a2,Akr1a1,Nampt,Ndufa9,Pgls,Nmnat1,Ciao3,Dcxr,Nadk2,Acss1,Pink1,Mocs3,Clybl,Bdh2,Adpgk,Mms19,Ehhadh,Oplah,Mccc2,Nadsyn1,Ctns,H6pd,Hscb,Aldh1l1,Ogt,Mthfd1,Akr7a5,Idh3b,Acot2,Aldh5a1,Acsl6,Mbip,Coq6,Nmrk1,Pdk1,Txnrd3,Blvrb,Naxe,Idh2,Eno1b,Gpx4,Mthfd2l</t>
  </si>
  <si>
    <t>GO:0009150</t>
  </si>
  <si>
    <t>purine ribonucleotide metabolic process</t>
  </si>
  <si>
    <t>79/417</t>
  </si>
  <si>
    <t>11674,11931,11946,11947,11949,11950,11964,11966,11983,12857,12858,12859,12861,13807,13836,14433,14467,14635,14751,15251,15254,15488,17319,17685,17995,18103,18585,18597,18641,18655,18746,20463,21991,22273,26380,26395,28080,50721,50799,56428,56451,56520,57423,66218,66414,66416,66445,66454,66826,66945,67264,67273,68738,68943,70556,71207,71679,72141,74006,74147,78038,78330,83429,98496,103172,104111,108155,171210,215951,216739,217588,226646,227197,228026,230075,242202,270166,407785,433182</t>
  </si>
  <si>
    <t>Aldoa,Atp1b1,Atp5a1,Atp5b,Atp5c1,Atp5f1,Atp6v1a,Atp6v1b2,Atpif1,Cox4i1,Cox5a,Cox5b,Cox6a1,Eno2,Epha2,Gapdh,Nipsnap2,Galk1,Gpi1,Hif1a,Hint1,Hsd17b4,Mif,Msh2,Ndufv1,Nme2,Pde9a,Pdha1,Pfkl,Pgk1,Pkm,Cox7a2l,Tpi1,Uqcrc1,Esrrb,Map2k1,Atp5o,Sirt6,Slc25a13,Mtch2,Suclg1,Nme4,Atp5j2,Ndufb9,Ndufa12,Ndufa7,Cyc1,Nmnat1,Taz,Sdha,Ndufb8,Ndufa10,Acss1,Pink1,Slc25a33,Nudt4,Atp5h,Adpgk,Dnm1l,Ehhadh,Mccc2,Ndufv3,Ctns,Pid1,Chchd10,Adcy3,Ogt,Acot2,Afg1l,Acsl6,Mbip,Ndufs2,Ndufs1,Pdk1,Ndufb6,Pde5a,Clpx,Ndufs6,Eno1b</t>
  </si>
  <si>
    <t>GO:0009259</t>
  </si>
  <si>
    <t>ribonucleotide metabolic process</t>
  </si>
  <si>
    <t>80/427</t>
  </si>
  <si>
    <t>11674,11931,11946,11947,11949,11950,11964,11966,11983,12857,12858,12859,12861,13807,13836,14433,14467,14635,14751,15251,15254,15488,17319,17685,17995,18103,18585,18597,18641,18655,18746,20463,21991,22273,26380,26395,28080,50721,50799,56428,56451,56520,57423,66218,66414,66416,66445,66454,66826,66945,67264,67273,68738,68943,69719,70556,71207,71679,72141,74006,74147,78038,78330,83429,98496,103172,104111,108155,171210,215951,216739,217588,226646,227197,228026,230075,242202,270166,407785,433182</t>
  </si>
  <si>
    <t>Aldoa,Atp1b1,Atp5a1,Atp5b,Atp5c1,Atp5f1,Atp6v1a,Atp6v1b2,Atpif1,Cox4i1,Cox5a,Cox5b,Cox6a1,Eno2,Epha2,Gapdh,Nipsnap2,Galk1,Gpi1,Hif1a,Hint1,Hsd17b4,Mif,Msh2,Ndufv1,Nme2,Pde9a,Pdha1,Pfkl,Pgk1,Pkm,Cox7a2l,Tpi1,Uqcrc1,Esrrb,Map2k1,Atp5o,Sirt6,Slc25a13,Mtch2,Suclg1,Nme4,Atp5j2,Ndufb9,Ndufa12,Ndufa7,Cyc1,Nmnat1,Taz,Sdha,Ndufb8,Ndufa10,Acss1,Pink1,Cad,Slc25a33,Nudt4,Atp5h,Adpgk,Dnm1l,Ehhadh,Mccc2,Ndufv3,Ctns,Pid1,Chchd10,Adcy3,Ogt,Acot2,Afg1l,Acsl6,Mbip,Ndufs2,Ndufs1,Pdk1,Ndufb6,Pde5a,Clpx,Ndufs6,Eno1b</t>
  </si>
  <si>
    <t>GO:0006163</t>
  </si>
  <si>
    <t>purine nucleotide metabolic process</t>
  </si>
  <si>
    <t>81/441</t>
  </si>
  <si>
    <t>11674,11931,11946,11947,11949,11950,11964,11966,11983,12857,12858,12859,12861,13807,13836,14433,14467,14635,14751,15251,15254,15488,17319,17685,17995,18103,18585,18597,18641,18655,18746,20463,21991,22273,26380,26395,28080,50721,50799,56428,56451,56520,57423,66218,66414,66416,66445,66454,66826,66945,67264,67273,68738,68943,70556,71207,71679,72141,74006,74147,78038,78330,83429,98496,103172,104111,108155,108156,171210,215951,216739,217588,226646,227197,228026,230075,242202,270166,407785,433182,665563</t>
  </si>
  <si>
    <t>Aldoa,Atp1b1,Atp5a1,Atp5b,Atp5c1,Atp5f1,Atp6v1a,Atp6v1b2,Atpif1,Cox4i1,Cox5a,Cox5b,Cox6a1,Eno2,Epha2,Gapdh,Nipsnap2,Galk1,Gpi1,Hif1a,Hint1,Hsd17b4,Mif,Msh2,Ndufv1,Nme2,Pde9a,Pdha1,Pfkl,Pgk1,Pkm,Cox7a2l,Tpi1,Uqcrc1,Esrrb,Map2k1,Atp5o,Sirt6,Slc25a13,Mtch2,Suclg1,Nme4,Atp5j2,Ndufb9,Ndufa12,Ndufa7,Cyc1,Nmnat1,Taz,Sdha,Ndufb8,Ndufa10,Acss1,Pink1,Slc25a33,Nudt4,Atp5h,Adpgk,Dnm1l,Ehhadh,Mccc2,Ndufv3,Ctns,Pid1,Chchd10,Adcy3,Ogt,Mthfd1,Acot2,Afg1l,Acsl6,Mbip,Ndufs2,Ndufs1,Pdk1,Ndufb6,Pde5a,Clpx,Ndufs6,Eno1b,Mthfd2l</t>
  </si>
  <si>
    <t>GO:0019362</t>
  </si>
  <si>
    <t>pyridine nucleotide metabolic process</t>
  </si>
  <si>
    <t>37/156</t>
  </si>
  <si>
    <t>11674,13807,14149,14433,14635,14751,15251,15929,16832,17319,17449,18597,18641,18655,18746,21351,21881,21991,26380,50493,50721,56428,56857,59027,66171,66454,67880,68646,72141,78914,100198,108155,170718,225994,246703,269951,433182</t>
  </si>
  <si>
    <t>Aldoa,Eno2,Fdxr,Gapdh,Galk1,Gpi1,Hif1a,Idh3g,Ldhb,Mif,Mdh1,Pdha1,Pfkl,Pgk1,Pkm,Taldo1,Tkt,Tpi1,Esrrb,Txnrd1,Sirt6,Mtch2,Slc37a2,Nampt,Pgls,Nmnat1,Dcxr,Nadk2,Adpgk,Nadsyn1,H6pd,Ogt,Idh3b,Nmrk1,Naxe,Idh2,Eno1b</t>
  </si>
  <si>
    <t>GO:0017144</t>
  </si>
  <si>
    <t>drug metabolic process</t>
  </si>
  <si>
    <t>116/724</t>
  </si>
  <si>
    <t>11429,11532,11652,11674,11898,11931,11946,11947,11949,11950,11964,11966,11983,12359,12857,12858,12859,12861,13057,13430,13807,14085,14275,14433,14467,14635,14751,14775,14874,15251,15519,15894,15929,15932,16549,16598,16600,17319,17449,17685,17995,18438,18597,18641,18655,18746,19286,19703,20229,20463,20603,20655,20851,21991,22273,26380,26384,26395,28080,50493,50721,50799,51793,56174,56318,56428,56451,56717,57423,58810,59045,65114,66218,66414,66416,66445,66454,66826,66945,67041,67264,67273,67383,67680,67873,68738,68943,69634,69719,70556,71679,72141,74006,78330,83429,98496,103172,104174,108155,110198,170718,212503,212898,214579,215951,226646,227197,230075,239017,245847,269951,270166,319901,407785,433182,434437</t>
  </si>
  <si>
    <t>Aco2,Adh5,Akt2,Aldoa,Ass1,Atp1b1,Atp5a1,Atp5b,Atp5c1,Atp5f1,Atp6v1a,Atp6v1b2,Atpif1,Cat,Cox4i1,Cox5a,Cox5b,Cox6a1,Cyba,Dnm2,Eno2,Fah,Folr1,Gapdh,Nipsnap2,Galk1,Gpi1,Gpx1,Gstz1,Hif1a,Hsp90aa1,Icam1,Idh3g,Idua,Khsrp,Klf2,Klf4,Mif,Mdh1,Msh2,Ndufv1,P2rx4,Pdha1,Pfkl,Pgk1,Pkm,Pts,Renbp,Sat1,Cox7a2l,Sms,Sod1,Stat5b,Tpi1,Uqcrc1,Esrrb,Gnpda1,Map2k1,Atp5o,Txnrd1,Sirt6,Slc25a13,Ddah2,Nagk,Acpp,Mtch2,Suclg1,Mtor,Atp5j2,Akr1a1,Stard3,Vps35,Ndufb9,Ndufa12,Ndufa7,Cyc1,Nmnat1,Taz,Sdha,Oxct1,Ndufb8,Ndufa10,Carnmt1,Sdhb,Mri1,Acss1,Pink1,Clybl,Cad,Slc25a33,Atp5h,Adpgk,Dnm1l,Ndufv3,Ctns,Pid1,Chchd10,Gldc,Ogt,Akr7a5,Idh3b,Paox,Dse,Aldh5a1,Afg1l,Ndufs2,Ndufs1,Ndufb6,Ogdhl,Amdhd2,Idh2,Clpx,Dsel,Ndufs6,Eno1b,Amt</t>
  </si>
  <si>
    <t>GO:0006733</t>
  </si>
  <si>
    <t>oxidoreduction coenzyme metabolic process</t>
  </si>
  <si>
    <t>39/172</t>
  </si>
  <si>
    <t>11674,13807,14149,14433,14635,14751,15251,15929,16832,17319,17449,18597,18641,18655,18746,21351,21881,21991,26380,50493,50721,56428,56857,59027,66108,66171,66454,67880,68646,72141,78914,100198,108155,170718,217707,225994,246703,269951,433182</t>
  </si>
  <si>
    <t>Aldoa,Eno2,Fdxr,Gapdh,Galk1,Gpi1,Hif1a,Idh3g,Ldhb,Mif,Mdh1,Pdha1,Pfkl,Pgk1,Pkm,Taldo1,Tkt,Tpi1,Esrrb,Txnrd1,Sirt6,Mtch2,Slc37a2,Nampt,Ndufa9,Pgls,Nmnat1,Dcxr,Nadk2,Adpgk,Nadsyn1,H6pd,Ogt,Idh3b,Coq6,Nmrk1,Naxe,Idh2,Eno1b</t>
  </si>
  <si>
    <t>GO:0046496</t>
  </si>
  <si>
    <t>nicotinamide nucleotide metabolic process</t>
  </si>
  <si>
    <t>36/154</t>
  </si>
  <si>
    <t>11674,13807,14149,14433,14635,14751,15251,15929,16832,17319,17449,18597,18641,18655,18746,21351,21881,21991,26380,50493,50721,56428,56857,59027,66171,66454,67880,68646,72141,78914,100198,108155,170718,246703,269951,433182</t>
  </si>
  <si>
    <t>Aldoa,Eno2,Fdxr,Gapdh,Galk1,Gpi1,Hif1a,Idh3g,Ldhb,Mif,Mdh1,Pdha1,Pfkl,Pgk1,Pkm,Taldo1,Tkt,Tpi1,Esrrb,Txnrd1,Sirt6,Mtch2,Slc37a2,Nampt,Pgls,Nmnat1,Dcxr,Nadk2,Adpgk,Nadsyn1,H6pd,Ogt,Idh3b,Naxe,Idh2,Eno1b</t>
  </si>
  <si>
    <t>GO:0072524</t>
  </si>
  <si>
    <t>pyridine-containing compound metabolic process</t>
  </si>
  <si>
    <t>37/161</t>
  </si>
  <si>
    <t>GO:0072521</t>
  </si>
  <si>
    <t>purine-containing compound metabolic process</t>
  </si>
  <si>
    <t>83/484</t>
  </si>
  <si>
    <t>11674,11931,11946,11947,11949,11950,11964,11966,11983,12857,12858,12859,12861,13807,13836,14433,14467,14635,14751,15251,15254,15488,17319,17685,17995,18103,18585,18597,18641,18655,18746,20463,21991,22273,26380,26395,28080,50721,50799,56318,56428,56451,56520,57423,66218,66414,66416,66445,66454,66826,66859,66945,67264,67273,68738,68943,70556,71207,71679,72141,74006,74147,78038,78330,83429,98496,103172,104111,108155,108156,171210,215951,216739,217588,226646,227197,228026,230075,242202,270166,407785,433182,665563</t>
  </si>
  <si>
    <t>Aldoa,Atp1b1,Atp5a1,Atp5b,Atp5c1,Atp5f1,Atp6v1a,Atp6v1b2,Atpif1,Cox4i1,Cox5a,Cox5b,Cox6a1,Eno2,Epha2,Gapdh,Nipsnap2,Galk1,Gpi1,Hif1a,Hint1,Hsd17b4,Mif,Msh2,Ndufv1,Nme2,Pde9a,Pdha1,Pfkl,Pgk1,Pkm,Cox7a2l,Tpi1,Uqcrc1,Esrrb,Map2k1,Atp5o,Sirt6,Slc25a13,Acpp,Mtch2,Suclg1,Nme4,Atp5j2,Ndufb9,Ndufa12,Ndufa7,Cyc1,Nmnat1,Taz,Slc16a9,Sdha,Ndufb8,Ndufa10,Acss1,Pink1,Slc25a33,Nudt4,Atp5h,Adpgk,Dnm1l,Ehhadh,Mccc2,Ndufv3,Ctns,Pid1,Chchd10,Adcy3,Ogt,Mthfd1,Acot2,Afg1l,Acsl6,Mbip,Ndufs2,Ndufs1,Pdk1,Ndufb6,Pde5a,Clpx,Ndufs6,Eno1b,Mthfd2l</t>
  </si>
  <si>
    <t>GO:0090407</t>
  </si>
  <si>
    <t>organophosphate biosynthetic process</t>
  </si>
  <si>
    <t>84/498</t>
  </si>
  <si>
    <t>11674,11946,11947,11949,11950,12651,12709,12716,12859,13139,13480,13807,14077,14433,14635,14751,15212,15251,17319,18103,18590,18597,18641,18655,18704,18746,18799,21881,21991,22038,26380,26395,26457,27388,27399,28080,50721,50799,56176,56428,56442,56451,56520,57423,59027,66268,66445,66454,66461,66826,67556,68646,68738,69372,69718,69719,71679,72141,74596,75320,78801,78914,98496,99712,104111,108155,108156,110095,110911,215456,216739,217588,225994,226856,227697,228026,230801,231510,234730,269437,269951,329777,433182,665563</t>
  </si>
  <si>
    <t>Aldoa,Atp5a1,Atp5b,Atp5c1,Atp5f1,Chkb,Ckb,Ckmt1,Cox5b,Dgka,Dpm1,Eno2,Fabp3,Gapdh,Galk1,Gpi1,Hexb,Hif1a,Mif,Nme2,Pdgfa,Pdha1,Pfkl,Pgk1,Pik3c2a,Pkm,Plcd1,Tkt,Tpi1,Plscr1,Esrrb,Map2k1,Slc27a1,Ptdss2,Ip6k1,Atp5o,Sirt6,Slc25a13,Pigp,Mtch2,Serinc1,Suclg1,Nme4,Atp5j2,Nampt,Pigyl,Cyc1,Nmnat1,Ptpmt1,Taz,Pigm,Nadk2,Acss1,Mocs3,Ipmk,Cad,Atp5h,Adpgk,Cds1,Etnk1,Ak7,Nadsyn1,Pid1,Cept1,Adcy3,Ogt,Mthfd1,Pygl,Cds2,Gpat2,Acsl6,Mbip,Nmrk1,Lpgat1,Dolk,Pdk1,Pigv,Gpat3,Fcsk,Plch1,Idh2,Pigk,Eno1b,Mthfd2l</t>
  </si>
  <si>
    <t>GO:0009142</t>
  </si>
  <si>
    <t>nucleoside triphosphate biosynthetic process</t>
  </si>
  <si>
    <t>35/155</t>
  </si>
  <si>
    <t>11674,11946,11947,11949,11950,12859,13807,14433,14635,14751,15251,17319,18103,18641,18655,18746,21991,26380,26395,28080,50721,50799,56428,56451,56520,57423,66445,66826,69719,71679,72141,78801,98496,108155,433182</t>
  </si>
  <si>
    <t>Aldoa,Atp5a1,Atp5b,Atp5c1,Atp5f1,Cox5b,Eno2,Gapdh,Galk1,Gpi1,Hif1a,Mif,Nme2,Pfkl,Pgk1,Pkm,Tpi1,Esrrb,Map2k1,Atp5o,Sirt6,Slc25a13,Mtch2,Suclg1,Nme4,Atp5j2,Cyc1,Taz,Cad,Atp5h,Adpgk,Ak7,Pid1,Ogt,Eno1b</t>
  </si>
  <si>
    <t>GO:0009201</t>
  </si>
  <si>
    <t>ribonucleoside triphosphate biosynthetic process</t>
  </si>
  <si>
    <t>33/144</t>
  </si>
  <si>
    <t>11674,11946,11947,11949,11950,12859,13807,14433,14635,14751,15251,17319,18103,18641,18655,18746,21991,26380,26395,28080,50721,50799,56428,56520,57423,66445,66826,69719,71679,72141,98496,108155,433182</t>
  </si>
  <si>
    <t>Aldoa,Atp5a1,Atp5b,Atp5c1,Atp5f1,Cox5b,Eno2,Gapdh,Galk1,Gpi1,Hif1a,Mif,Nme2,Pfkl,Pgk1,Pkm,Tpi1,Esrrb,Map2k1,Atp5o,Sirt6,Slc25a13,Mtch2,Nme4,Atp5j2,Cyc1,Taz,Cad,Atp5h,Adpgk,Pid1,Ogt,Eno1b</t>
  </si>
  <si>
    <t>GO:0016052</t>
  </si>
  <si>
    <t>carbohydrate catabolic process</t>
  </si>
  <si>
    <t>32/138</t>
  </si>
  <si>
    <t>11674,12091,12492,13807,14387,14433,14635,14667,14751,15212,15251,17319,17939,18010,18641,18655,18746,19045,20322,21991,26380,50721,56428,58810,69976,72141,72157,73744,108155,110095,213012,433182</t>
  </si>
  <si>
    <t>Aldoa,Glb1,Scarb2,Eno2,Gaa,Gapdh,Galk1,Gm2a,Gpi1,Hexb,Hif1a,Mif,Naga,Neu1,Pfkl,Pgk1,Pkm,Ppp1ca,Sord,Tpi1,Esrrb,Sirt6,Mtch2,Akr1a1,Galk2,Adpgk,Pgm2,Man2c1,Ogt,Pygl,Abhd10,Eno1b</t>
  </si>
  <si>
    <t>GO:0051188</t>
  </si>
  <si>
    <t>cofactor biosynthetic process</t>
  </si>
  <si>
    <t>48/246</t>
  </si>
  <si>
    <t>11674,11983,13057,13807,14149,14151,14433,14629,14635,14651,14751,14873,15251,17319,18024,18597,18641,18655,18746,19286,20655,20739,21991,22275,22276,26380,50721,56428,58810,59027,66108,66454,68646,68738,69372,69772,72141,78914,83429,108155,108156,216739,217588,217707,225994,228026,269951,433182</t>
  </si>
  <si>
    <t>Aldoa,Atpif1,Cyba,Eno2,Fdxr,Fech,Gapdh,Gclc,Galk1,Hagh,Gpi1,Gsto1,Hif1a,Mif,Nfe2l2,Pdha1,Pfkl,Pgk1,Pkm,Pts,Sod1,Spta1,Tpi1,Urod,Uros,Esrrb,Sirt6,Mtch2,Akr1a1,Nampt,Ndufa9,Nmnat1,Nadk2,Acss1,Mocs3,Bdh2,Adpgk,Nadsyn1,Ctns,Ogt,Mthfd1,Acsl6,Mbip,Coq6,Nmrk1,Pdk1,Idh2,Eno1b</t>
  </si>
  <si>
    <t>GO:0009206</t>
  </si>
  <si>
    <t>purine ribonucleoside triphosphate biosynthetic process</t>
  </si>
  <si>
    <t>32/141</t>
  </si>
  <si>
    <t>11674,11946,11947,11949,11950,12859,13807,14433,14635,14751,15251,17319,18103,18641,18655,18746,21991,26380,26395,28080,50721,50799,56428,56520,57423,66445,66826,71679,72141,98496,108155,433182</t>
  </si>
  <si>
    <t>Aldoa,Atp5a1,Atp5b,Atp5c1,Atp5f1,Cox5b,Eno2,Gapdh,Galk1,Gpi1,Hif1a,Mif,Nme2,Pfkl,Pgk1,Pkm,Tpi1,Esrrb,Map2k1,Atp5o,Sirt6,Slc25a13,Mtch2,Nme4,Atp5j2,Cyc1,Taz,Atp5h,Adpgk,Pid1,Ogt,Eno1b</t>
  </si>
  <si>
    <t>GO:0009145</t>
  </si>
  <si>
    <t>purine nucleoside triphosphate biosynthetic process</t>
  </si>
  <si>
    <t>32/142</t>
  </si>
  <si>
    <t>GO:0006754</t>
  </si>
  <si>
    <t>ATP biosynthetic process</t>
  </si>
  <si>
    <t>30/131</t>
  </si>
  <si>
    <t>11674,11946,11947,11949,11950,12859,13807,14433,14635,14751,15251,17319,18641,18655,18746,21991,26380,26395,28080,50721,50799,56428,57423,66445,66826,71679,72141,98496,108155,433182</t>
  </si>
  <si>
    <t>Aldoa,Atp5a1,Atp5b,Atp5c1,Atp5f1,Cox5b,Eno2,Gapdh,Galk1,Gpi1,Hif1a,Mif,Pfkl,Pgk1,Pkm,Tpi1,Esrrb,Map2k1,Atp5o,Sirt6,Slc25a13,Mtch2,Atp5j2,Cyc1,Taz,Atp5h,Adpgk,Pid1,Ogt,Eno1b</t>
  </si>
  <si>
    <t>GO:0006732</t>
  </si>
  <si>
    <t>coenzyme metabolic process</t>
  </si>
  <si>
    <t>58/327</t>
  </si>
  <si>
    <t>11674,13807,14149,14275,14433,14629,14635,14751,14873,15251,15488,15929,16832,17319,17449,18597,18641,18655,18746,19286,21351,21881,21991,26380,50493,50721,54338,56428,56451,56857,58810,59027,66108,66171,66454,67880,68646,68738,69372,72141,74147,78038,78914,100198,107747,108155,108156,170718,171210,216739,217588,217707,225994,228026,246703,269951,433182,665563</t>
  </si>
  <si>
    <t>Aldoa,Eno2,Fdxr,Folr1,Gapdh,Gclc,Galk1,Gpi1,Gsto1,Hif1a,Hsd17b4,Idh3g,Ldhb,Mif,Mdh1,Pdha1,Pfkl,Pgk1,Pkm,Pts,Taldo1,Tkt,Tpi1,Esrrb,Txnrd1,Sirt6,Slc23a2,Mtch2,Suclg1,Slc37a2,Akr1a1,Nampt,Ndufa9,Pgls,Nmnat1,Dcxr,Nadk2,Acss1,Mocs3,Adpgk,Ehhadh,Mccc2,Nadsyn1,H6pd,Aldh1l1,Ogt,Mthfd1,Idh3b,Acot2,Acsl6,Mbip,Coq6,Nmrk1,Pdk1,Naxe,Idh2,Eno1b,Mthfd2l</t>
  </si>
  <si>
    <t>GO:1901293</t>
  </si>
  <si>
    <t>nucleoside phosphate biosynthetic process</t>
  </si>
  <si>
    <t>50/286</t>
  </si>
  <si>
    <t>11674,11946,11947,11949,11950,12859,13807,14433,14635,14751,15251,17319,18103,18597,18641,18655,18746,21991,26380,26395,28080,50721,50799,56428,56451,56520,57423,59027,66445,66454,66826,68646,68738,69719,71679,72141,74596,78801,78914,98496,104111,108155,108156,216739,225994,228026,234730,269951,433182,665563</t>
  </si>
  <si>
    <t>Aldoa,Atp5a1,Atp5b,Atp5c1,Atp5f1,Cox5b,Eno2,Gapdh,Galk1,Gpi1,Hif1a,Mif,Nme2,Pdha1,Pfkl,Pgk1,Pkm,Tpi1,Esrrb,Map2k1,Atp5o,Sirt6,Slc25a13,Mtch2,Suclg1,Nme4,Atp5j2,Nampt,Cyc1,Nmnat1,Taz,Nadk2,Acss1,Cad,Atp5h,Adpgk,Cds1,Ak7,Nadsyn1,Pid1,Adcy3,Ogt,Mthfd1,Acsl6,Nmrk1,Pdk1,Fcsk,Idh2,Eno1b,Mthfd2l</t>
  </si>
  <si>
    <t>GO:0009165</t>
  </si>
  <si>
    <t>nucleotide biosynthetic process</t>
  </si>
  <si>
    <t>48/279</t>
  </si>
  <si>
    <t>11674,11946,11947,11949,11950,12859,13807,14433,14635,14751,15251,17319,18103,18597,18641,18655,18746,21991,26380,26395,28080,50721,50799,56428,56520,57423,59027,66445,66454,66826,68646,68738,69719,71679,72141,74596,78914,98496,104111,108155,108156,216739,225994,228026,234730,269951,433182,665563</t>
  </si>
  <si>
    <t>Aldoa,Atp5a1,Atp5b,Atp5c1,Atp5f1,Cox5b,Eno2,Gapdh,Galk1,Gpi1,Hif1a,Mif,Nme2,Pdha1,Pfkl,Pgk1,Pkm,Tpi1,Esrrb,Map2k1,Atp5o,Sirt6,Slc25a13,Mtch2,Nme4,Atp5j2,Nampt,Cyc1,Nmnat1,Taz,Nadk2,Acss1,Cad,Atp5h,Adpgk,Cds1,Nadsyn1,Pid1,Adcy3,Ogt,Mthfd1,Acsl6,Nmrk1,Pdk1,Fcsk,Idh2,Eno1b,Mthfd2l</t>
  </si>
  <si>
    <t>GO:0019363</t>
  </si>
  <si>
    <t>pyridine nucleotide biosynthetic process</t>
  </si>
  <si>
    <t>23/105</t>
  </si>
  <si>
    <t>11674,13807,14433,14635,14751,15251,17319,18641,18655,18746,21991,26380,50721,56428,59027,66454,68646,72141,78914,108155,225994,269951,433182</t>
  </si>
  <si>
    <t>Aldoa,Eno2,Gapdh,Galk1,Gpi1,Hif1a,Mif,Pfkl,Pgk1,Pkm,Tpi1,Esrrb,Sirt6,Mtch2,Nampt,Nmnat1,Nadk2,Adpgk,Nadsyn1,Ogt,Nmrk1,Idh2,Eno1b</t>
  </si>
  <si>
    <t>GO:0009127</t>
  </si>
  <si>
    <t>purine nucleoside monophosphate biosynthetic process</t>
  </si>
  <si>
    <t>30/152</t>
  </si>
  <si>
    <t>GO:0009168</t>
  </si>
  <si>
    <t>purine ribonucleoside monophosphate biosynthetic process</t>
  </si>
  <si>
    <t>GO:0009108</t>
  </si>
  <si>
    <t>coenzyme biosynthetic process</t>
  </si>
  <si>
    <t>35/189</t>
  </si>
  <si>
    <t>11674,13807,14149,14433,14635,14751,14873,15251,17319,18597,18641,18655,18746,19286,21991,26380,50721,56428,58810,59027,66108,66454,68646,68738,69372,72141,78914,108155,108156,216739,217707,225994,228026,269951,433182</t>
  </si>
  <si>
    <t>Aldoa,Eno2,Fdxr,Gapdh,Galk1,Gpi1,Gsto1,Hif1a,Mif,Pdha1,Pfkl,Pgk1,Pkm,Pts,Tpi1,Esrrb,Sirt6,Mtch2,Akr1a1,Nampt,Ndufa9,Nmnat1,Nadk2,Acss1,Mocs3,Adpgk,Nadsyn1,Ogt,Mthfd1,Acsl6,Coq6,Nmrk1,Pdk1,Idh2,Eno1b</t>
  </si>
  <si>
    <t>GO:0009156</t>
  </si>
  <si>
    <t>ribonucleoside monophosphate biosynthetic process</t>
  </si>
  <si>
    <t>30/156</t>
  </si>
  <si>
    <t>GO:0019359</t>
  </si>
  <si>
    <t>nicotinamide nucleotide biosynthetic process</t>
  </si>
  <si>
    <t>22/102</t>
  </si>
  <si>
    <t>11674,13807,14433,14635,14751,15251,17319,18641,18655,18746,21991,26380,50721,56428,59027,66454,68646,72141,78914,108155,269951,433182</t>
  </si>
  <si>
    <t>Aldoa,Eno2,Gapdh,Galk1,Gpi1,Hif1a,Mif,Pfkl,Pgk1,Pkm,Tpi1,Esrrb,Sirt6,Mtch2,Nampt,Nmnat1,Nadk2,Adpgk,Nadsyn1,Ogt,Idh2,Eno1b</t>
  </si>
  <si>
    <t>GO:0072525</t>
  </si>
  <si>
    <t>pyridine-containing compound biosynthetic process</t>
  </si>
  <si>
    <t>23/109</t>
  </si>
  <si>
    <t>GO:0046390</t>
  </si>
  <si>
    <t>ribose phosphate biosynthetic process</t>
  </si>
  <si>
    <t>40/233</t>
  </si>
  <si>
    <t>11674,11946,11947,11949,11950,12859,13807,14433,14635,14751,15251,17319,18103,18597,18641,18655,18746,21881,21991,26380,26395,28080,50721,50799,56428,56520,57423,66445,66826,68738,69719,71679,72141,98496,104111,108155,110095,216739,228026,433182</t>
  </si>
  <si>
    <t>Aldoa,Atp5a1,Atp5b,Atp5c1,Atp5f1,Cox5b,Eno2,Gapdh,Galk1,Gpi1,Hif1a,Mif,Nme2,Pdha1,Pfkl,Pgk1,Pkm,Tkt,Tpi1,Esrrb,Map2k1,Atp5o,Sirt6,Slc25a13,Mtch2,Nme4,Atp5j2,Cyc1,Taz,Acss1,Cad,Atp5h,Adpgk,Pid1,Adcy3,Ogt,Pygl,Acsl6,Pdk1,Eno1b</t>
  </si>
  <si>
    <t>GO:0009124</t>
  </si>
  <si>
    <t>nucleoside monophosphate biosynthetic process</t>
  </si>
  <si>
    <t>30/162</t>
  </si>
  <si>
    <t>GO:0009152</t>
  </si>
  <si>
    <t>purine ribonucleotide biosynthetic process</t>
  </si>
  <si>
    <t>37/217</t>
  </si>
  <si>
    <t>11674,11946,11947,11949,11950,12859,13807,14433,14635,14751,15251,17319,18103,18597,18641,18655,18746,21991,26380,26395,28080,50721,50799,56428,56520,57423,66445,66826,68738,71679,72141,98496,104111,108155,216739,228026,433182</t>
  </si>
  <si>
    <t>Aldoa,Atp5a1,Atp5b,Atp5c1,Atp5f1,Cox5b,Eno2,Gapdh,Galk1,Gpi1,Hif1a,Mif,Nme2,Pdha1,Pfkl,Pgk1,Pkm,Tpi1,Esrrb,Map2k1,Atp5o,Sirt6,Slc25a13,Mtch2,Nme4,Atp5j2,Cyc1,Taz,Acss1,Atp5h,Adpgk,Pid1,Adcy3,Ogt,Acsl6,Pdk1,Eno1b</t>
  </si>
  <si>
    <t>GO:0009260</t>
  </si>
  <si>
    <t>ribonucleotide biosynthetic process</t>
  </si>
  <si>
    <t>38/226</t>
  </si>
  <si>
    <t>11674,11946,11947,11949,11950,12859,13807,14433,14635,14751,15251,17319,18103,18597,18641,18655,18746,21991,26380,26395,28080,50721,50799,56428,56520,57423,66445,66826,68738,69719,71679,72141,98496,104111,108155,216739,228026,433182</t>
  </si>
  <si>
    <t>Aldoa,Atp5a1,Atp5b,Atp5c1,Atp5f1,Cox5b,Eno2,Gapdh,Galk1,Gpi1,Hif1a,Mif,Nme2,Pdha1,Pfkl,Pgk1,Pkm,Tpi1,Esrrb,Map2k1,Atp5o,Sirt6,Slc25a13,Mtch2,Nme4,Atp5j2,Cyc1,Taz,Acss1,Cad,Atp5h,Adpgk,Pid1,Adcy3,Ogt,Acsl6,Pdk1,Eno1b</t>
  </si>
  <si>
    <t>GO:0006164</t>
  </si>
  <si>
    <t>purine nucleotide biosynthetic process</t>
  </si>
  <si>
    <t>39/234</t>
  </si>
  <si>
    <t>11674,11946,11947,11949,11950,12859,13807,14433,14635,14751,15251,17319,18103,18597,18641,18655,18746,21991,26380,26395,28080,50721,50799,56428,56520,57423,66445,66826,68738,71679,72141,98496,104111,108155,108156,216739,228026,433182,665563</t>
  </si>
  <si>
    <t>Aldoa,Atp5a1,Atp5b,Atp5c1,Atp5f1,Cox5b,Eno2,Gapdh,Galk1,Gpi1,Hif1a,Mif,Nme2,Pdha1,Pfkl,Pgk1,Pkm,Tpi1,Esrrb,Map2k1,Atp5o,Sirt6,Slc25a13,Mtch2,Nme4,Atp5j2,Cyc1,Taz,Acss1,Atp5h,Adpgk,Pid1,Adcy3,Ogt,Mthfd1,Acsl6,Pdk1,Eno1b,Mthfd2l</t>
  </si>
  <si>
    <t>GO:0072522</t>
  </si>
  <si>
    <t>purine-containing compound biosynthetic process</t>
  </si>
  <si>
    <t>39/239</t>
  </si>
  <si>
    <t>GO:0046939</t>
  </si>
  <si>
    <t>nucleotide phosphorylation</t>
  </si>
  <si>
    <t>20/101</t>
  </si>
  <si>
    <t>11674,13807,14433,14635,14751,15251,17319,18103,18641,18655,18746,21991,26380,50721,56428,59047,72141,78801,108155,433182</t>
  </si>
  <si>
    <t>Aldoa,Eno2,Gapdh,Galk1,Gpi1,Hif1a,Mif,Nme2,Pfkl,Pgk1,Pkm,Tpi1,Esrrb,Sirt6,Mtch2,Pnkp,Adpgk,Ak7,Ogt,Eno1b</t>
  </si>
  <si>
    <t>GO:0006165</t>
  </si>
  <si>
    <t>nucleoside diphosphate phosphorylation</t>
  </si>
  <si>
    <t>19/99</t>
  </si>
  <si>
    <t>11674,13807,14433,14635,14751,15251,17319,18103,18641,18655,18746,21991,26380,50721,56428,72141,78801,108155,433182</t>
  </si>
  <si>
    <t>Aldoa,Eno2,Gapdh,Galk1,Gpi1,Hif1a,Mif,Nme2,Pfkl,Pgk1,Pkm,Tpi1,Esrrb,Sirt6,Mtch2,Adpgk,Ak7,Ogt,Eno1b</t>
  </si>
  <si>
    <t>GO:0006096</t>
  </si>
  <si>
    <t>glycolytic process</t>
  </si>
  <si>
    <t>17/86</t>
  </si>
  <si>
    <t>11674,13807,14433,14635,14751,15251,17319,18641,18655,18746,21991,26380,50721,56428,72141,108155,433182</t>
  </si>
  <si>
    <t>Aldoa,Eno2,Gapdh,Galk1,Gpi1,Hif1a,Mif,Pfkl,Pgk1,Pkm,Tpi1,Esrrb,Sirt6,Mtch2,Adpgk,Ogt,Eno1b</t>
  </si>
  <si>
    <t>GO:0006757</t>
  </si>
  <si>
    <t>ATP generation from ADP</t>
  </si>
  <si>
    <t>17/87</t>
  </si>
  <si>
    <t>12_Summary</t>
  </si>
  <si>
    <t>R-MMU-212436</t>
  </si>
  <si>
    <t>Generic Transcription Pathway</t>
  </si>
  <si>
    <t>132/717</t>
  </si>
  <si>
    <t>11614,11652,11920,12028,12151,12177,12387,12400,12450,12567,12576,13001,13039,13197,13626,14782,14884,15078,15185,15267,15270,16825,17128,17246,17420,18131,18519,19094,20467,20588,20620,20779,20924,21420,21679,21815,22166,22186,22284,22643,22696,22761,23808,24075,26380,26931,26965,26992,50493,52187,52615,53892,54170,56353,56424,56717,56771,60599,64384,66213,67370,67673,68441,69125,69188,69228,69257,69386,70472,71131,72068,72128,72611,72805,72949,75747,77976,78294,93759,97064,97114,97122,97908,99890,101095,107951,110616,140482,170753,170938,212281,214669,216848,219022,219024,223770,228829,235907,236193,240064,243834,245670,260423,268706,319148,319149,319150,319151,319152,319153,319154,319156,319157,319159,319161,319164,319166,319167,319168,319169,319171,319172,319176,319180,319183,319184,319191,319192,326619,360198,382118,668620</t>
  </si>
  <si>
    <t>Nr0b1,Akt2,Atm,Bax,Bmi1,Bnip3l,Ctnnb1,Cbfb,Ccng1,Cdk4,Cdkn1b,Csnk2b,Ctsl,Gadd45a,Eed,Gsr,Gtf2h1,H3f3a,Hdac6,Hist2h2aa1,H2afx,Ldb1,Smad4,Mdm2,Mnat1,Notch3,Kat2b,Mapk11,Sin3b,Smarcc1,Plk2,Src,Supt5,Tfap2c,Tead4,Tgif1,Txn1,Uba52,Usp9x,Zfp101,Zfp37,Zfpm1,Ash2l,Taf10,Esrrb,Ppp2r5c,Cul1,Brd7,Txnrd1,Rragd,Suz12,Ppm1d,Rragc,Rybp,Stub1,Mtor,Med20,Trp53inp1,Sirt3,Med7,Zfp606,Elob,Rraga,Cnot8,Kmt2e,Zfp746,Elf2,Hist1h4h,Atad2,Zfp689,Cnot2,2610008E11Rik,Zfp655,Zfp839,Ccnt2,Sesn3,Nuak1,Rps27a,Sirt1,Wwtr1,Hist2h3c2,Hist2h4,Hist1h3g,Prmt6,Zfp282,Cdk9,Atxn3,Zfp358,Zfp704,Zfp617,Zfp729a,L3mbtl2,Chd3,Ttc5,Pip4p1,Brd1,Phf20,Zfp65,Zfp709,Zfp799,Zfp324,Rragb,Hist1h3f,Slc38a9,Hist1h3c,Hist1h3d,Hist1h3b,Hist1h3e,Hist1h3h,Hist1h3i,Hist2h3b,Hist1h4d,Hist1h4f,Hist1h4j,Hist1h4n,Hist1h2ac,Hist1h2ae,Hist1h2ag,Hist1h2ah,Hist1h2ak,Hist1h2ap,Hist1h2ab,Hist2h2ac,Hist1h2bf,Hist1h2bj,Hist1h2bk,Hist1h2ai,Hist2h2aa2,Hist1h4a,Hist1h3a,Zkscan7,Zfp936</t>
  </si>
  <si>
    <t>12_Member</t>
  </si>
  <si>
    <t>R-MMU-3700989</t>
  </si>
  <si>
    <t>Transcriptional Regulation by TP53</t>
  </si>
  <si>
    <t>41/228</t>
  </si>
  <si>
    <t>11652,11920,12028,12177,12450,12576,13001,13197,14782,14884,17246,17420,19094,20620,20924,22166,22186,24075,26931,26992,50493,52187,54170,56717,60599,67673,68441,69125,72068,72949,75747,77976,78294,107951,216848,219022,219024,223770,228829,245670,268706</t>
  </si>
  <si>
    <t>Akt2,Atm,Bax,Bnip3l,Ccng1,Cdkn1b,Csnk2b,Gadd45a,Gsr,Gtf2h1,Mdm2,Mnat1,Mapk11,Plk2,Supt5,Txn1,Uba52,Taf10,Ppp2r5c,Brd7,Txnrd1,Rragd,Rragc,Mtor,Trp53inp1,Elob,Rraga,Cnot8,Cnot2,Ccnt2,Sesn3,Nuak1,Rps27a,Cdk9,Chd3,Ttc5,Pip4p1,Brd1,Phf20,Rragb,Slc38a9</t>
  </si>
  <si>
    <t>13_Summary</t>
  </si>
  <si>
    <t>R-MMU-1266695</t>
  </si>
  <si>
    <t>Interleukin-7 signaling</t>
  </si>
  <si>
    <t>16/26</t>
  </si>
  <si>
    <t>16453,20851,57914,93871,97114,97908,260423,319148,319149,319150,319151,319152,319153,319154,360198,384783,12159,14265,14359,14957,19055,26395,26396,50708,50721,70472,70999,72322,75339,93759,217351,11820,12912,12928,12982,16151,16476,18034,18035,18412,19094,20852,20908,20909,20911,22186,26965,54473,54721,56468,67603,72349,78294,93834,109658,319520,11797,12323,13682,17999,19043,19698,22192,230861,286940</t>
  </si>
  <si>
    <t>Jak3,Stat5b,Crlf2,Brwd1,Hist2h3c2,Hist1h3g,Hist1h3f,Hist1h3c,Hist1h3d,Hist1h3b,Hist1h3e,Hist1h3h,Hist1h3i,Hist2h3b,Hist1h3a,Irs2,Bmp4,Fmr1,Fxr1,Hist1h1d,Ppp3ca,Map2k1,Map2k2,Hist1h1c,Sirt6,Atad2,Naa40,Xpo5,Mphosph8,Sirt1,Tnrc6c,App,Creb1,Crk,Csf2ra,Ikbkg,Jun,Nfkb2,Nfkbia,Sqstm1,Mapk11,Stat6,Stx3,Stx4a,Stxbp2,Uba52,Cul1,Tollip,Tyk2,Socs5,Dusp6,Dusp3,Rps27a,Peli2,Txlna,Dusp4,Birc2,Camk2b,Eif4a2,Nedd4,Ppm1b,Relb,Ube2m,Eif4g3,Flnb</t>
  </si>
  <si>
    <t>13_Member</t>
  </si>
  <si>
    <t>16453,20851,57914,93871,97114,97908,260423,319148,319149,319150,319151,319152,319153,319154,360198,384783</t>
  </si>
  <si>
    <t>Jak3,Stat5b,Crlf2,Brwd1,Hist2h3c2,Hist1h3g,Hist1h3f,Hist1h3c,Hist1h3d,Hist1h3b,Hist1h3e,Hist1h3h,Hist1h3i,Hist2h3b,Hist1h3a,Irs2</t>
  </si>
  <si>
    <t>GO:0060968</t>
  </si>
  <si>
    <t>regulation of gene silencing</t>
  </si>
  <si>
    <t>24/94</t>
  </si>
  <si>
    <t>12159,14265,14359,14957,19055,26395,26396,50708,50721,70472,70999,72322,75339,93759,97114,97908,217351,319149,319150,319151,319152,319153,319154,360198</t>
  </si>
  <si>
    <t>Bmp4,Fmr1,Fxr1,Hist1h1d,Ppp3ca,Map2k1,Map2k2,Hist1h1c,Sirt6,Atad2,Naa40,Xpo5,Mphosph8,Sirt1,Hist2h3c2,Hist1h3g,Tnrc6c,Hist1h3d,Hist1h3b,Hist1h3e,Hist1h3h,Hist1h3i,Hist2h3b,Hist1h3a</t>
  </si>
  <si>
    <t>R-MMU-449147</t>
  </si>
  <si>
    <t>Signaling by Interleukins</t>
  </si>
  <si>
    <t>41/219</t>
  </si>
  <si>
    <t>11820,12912,12928,12982,16151,16453,16476,18034,18035,18412,19094,20851,20852,20908,20909,20911,22186,26965,54473,54721,56468,57914,67603,72349,78294,93834,93871,97114,97908,109658,260423,319148,319149,319150,319151,319152,319153,319154,319520,360198,384783</t>
  </si>
  <si>
    <t>App,Creb1,Crk,Csf2ra,Ikbkg,Jak3,Jun,Nfkb2,Nfkbia,Sqstm1,Mapk11,Stat5b,Stat6,Stx3,Stx4a,Stxbp2,Uba52,Cul1,Tollip,Tyk2,Socs5,Crlf2,Dusp6,Dusp3,Rps27a,Peli2,Brwd1,Hist2h3c2,Hist1h3g,Txlna,Hist1h3f,Hist1h3c,Hist1h3d,Hist1h3b,Hist1h3e,Hist1h3h,Hist1h3i,Hist2h3b,Dusp4,Hist1h3a,Irs2</t>
  </si>
  <si>
    <t>R-MMU-1280215</t>
  </si>
  <si>
    <t>Cytokine Signaling in Immune system</t>
  </si>
  <si>
    <t>50/322</t>
  </si>
  <si>
    <t>11797,11820,12323,12912,12928,12982,13682,16151,16453,16476,17999,18034,18035,18412,19043,19094,19698,20851,20852,20908,20909,20911,22186,22192,26965,54473,54721,56468,57914,67603,72349,78294,93834,93871,97114,97908,109658,230861,260423,286940,319148,319149,319150,319151,319152,319153,319154,319520,360198,384783</t>
  </si>
  <si>
    <t>Birc2,App,Camk2b,Creb1,Crk,Csf2ra,Eif4a2,Ikbkg,Jak3,Jun,Nedd4,Nfkb2,Nfkbia,Sqstm1,Ppm1b,Mapk11,Relb,Stat5b,Stat6,Stx3,Stx4a,Stxbp2,Uba52,Ube2m,Cul1,Tollip,Tyk2,Socs5,Crlf2,Dusp6,Dusp3,Rps27a,Peli2,Brwd1,Hist2h3c2,Hist1h3g,Txlna,Eif4g3,Hist1h3f,Flnb,Hist1h3c,Hist1h3d,Hist1h3b,Hist1h3e,Hist1h3h,Hist1h3i,Hist2h3b,Dusp4,Hist1h3a,Irs2</t>
  </si>
  <si>
    <t>14_Summary</t>
  </si>
  <si>
    <t>GO:0051259</t>
  </si>
  <si>
    <t>protein complex oligomerization</t>
  </si>
  <si>
    <t>116/621</t>
  </si>
  <si>
    <t>11363,11603,11747,11783,11797,11816,11820,12028,12359,12385,12387,12894,12972,13429,13543,13627,14433,14466,14609,14694,14979,15108,15185,15460,16440,16784,16924,17118,17128,17319,17966,18103,18412,18438,18571,18641,18746,19089,19305,20085,20462,20481,20779,21432,21687,21749,22235,23802,24075,26395,26556,30934,50493,52120,54138,56318,56532,58799,58800,59005,65114,66395,66616,66700,66824,66834,66878,67460,67804,67880,67991,68339,68667,68953,69386,69634,71393,71609,71701,73991,74006,74112,74142,74360,94088,94178,97114,97122,97908,100900,105440,106025,106347,108155,109168,116701,214579,215210,237781,239217,246703,268935,319149,319150,319151,319152,319153,319154,319156,319157,319159,319161,326619,360198,383619,672511</t>
  </si>
  <si>
    <t>Acadl,Agrn,Anxa5,Apaf1,Birc2,Apoe,App,Bax,Cat,Ctnna1,Ctnnb1,Cpt1a,Cryz,Dnm1,Dvl2,Eef1a1,Gapdh,Gba,Gja1,Rack1,H2-Ke6,Hsd17b10,Hdac6,Hr,Itpr3,Lamp2,Lnx1,Marcks,Smad4,Mif,Nbr1,Nme2,Sqstm1,P2rx4,Pdcd6ip,Pfkl,Pkm,Prkcsh,Pex5,Rps19,Tra2b,Ski,Src,Tcl1,Tek,Terf1,Ugdh,Amfr,Taf10,Map2k1,Homer1,Tor1b,Txnrd1,Hgsnat,Atxn10,Acpp,Ripk3,Crbn,Trpm7,Trappc2l,Vps35,Ahnak,Snx9,Chmp3,Pycard,Acot13,Riok3,Decr1,Snx2,Dcxr,Nacc2,Ccdc88c,Trpm4,Chmp2a,Hist1h4h,Clybl,Kctd6,Tradd,Pnpt1,Atl1,Dnm1l,Usp16,Lonp1,Cep57,Trim6,Mcoln1,Hist2h3c2,Hist2h4,Hist1h3g,Hscb,Kctd9,Sharpin,Ildr1,Ogt,Atl3,Fgfrl1,Aldh5a1,Tmem120a,Mief2,Kctd12,Naxe,Scube3,Hist1h3d,Hist1h3b,Hist1h3e,Hist1h3h,Hist1h3i,Hist2h3b,Hist1h4d,Hist1h4f,Hist1h4j,Hist1h4n,Hist1h4a,Hist1h3a,Aim2,Rnf213</t>
  </si>
  <si>
    <t>14_Member</t>
  </si>
  <si>
    <t>GO:0051262</t>
  </si>
  <si>
    <t>protein tetramerization</t>
  </si>
  <si>
    <t>41/182</t>
  </si>
  <si>
    <t>11363,11603,12359,12972,13429,14433,14979,15108,18641,18746,19305,20085,26556,50493,56318,58800,66834,67460,67880,68667,69386,74006,74112,94178,97114,97122,97908,214579,246703,319149,319150,319151,319152,319153,319154,319156,319157,319159,319161,326619,360198</t>
  </si>
  <si>
    <t>Acadl,Agrn,Cat,Cryz,Dnm1,Gapdh,H2-Ke6,Hsd17b10,Pfkl,Pkm,Pex5,Rps19,Homer1,Txnrd1,Acpp,Trpm7,Acot13,Decr1,Dcxr,Trpm4,Hist1h4h,Dnm1l,Usp16,Mcoln1,Hist2h3c2,Hist2h4,Hist1h3g,Aldh5a1,Naxe,Hist1h3d,Hist1h3b,Hist1h3e,Hist1h3h,Hist1h3i,Hist2h3b,Hist1h4d,Hist1h4f,Hist1h4j,Hist1h4n,Hist1h4a,Hist1h3a</t>
  </si>
  <si>
    <t>GO:0051260</t>
  </si>
  <si>
    <t>protein homooligomerization</t>
  </si>
  <si>
    <t>67/383</t>
  </si>
  <si>
    <t>11363,11747,11783,11816,11820,12028,12359,12894,12972,13627,14433,14466,14694,15108,16440,16784,16924,17118,17128,17319,18438,18571,18641,18746,19305,20481,20779,21432,21749,24075,30934,54138,56318,56532,58799,65114,66824,66834,66878,67460,67880,67991,68339,68667,68953,69634,71393,71701,73991,74006,74112,74142,74360,94178,105440,106025,106347,108155,109168,116701,214579,215210,237781,239217,246703,268935,672511</t>
  </si>
  <si>
    <t>Acadl,Anxa5,Apaf1,Apoe,App,Bax,Cat,Cpt1a,Cryz,Eef1a1,Gapdh,Gba,Rack1,Hsd17b10,Itpr3,Lamp2,Lnx1,Marcks,Smad4,Mif,P2rx4,Pdcd6ip,Pfkl,Pkm,Pex5,Ski,Src,Tcl1,Terf1,Taf10,Tor1b,Atxn10,Acpp,Ripk3,Crbn,Vps35,Pycard,Acot13,Riok3,Decr1,Dcxr,Nacc2,Ccdc88c,Trpm4,Chmp2a,Clybl,Kctd6,Pnpt1,Atl1,Dnm1l,Usp16,Lonp1,Cep57,Mcoln1,Kctd9,Sharpin,Ildr1,Ogt,Atl3,Fgfrl1,Aldh5a1,Tmem120a,Mief2,Kctd12,Naxe,Scube3,Rnf213</t>
  </si>
  <si>
    <t>15_Summary</t>
  </si>
  <si>
    <t>mmu01200</t>
  </si>
  <si>
    <t>Carbon metabolism</t>
  </si>
  <si>
    <t>37/118</t>
  </si>
  <si>
    <t>11429,11532,11674,12359,13806,13807,14433,14661,14751,15929,17449,18597,18641,18655,18746,21351,21881,21991,56451,66171,66904,66945,67680,68738,72141,74147,93747,97212,100198,104174,104776,110821,170718,239017,269951,433182,434437,14385,18639,26384,50799,56857,67863,170768,11603,14387,14635,15212,15586,17159,20322,20441,20525,20971,29873,50917,52120,53625,58810,67880,73744,75612,102093,110094,110095,117592,212898,319901,11669,16832,72157,72535,11652,12323,12576,15251,20104,21687,22042,26395,26396,56717,67673,228026,105244208,11898,109900</t>
  </si>
  <si>
    <t>Aco2,Adh5,Aldoa,Cat,Eno1,Eno2,Gapdh,Glud1,Gpi1,Idh3g,Mdh1,Pdha1,Pfkl,Pgk1,Pkm,Taldo1,Tkt,Tpi1,Suclg1,Pgls,Pccb,Sdha,Sdhb,Acss1,Adpgk,Ehhadh,Echs1,Hadha,H6pd,Gldc,Aldh6a1,Pcca,Idh3b,Ogdhl,Idh2,Eno1b,Amt,Slc37a4,Pfkfb1,Gnpda1,Slc25a13,Slc37a2,Slc25a11,Pfkfb3,Agrn,Gaa,Galk1,Hexb,Hyal1,Man2b1,Sord,St3gal3,Slc2a1,Sdc4,Cspg5,Galns,Hgsnat,B3gnt2,Akr1a1,Dcxr,Man2c1,Gns,Phkb,Phka2,Pygl,B3galt6,Dse,Dsel,Aldh2,Ldhb,Pgm2,Aldh1b1,Akt2,Camk2b,Cdkn1b,Hif1a,Rps6,Tek,Tfrc,Map2k1,Map2k2,Mtor,Elob,Pdk1,LOC105244208,Ass1,Asl</t>
  </si>
  <si>
    <t>15_Member</t>
  </si>
  <si>
    <t>11429,11532,11674,12359,13806,13807,14433,14661,14751,15929,17449,18597,18641,18655,18746,21351,21881,21991,56451,66171,66904,66945,67680,68738,72141,74147,93747,97212,100198,104174,104776,110821,170718,239017,269951,433182,434437</t>
  </si>
  <si>
    <t>Aco2,Adh5,Aldoa,Cat,Eno1,Eno2,Gapdh,Glud1,Gpi1,Idh3g,Mdh1,Pdha1,Pfkl,Pgk1,Pkm,Taldo1,Tkt,Tpi1,Suclg1,Pgls,Pccb,Sdha,Sdhb,Acss1,Adpgk,Ehhadh,Echs1,Hadha,H6pd,Gldc,Aldh6a1,Pcca,Idh3b,Ogdhl,Idh2,Eno1b,Amt</t>
  </si>
  <si>
    <t>R-MMU-70326</t>
  </si>
  <si>
    <t>Glucose metabolism</t>
  </si>
  <si>
    <t>19/48</t>
  </si>
  <si>
    <t>11674,13806,13807,14385,14433,14751,17449,18639,18641,18655,18746,21991,26384,50799,56857,67863,72141,170768,433182</t>
  </si>
  <si>
    <t>Aldoa,Eno1,Eno2,Slc37a4,Gapdh,Gpi1,Mdh1,Pfkfb1,Pfkl,Pgk1,Pkm,Tpi1,Gnpda1,Slc25a13,Slc37a2,Slc25a11,Adpgk,Pfkfb3,Eno1b</t>
  </si>
  <si>
    <t>R-MMU-71387</t>
  </si>
  <si>
    <t>Metabolism of carbohydrates</t>
  </si>
  <si>
    <t>46/219</t>
  </si>
  <si>
    <t>11603,11674,13806,13807,14385,14387,14433,14635,14751,15212,15586,17159,17449,18639,18641,18655,18746,20322,20441,20525,20971,21351,21881,21991,26384,29873,50799,50917,52120,53625,56857,58810,66171,67863,67880,72141,73744,75612,102093,110094,110095,117592,170768,212898,319901,433182</t>
  </si>
  <si>
    <t>Agrn,Aldoa,Eno1,Eno2,Slc37a4,Gaa,Gapdh,Galk1,Gpi1,Hexb,Hyal1,Man2b1,Mdh1,Pfkfb1,Pfkl,Pgk1,Pkm,Sord,St3gal3,Slc2a1,Sdc4,Taldo1,Tkt,Tpi1,Gnpda1,Cspg5,Slc25a13,Galns,Hgsnat,B3gnt2,Slc37a2,Akr1a1,Pgls,Slc25a11,Dcxr,Adpgk,Man2c1,Gns,Phkb,Phka2,Pygl,B3galt6,Pfkfb3,Dse,Dsel,Eno1b</t>
  </si>
  <si>
    <t>mmu00010</t>
  </si>
  <si>
    <t>Glycolysis / Gluconeogenesis</t>
  </si>
  <si>
    <t>19/66</t>
  </si>
  <si>
    <t>11532,11669,11674,13806,13807,14433,14751,16832,18597,18641,18655,18746,21991,58810,68738,72141,72157,72535,433182</t>
  </si>
  <si>
    <t>Adh5,Aldh2,Aldoa,Eno1,Eno2,Gapdh,Gpi1,Ldhb,Pdha1,Pfkl,Pgk1,Pkm,Tpi1,Akr1a1,Acss1,Adpgk,Pgm2,Aldh1b1,Eno1b</t>
  </si>
  <si>
    <t>M00001</t>
  </si>
  <si>
    <t>Glycolysis (Embden-Meyerhof pathway), glucose =&gt; pyruvate</t>
  </si>
  <si>
    <t>11/27</t>
  </si>
  <si>
    <t>11674,13806,13807,14433,14751,18641,18655,18746,21991,72141,433182</t>
  </si>
  <si>
    <t>Aldoa,Eno1,Eno2,Gapdh,Gpi1,Pfkl,Pgk1,Pkm,Tpi1,Adpgk,Eno1b</t>
  </si>
  <si>
    <t>mmu_M00001</t>
  </si>
  <si>
    <t>R-MMU-70263</t>
  </si>
  <si>
    <t>Gluconeogenesis</t>
  </si>
  <si>
    <t>10/25</t>
  </si>
  <si>
    <t>11674,13806,13807,14385,17449,18655,50799,56857,67863,433182</t>
  </si>
  <si>
    <t>Aldoa,Eno1,Eno2,Slc37a4,Mdh1,Pgk1,Slc25a13,Slc37a2,Slc25a11,Eno1b</t>
  </si>
  <si>
    <t>M00002</t>
  </si>
  <si>
    <t>Glycolysis, core module involving three-carbon compounds</t>
  </si>
  <si>
    <t>7/13</t>
  </si>
  <si>
    <t>13806,13807,14433,18655,18746,21991,433182</t>
  </si>
  <si>
    <t>Eno1,Eno2,Gapdh,Pgk1,Pkm,Tpi1,Eno1b</t>
  </si>
  <si>
    <t>mmu_M00002</t>
  </si>
  <si>
    <t>R-MMU-70171</t>
  </si>
  <si>
    <t>Glycolysis</t>
  </si>
  <si>
    <t>9/23</t>
  </si>
  <si>
    <t>14433,14751,18639,18641,18746,21991,26384,72141,170768</t>
  </si>
  <si>
    <t>Gapdh,Gpi1,Pfkfb1,Pfkl,Pkm,Tpi1,Gnpda1,Adpgk,Pfkfb3</t>
  </si>
  <si>
    <t>mmu04066</t>
  </si>
  <si>
    <t>HIF-1 signaling pathway</t>
  </si>
  <si>
    <t>23/107</t>
  </si>
  <si>
    <t>11652,11674,12323,12576,13806,13807,14433,15251,18597,18641,18655,20104,20525,21687,22042,26395,26396,56717,67673,170768,228026,433182,105244208</t>
  </si>
  <si>
    <t>Akt2,Aldoa,Camk2b,Cdkn1b,Eno1,Eno2,Gapdh,Hif1a,Pdha1,Pfkl,Pgk1,Rps6,Slc2a1,Tek,Tfrc,Map2k1,Map2k2,Mtor,Elob,Pfkfb3,Pdk1,Eno1b,LOC105244208</t>
  </si>
  <si>
    <t>M00003</t>
  </si>
  <si>
    <t>Gluconeogenesis, oxaloacetate =&gt; fructose-6P</t>
  </si>
  <si>
    <t>7/19</t>
  </si>
  <si>
    <t>11674,13806,13807,14433,18655,21991,433182</t>
  </si>
  <si>
    <t>Aldoa,Eno1,Eno2,Gapdh,Pgk1,Tpi1,Eno1b</t>
  </si>
  <si>
    <t>mmu_M00003</t>
  </si>
  <si>
    <t>mmu01230</t>
  </si>
  <si>
    <t>Biosynthesis of amino acids</t>
  </si>
  <si>
    <t>17/78</t>
  </si>
  <si>
    <t>11429,11674,11898,13806,13807,14433,15929,18641,18655,18746,21351,21881,21991,109900,170718,269951,433182</t>
  </si>
  <si>
    <t>Aco2,Aldoa,Ass1,Eno1,Eno2,Gapdh,Idh3g,Pfkl,Pgk1,Pkm,Taldo1,Tkt,Tpi1,Asl,Idh3b,Idh2,Eno1b</t>
  </si>
  <si>
    <t>16_Summary</t>
  </si>
  <si>
    <t>R-MMU-199991</t>
  </si>
  <si>
    <t>Membrane Trafficking</t>
  </si>
  <si>
    <t>103/535</t>
  </si>
  <si>
    <t>11771,11774,11781,11820,11845,12492,12663,12847,12874,13032,13136,13191,13423,13424,13429,13430,13543,13859,14275,14319,14423,14609,14615,15200,16004,16558,16562,16564,16571,16834,18704,18783,20739,20742,20779,20909,21985,22042,22186,23969,26893,27059,29816,30934,50797,52348,54160,59042,64138,66616,66676,66700,66713,66905,66914,67023,67300,67665,67804,68953,69178,69440,69654,70218,70296,70361,71169,73296,73710,73711,74760,75612,76510,76709,76983,77980,78294,80297,94245,105785,108012,108123,108124,192236,209737,215114,216344,224617,224705,225870,229541,232286,233824,235633,240641,245944,270160,271457,320129,320634,329260,330192,338366,11816,16971</t>
  </si>
  <si>
    <t>Ap2a1,Ap3b1,Ap4m1,App,Arf6,Scarb2,Chml,Copa,Cpd,Ctsc,Cd55,Dctn1,Dnase2a,Dync1h1,Dnm1,Dnm2,Dvl2,Eps15l1,Folr1,Fth1,Galnt1,Gja1,Gjc1,Hbegf,Igf2r,Kif16b,Kif1c,Kif21a,Kif4,Cog1,Pik3c2a,Pla2g4a,Spta1,Sptbn1,Src,Stx4a,Tpd52,Tfrc,Uba52,Pacsin1,Cops6,Sh3d19,Hip1r,Tor1b,Copb2,Vps37a,Copg2,Cope,Ctsz,Snx9,Tmed7,Chmp3,Actr2,Plin3,Vps28,Use1,Cltc,Dctn4,Snx2,Chmp2a,Snx5,Dennd6b,Dctn2,Kif18b,Tbc1d13,Lman1,Nbas,Rhobtb3,Tubb2b,Mvb12a,Rab3il1,Gns,Trappc9,Arpc2,Scfd1,Sbf1,Rps27a,Sptbn4,Dtnbp1,Kdelr3,Ap1s2,Napg,Napa,Hps1,Kif15,Hip1,Rab21,Tbc1d24,Vps52,Rin1,Dennd4b,Tmf1,Cog7,Als2cl,Kif20b,Vps54,Rab39,Rab5a,Grk3,Ocrl,Dennd1b,Vps37b,Mia3,Apoe,Lrp1</t>
  </si>
  <si>
    <t>16_Member</t>
  </si>
  <si>
    <t>11771,11774,11781,11820,11845,12492,12663,12847,12874,13032,13136,13191,13423,13424,13429,13430,13543,13859,14275,14319,14423,14609,14615,15200,16004,16558,16562,16564,16571,16834,18704,18783,20739,20742,20779,20909,21985,22042,22186,23969,26893,27059,29816,30934,50797,52348,54160,59042,64138,66616,66676,66700,66713,66905,66914,67023,67300,67665,67804,68953,69178,69440,69654,70218,70296,70361,71169,73296,73710,73711,74760,75612,76510,76709,76983,77980,78294,80297,94245,105785,108012,108123,108124,192236,209737,215114,216344,224617,224705,225870,229541,232286,233824,235633,240641,245944,270160,271457,320129,320634,329260,330192,338366</t>
  </si>
  <si>
    <t>Ap2a1,Ap3b1,Ap4m1,App,Arf6,Scarb2,Chml,Copa,Cpd,Ctsc,Cd55,Dctn1,Dnase2a,Dync1h1,Dnm1,Dnm2,Dvl2,Eps15l1,Folr1,Fth1,Galnt1,Gja1,Gjc1,Hbegf,Igf2r,Kif16b,Kif1c,Kif21a,Kif4,Cog1,Pik3c2a,Pla2g4a,Spta1,Sptbn1,Src,Stx4a,Tpd52,Tfrc,Uba52,Pacsin1,Cops6,Sh3d19,Hip1r,Tor1b,Copb2,Vps37a,Copg2,Cope,Ctsz,Snx9,Tmed7,Chmp3,Actr2,Plin3,Vps28,Use1,Cltc,Dctn4,Snx2,Chmp2a,Snx5,Dennd6b,Dctn2,Kif18b,Tbc1d13,Lman1,Nbas,Rhobtb3,Tubb2b,Mvb12a,Rab3il1,Gns,Trappc9,Arpc2,Scfd1,Sbf1,Rps27a,Sptbn4,Dtnbp1,Kdelr3,Ap1s2,Napg,Napa,Hps1,Kif15,Hip1,Rab21,Tbc1d24,Vps52,Rin1,Dennd4b,Tmf1,Cog7,Als2cl,Kif20b,Vps54,Rab39,Rab5a,Grk3,Ocrl,Dennd1b,Vps37b,Mia3</t>
  </si>
  <si>
    <t>R-MMU-5653656</t>
  </si>
  <si>
    <t>Vesicle-mediated transport</t>
  </si>
  <si>
    <t>105/565</t>
  </si>
  <si>
    <t>11771,11774,11781,11816,11820,11845,12492,12663,12847,12874,13032,13136,13191,13423,13424,13429,13430,13543,13859,14275,14319,14423,14609,14615,15200,16004,16558,16562,16564,16571,16834,16971,18704,18783,20739,20742,20779,20909,21985,22042,22186,23969,26893,27059,29816,30934,50797,52348,54160,59042,64138,66616,66676,66700,66713,66905,66914,67023,67300,67665,67804,68953,69178,69440,69654,70218,70296,70361,71169,73296,73710,73711,74760,75612,76510,76709,76983,77980,78294,80297,94245,105785,108012,108123,108124,192236,209737,215114,216344,224617,224705,225870,229541,232286,233824,235633,240641,245944,270160,271457,320129,320634,329260,330192,338366</t>
  </si>
  <si>
    <t>Ap2a1,Ap3b1,Ap4m1,Apoe,App,Arf6,Scarb2,Chml,Copa,Cpd,Ctsc,Cd55,Dctn1,Dnase2a,Dync1h1,Dnm1,Dnm2,Dvl2,Eps15l1,Folr1,Fth1,Galnt1,Gja1,Gjc1,Hbegf,Igf2r,Kif16b,Kif1c,Kif21a,Kif4,Cog1,Lrp1,Pik3c2a,Pla2g4a,Spta1,Sptbn1,Src,Stx4a,Tpd52,Tfrc,Uba52,Pacsin1,Cops6,Sh3d19,Hip1r,Tor1b,Copb2,Vps37a,Copg2,Cope,Ctsz,Snx9,Tmed7,Chmp3,Actr2,Plin3,Vps28,Use1,Cltc,Dctn4,Snx2,Chmp2a,Snx5,Dennd6b,Dctn2,Kif18b,Tbc1d13,Lman1,Nbas,Rhobtb3,Tubb2b,Mvb12a,Rab3il1,Gns,Trappc9,Arpc2,Scfd1,Sbf1,Rps27a,Sptbn4,Dtnbp1,Kdelr3,Ap1s2,Napg,Napa,Hps1,Kif15,Hip1,Rab21,Tbc1d24,Vps52,Rin1,Dennd4b,Tmf1,Cog7,Als2cl,Kif20b,Vps54,Rab39,Rab5a,Grk3,Ocrl,Dennd1b,Vps37b,Mia3</t>
  </si>
  <si>
    <t>R-MMU-8856828</t>
  </si>
  <si>
    <t>Clathrin-mediated endocytosis</t>
  </si>
  <si>
    <t>25/135</t>
  </si>
  <si>
    <t>11771,11845,12492,13429,13430,13543,13859,15200,16004,18704,22042,22186,23969,26893,29816,30934,66616,66713,67300,76709,78294,215114,271457,320129,320634</t>
  </si>
  <si>
    <t>Ap2a1,Arf6,Scarb2,Dnm1,Dnm2,Dvl2,Eps15l1,Hbegf,Igf2r,Pik3c2a,Tfrc,Uba52,Pacsin1,Cops6,Hip1r,Tor1b,Snx9,Actr2,Cltc,Arpc2,Rps27a,Hip1,Rab5a,Grk3,Ocrl</t>
  </si>
  <si>
    <t>17_Summary</t>
  </si>
  <si>
    <t>GO:0007017</t>
  </si>
  <si>
    <t>microtubule-based process</t>
  </si>
  <si>
    <t>133/758</t>
  </si>
  <si>
    <t>11603,11774,11775,11776,11820,12387,12576,13191,13197,13383,13424,13518,13542,13548,14265,14270,14433,15185,15251,15507,16553,16558,16562,16564,16571,16783,16800,17169,17295,17865,17886,18011,18039,18286,18519,18536,18541,18571,19822,19893,20262,20620,20655,20842,20843,20874,21749,21821,22210,22589,24063,24064,24128,26395,27050,51944,54160,54204,56087,56327,56430,56742,60530,66140,66515,66679,66700,66713,67064,67141,67300,67661,67749,68339,68724,68953,69654,70218,71820,71909,72080,72205,73710,74187,74360,74393,74470,75786,75991,76568,76789,77053,78177,78801,81896,83431,94245,105988,108903,110012,110350,110616,170822,170833,192176,209737,211535,212514,213081,214444,214585,215351,216344,216846,216848,217935,223593,225898,229776,230872,232539,233064,233406,234847,235587,240641,246103,269209,269878,319565,320191,432611,668225</t>
  </si>
  <si>
    <t>Agrn,Ap3b1,Ap3b2,Ap3d1,App,Ctnnb1,Cdkn1b,Dctn1,Gadd45a,Dlg1,Dync1h1,Dst,Dvl1,Dyrk1a,Fmr1,Srgap2,Gapdh,Hdac6,Hif1a,Hspb1,Kif13a,Kif16b,Kif1c,Kif21a,Kif4,Lamp1,Arhgef2,Mark3,Met,Mybl2,Myh9,Neurl1a,Nefl,Odf2,Kat2b,Pcm1,Pcnt,Pdcd6ip,Rnf4,Rpgr,Stmn3,Plk2,Sod1,Stag1,Stag2,Slk,Terf1,Ift88,Ube2b,Atrx,Spry1,Spry2,Xrn2,Map2k1,Rps3,Knstrn,Copg2,Sept1,Dnah10,Arl2,Clip1,Psrc1,Fignl1,Ska2,Cul7,Rae1,Chmp3,Actr2,Chmp1b,Fbxo5,Cltc,Ift172,Mgarp,Ccdc88c,Arl8a,Chmp2a,Dctn2,Kif18b,Wdr34,Haus5,Sapcd2,Eml2,Tubb2b,Katnb1,Cep57,Map10,Cep72,Ckap5,Slain2,Ift46,Mzt1,Sun1,Ninl,Ak7,Ift122,Ndel1,Dtnbp1,Espl1,Tbcd,Tpgs1,Dync2h1,Atxn3,Usp33,Hook2,Flna,Kif15,Ccdc114,Spice1,Wdr19,Cdk5rap2,Spg11,Senp6,Rab21,Cntrob,Chd3,Wdr60,Washc5,Eml3,Cdc14a,Crocc,Klhl42,Wdr62,Prc1,Spg7,Parp3,Kif20b,Atxn7,Stk36,Megf8,Syne2,Hook3,Dnaic2,Fignl2</t>
  </si>
  <si>
    <t>17_Member</t>
  </si>
  <si>
    <t>GO:0000226</t>
  </si>
  <si>
    <t>microtubule cytoskeleton organization</t>
  </si>
  <si>
    <t>98/565</t>
  </si>
  <si>
    <t>11603,12387,12576,13191,13197,13383,13424,13518,13542,13548,14270,14433,15185,16571,16800,17169,17295,17865,17886,18011,18039,18286,18519,18536,18541,18571,19822,20262,20620,20842,20843,20874,21749,21821,22210,22589,24063,24064,27050,51944,54204,56327,56430,56742,60530,66140,66515,66679,66700,67064,67141,67300,67661,68339,68953,69654,70218,71909,72080,72205,73710,74187,74360,74393,74470,75786,75991,76568,76789,77053,78177,78801,83431,105988,108903,110012,110616,170822,170833,192176,211535,212514,214444,215351,216846,216848,223593,225898,229776,230872,233064,233406,235587,246103,319565,320191,432611,668225</t>
  </si>
  <si>
    <t>Agrn,Ctnnb1,Cdkn1b,Dctn1,Gadd45a,Dlg1,Dync1h1,Dst,Dvl1,Dyrk1a,Srgap2,Gapdh,Hdac6,Kif4,Arhgef2,Mark3,Met,Mybl2,Myh9,Neurl1a,Nefl,Odf2,Kat2b,Pcm1,Pcnt,Pdcd6ip,Rnf4,Stmn3,Plk2,Stag1,Stag2,Slk,Terf1,Ift88,Ube2b,Atrx,Spry1,Spry2,Rps3,Knstrn,Sept1,Arl2,Clip1,Psrc1,Fignl1,Ska2,Cul7,Rae1,Chmp3,Chmp1b,Fbxo5,Cltc,Ift172,Ccdc88c,Chmp2a,Dctn2,Kif18b,Haus5,Sapcd2,Eml2,Tubb2b,Katnb1,Cep57,Map10,Cep72,Ckap5,Slain2,Ift46,Mzt1,Sun1,Ninl,Ak7,Ndel1,Espl1,Tbcd,Tpgs1,Atxn3,Usp33,Hook2,Flna,Ccdc114,Spice1,Cdk5rap2,Senp6,Cntrob,Chd3,Washc5,Eml3,Cdc14a,Crocc,Wdr62,Prc1,Parp3,Atxn7,Syne2,Hook3,Dnaic2,Fignl2</t>
  </si>
  <si>
    <t>GO:0007098</t>
  </si>
  <si>
    <t>centrosome cycle</t>
  </si>
  <si>
    <t>24/123</t>
  </si>
  <si>
    <t>12387,13191,13197,18286,18519,18536,18571,20620,56327,66700,67064,68953,71909,74470,75786,83431,170822,212514,214444,216846,216848,230872,233064,319565</t>
  </si>
  <si>
    <t>Ctnnb1,Dctn1,Gadd45a,Odf2,Kat2b,Pcm1,Pdcd6ip,Plk2,Arl2,Chmp3,Chmp1b,Chmp2a,Haus5,Cep72,Ckap5,Ndel1,Usp33,Spice1,Cdk5rap2,Cntrob,Chd3,Crocc,Wdr62,Syne2</t>
  </si>
  <si>
    <t>GO:0031023</t>
  </si>
  <si>
    <t>microtubule organizing center organization</t>
  </si>
  <si>
    <t>24/131</t>
  </si>
  <si>
    <t>18_Summary</t>
  </si>
  <si>
    <t>GO:0033365</t>
  </si>
  <si>
    <t>protein localization to organelle</t>
  </si>
  <si>
    <t>135/773</t>
  </si>
  <si>
    <t>11496,11774,11776,11781,11845,11983,12028,12159,12162,12177,12488,12492,12514,12578,13205,13383,13542,14275,14841,15519,16783,16784,17246,17685,17872,17999,18035,18536,18711,19055,19305,19376,20471,20474,20779,21376,21687,21749,21841,22166,22427,22589,22608,26395,26914,27403,30960,50878,52065,52348,54128,54189,54473,56327,56338,56428,56495,56535,58801,65098,65114,66212,66541,66573,66629,66634,66810,66865,66887,66914,67003,67025,67184,67459,67749,67849,67952,68067,68077,68146,68379,68845,68943,69276,69654,69981,70572,73834,74006,74470,74493,74718,75423,77048,77053,80280,81896,93679,93759,97112,103172,103743,105377,105732,105785,106021,108155,108705,110350,192176,212999,213081,216440,217151,224640,224727,224824,227699,229603,230872,233824,235587,239839,240614,240641,245000,260305,319565,319757,320191,330192,338366,381038,404634,545156</t>
  </si>
  <si>
    <t>Adam22,Ap3b1,Ap3d1,Ap4m1,Arf6,Atpif1,Bax,Bmp4,Bmp7,Bnip3l,Cd2ap,Scarb2,Cd68,Cdkn2a,Ddx3x,Dlg1,Dvl1,Folr1,Haspin,Hsp90aa1,Lamp1,Lamp2,Mdm2,Msh2,Ppp1r15a,Nedd4,Nfkbia,Pcm1,Pikfyve,Ppp3ca,Pex5,Rab34,Six1,Six4,Src,Tbrg1,Tek,Terf1,Tia1,Txn1,Wrn,Atrx,Ybx1,Map2k1,H2afy,Abca7,Vapa,Stag3,Mfhas1,Vps37a,Pmm2,Rabep1,Tollip,Arl2,Txnip,Mtch2,Asna1,Pex3,Pmaip1,Zfand6,Vps35,Sec61b,Immp1l,Dzip1,Golph3,Mcm8,Rbm22,Pmpca,Lonp2,Vps28,Uqcrc2,Rpl11,Ndufa13,Nvl,Mgarp,Cdca5,Tomm20,Mrnip,Nop53,Arl13b,Ciz1,Pih1d1,Pink1,Sec62,Dctn2,Tmem30a,Ipo5,Atp6v1d,Dnm1l,Cep72,Tnks2,Snx16,Arl5a,Cep83,Sun1,Cdk5rap3,Ift122,Trim8,Sirt1,Nmd3,Chchd10,Tmem98,Slf1,Fam83h,Kdelr3,Topors,Ogt,Pttg1ip,Dync2h1,Flna,Tnpo2,Wdr19,Os9,Arl5c,Lemd2,Bag6,Pex6,Nup188,Otud7b,Crocc,Cog7,Parp3,Ccdc14,Ranbp6,Kif20b,Atr,Nphp4,Syne2,Smo,Hook3,Vps37b,Mia3,Parl,H2afy2,Kalrn</t>
  </si>
  <si>
    <t>18_Member</t>
  </si>
  <si>
    <t>GO:0034504</t>
  </si>
  <si>
    <t>protein localization to nucleus</t>
  </si>
  <si>
    <t>43/271</t>
  </si>
  <si>
    <t>12159,12162,12488,12578,13542,17246,18035,18711,19055,20471,20474,20779,21376,21687,22166,22427,27403,52065,56327,56338,66810,67025,67459,68077,68379,70572,77053,80280,93679,93759,97112,103172,103743,106021,108155,108705,192176,212999,227699,229603,240614,319565,319757</t>
  </si>
  <si>
    <t>Bmp4,Bmp7,Cd2ap,Cdkn2a,Dvl1,Mdm2,Nfkbia,Pikfyve,Ppp3ca,Six1,Six4,Src,Tbrg1,Tek,Txn1,Wrn,Abca7,Mfhas1,Arl2,Txnip,Rbm22,Rpl11,Nvl,Nop53,Ciz1,Ipo5,Sun1,Cdk5rap3,Trim8,Sirt1,Nmd3,Chchd10,Tmem98,Topors,Ogt,Pttg1ip,Flna,Tnpo2,Nup188,Otud7b,Ranbp6,Syne2,Smo</t>
  </si>
  <si>
    <t>GO:0072594</t>
  </si>
  <si>
    <t>establishment of protein localization to organelle</t>
  </si>
  <si>
    <t>55/374</t>
  </si>
  <si>
    <t>11774,11776,11781,11983,12028,12159,12177,12492,12514,12578,14275,15519,16783,16784,17999,18035,19055,19305,21687,21749,26914,52348,54128,56338,56428,56495,56535,58801,65098,66212,66541,66810,66865,66887,66914,67003,67184,67749,67952,68845,68943,69276,70572,74718,81896,108705,192176,212999,224824,227699,240614,319757,330192,381038,404634</t>
  </si>
  <si>
    <t>Ap3b1,Ap3d1,Ap4m1,Atpif1,Bax,Bmp4,Bnip3l,Scarb2,Cd68,Cdkn2a,Folr1,Hsp90aa1,Lamp1,Lamp2,Nedd4,Nfkbia,Ppp3ca,Pex5,Tek,Terf1,H2afy,Vps37a,Pmm2,Txnip,Mtch2,Asna1,Pex3,Pmaip1,Zfand6,Sec61b,Immp1l,Rbm22,Pmpca,Lonp2,Vps28,Uqcrc2,Ndufa13,Mgarp,Tomm20,Pih1d1,Pink1,Sec62,Ipo5,Snx16,Ift122,Pttg1ip,Flna,Tnpo2,Pex6,Nup188,Ranbp6,Smo,Vps37b,Parl,H2afy2</t>
  </si>
  <si>
    <t>19_Summary</t>
  </si>
  <si>
    <t>GO:0031647</t>
  </si>
  <si>
    <t>regulation of protein stability</t>
  </si>
  <si>
    <t>63/276</t>
  </si>
  <si>
    <t>11931,12578,12912,13542,13838,14433,14824,15185,15519,16783,16784,17246,18099,18712,19025,19090,19358,20115,20362,20779,21376,21848,22210,22284,29816,50721,50789,50884,54197,56274,56401,56424,57438,59036,65019,65114,65972,65973,66634,66824,66889,67025,67916,68077,68339,68943,70925,71472,75826,76568,93759,94088,170822,192176,192652,215114,224727,224824,227334,233824,235323,319757,100503670</t>
  </si>
  <si>
    <t>Atp1b1,Cdkn2a,Creb1,Dvl1,Epha4,Gapdh,Grn,Hdac6,Hsp90aa1,Lamp1,Lamp2,Mdm2,Nlk,Pim1,Ctsa,Prkdc,Rad23a,Rps7,Sept8,Src,Tbrg1,Trim24,Ube2b,Usp9x,Hip1r,Sirt6,Fbxl3,Nckap1,Rnf5,Stk3,P3h1,Stub1,March7,Dact1,Rpl23,Vps35,Ifi30,Asph,Mcm8,Pycard,Rnf128,Rpl11,Plpp3,Nop53,Ccdc88c,Pink1,Cdkn2aip,Usp19,Senp2,Ift46,Sirt1,Trim6,Usp33,Flna,Wdr81,Hip1,Bag6,Pex6,Usp40,Cog7,Usp28,Smo,Rpl5</t>
  </si>
  <si>
    <t>19_Member</t>
  </si>
  <si>
    <t>GO:0050821</t>
  </si>
  <si>
    <t>protein stabilization</t>
  </si>
  <si>
    <t>38/169</t>
  </si>
  <si>
    <t>11931,12578,12912,13542,13838,14433,14824,15519,16783,16784,18099,18712,20115,21376,22210,22284,29816,50884,56274,56401,57438,65019,65972,66634,67025,67916,68077,68943,71472,170822,192176,192652,215114,224727,224824,233824,319757,100503670</t>
  </si>
  <si>
    <t>Atp1b1,Cdkn2a,Creb1,Dvl1,Epha4,Gapdh,Grn,Hsp90aa1,Lamp1,Lamp2,Nlk,Pim1,Rps7,Tbrg1,Ube2b,Usp9x,Hip1r,Nckap1,Stk3,P3h1,March7,Rpl23,Ifi30,Mcm8,Rpl11,Plpp3,Nop53,Pink1,Usp19,Usp33,Flna,Wdr81,Hip1,Bag6,Pex6,Cog7,Smo,Rpl5</t>
  </si>
  <si>
    <t>20_Summary</t>
  </si>
  <si>
    <t>GO:0007040</t>
  </si>
  <si>
    <t>lysosome organization</t>
  </si>
  <si>
    <t>24/61</t>
  </si>
  <si>
    <t>11432,11984,12751,14387,14466,14824,15211,15212,15932,19063,19332,19376,21982,65114,71900,72392,74349,114128,170833,195040,211286,214585,270160,320191,13033,17158,18704,18711,21821,52639,54197,54636,60599,68943,74302,76983,80743,218035,225020,237782</t>
  </si>
  <si>
    <t>Acp2,Atp6v0c,Tpp1,Gaa,Gba,Grn,Hexa,Hexb,Idua,Ppt1,Rab20,Rab34,Tmem165,Vps35,Tmem106b,Tmem175,Fam160a2,Laptm4b,Hook2,Tmem199,Cln5,Spg11,Rab39,Hook3,Ctsd,Man2a1,Pik3c2a,Pikfyve,Ift88,Wipi1,Rnf5,Wdr45,Trp53inp1,Pink1,Mtmr3,Scfd1,Vps16,Vps41,Fez2,Smcr8</t>
  </si>
  <si>
    <t>20_Member</t>
  </si>
  <si>
    <t>11432,11984,12751,14387,14466,14824,15211,15212,15932,19063,19332,19376,21982,65114,71900,72392,74349,114128,170833,195040,211286,214585,270160,320191</t>
  </si>
  <si>
    <t>Acp2,Atp6v0c,Tpp1,Gaa,Gba,Grn,Hexa,Hexb,Idua,Ppt1,Rab20,Rab34,Tmem165,Vps35,Tmem106b,Tmem175,Fam160a2,Laptm4b,Hook2,Tmem199,Cln5,Spg11,Rab39,Hook3</t>
  </si>
  <si>
    <t>GO:0080171</t>
  </si>
  <si>
    <t>lytic vacuole organization</t>
  </si>
  <si>
    <t>GO:0007033</t>
  </si>
  <si>
    <t>vacuole organization</t>
  </si>
  <si>
    <t>40/162</t>
  </si>
  <si>
    <t>11432,11984,12751,13033,14387,14466,14824,15211,15212,15932,17158,18704,18711,19063,19332,19376,21821,21982,52639,54197,54636,60599,65114,68943,71900,72392,74302,74349,76983,80743,114128,170833,195040,211286,214585,218035,225020,237782,270160,320191</t>
  </si>
  <si>
    <t>Acp2,Atp6v0c,Tpp1,Ctsd,Gaa,Gba,Grn,Hexa,Hexb,Idua,Man2a1,Pik3c2a,Pikfyve,Ppt1,Rab20,Rab34,Ift88,Tmem165,Wipi1,Rnf5,Wdr45,Trp53inp1,Vps35,Pink1,Tmem106b,Tmem175,Mtmr3,Fam160a2,Scfd1,Vps16,Laptm4b,Hook2,Tmem199,Cln5,Spg11,Vps41,Fez2,Smcr8,Rab39,Hook3</t>
  </si>
  <si>
    <t>GO:0035751</t>
  </si>
  <si>
    <t>regulation of lysosomal lumen pH</t>
  </si>
  <si>
    <t>11984,14824,19063,21982,72392,195040,211286</t>
  </si>
  <si>
    <t>Atp6v0c,Grn,Ppt1,Tmem165,Tmem175,Tmem199,Cln5</t>
  </si>
  <si>
    <t>GO:0007042</t>
  </si>
  <si>
    <t>lysosomal lumen acidification</t>
  </si>
  <si>
    <t>5/9</t>
  </si>
  <si>
    <t>11984,14824,19063,195040,211286</t>
  </si>
  <si>
    <t>Atp6v0c,Grn,Ppt1,Tmem199,Cln5</t>
  </si>
  <si>
    <t>Downregulated genes</t>
  </si>
  <si>
    <t>145/427</t>
  </si>
  <si>
    <t>12181,12261,12457,12607,12729,13046,13209,13665,14000,14300,14645,14786,14791,17089,18114,18572,18813,19211,19384,19656,19942,20227,20641,20643,20817,20826,20901,21357,21771,23881,27275,27966,27993,28000,28035,28126,50529,52521,52530,52705,54633,55944,56200,56321,56417,56505,56758,57741,57905,59028,66161,66164,66181,66229,66254,66362,66409,66410,66446,66448,66467,66580,66877,67014,67204,67223,67229,67239,67390,67465,67493,67674,67678,67755,67973,67994,68083,68184,68219,68295,68731,68979,69126,69237,69241,69663,69713,69821,69902,70285,70683,70767,72171,72344,72587,72662,74778,75062,75751,76130,78581,94066,98985,100608,100609,101739,101867,103136,104625,108707,109075,117109,192119,192159,195434,213895,214150,214627,215193,216766,217995,224481,224619,225215,225348,227656,227715,229317,229504,230082,231452,233871,234549,235036,238217,269254,270086,276919,353190,353258,381305,382038,433702,433864,448850,15115,15461,19285,20017,20019,20226,20729,21453,22375,23874,27267,28114,56361,57746,66590,66628,66637,66926,67005,67053,67724,68626,69163,69882,70047,70120,70223,70333,70422,71799,71981,72085,72133,72634,73681,74195,77065,78697,83561,98685,100929,101985,104458,105083,105148,105638,107045,107271,107508,108943,110960,210925,212728,216443,218333,226539,227644,231915,233802,234734,240174,353172,380669,636931,19921,66249,66483,68172,269470,269536,104444,224092</t>
  </si>
  <si>
    <t>Bop1,C1qbp,Noct,Cebpz,Clns1a,Celf1,Ddx6,Eif2s1,Drosha,Frg1,Glul,Grb7,Emg1,Lyar,Rrp1,Pdcd11,Pa2g4,Pten,Ran,Rbmxl1,Rpl27,Sart1,Snrpd1,Snrpe,Srpk2,Snu13,Strap,Tarbp2,Utp4,G3bp2,Nufip1,Rrp9,Imp4,Prpf19,Usp39,Nop16,Mrps7,Zfp622,Nhp2,Krr1,Pqbp1,Eif3d,Ddx21,Aatf,Adar,Ruvbl1,Mbnl1,Noc2l,Isy1,Rcl1,Pop4,Nip7,Nop10,Rpl7l1,Dimt1,Exosc3,Rsl1d1,Mterf3,Exosc7,Mrpl20,Gtf2h5,Esf1,Crnkl1,Riox2,Eif2s2,Rrp15,Prpf18,Rpf2,Mrm3,Sf3a1,Mettl16,Trmt112,Lsm3,Ddx47,Mphosph10,Mrps11,Pak1ip1,Denr,Nudt21,Aar2,Rbfa,Nol11,Rbis,Gtpbp4,Polr2d,Ddx51,Pin4,Mterf4,Mrto4,Rpf1,Utp20,Prpf3,Shq1,Usp36,Pan3,Dis3,Rrp7a,Sf3a3,Ipo4,Las1l,Utp23,Mrpl36,Clp1,Noc4l,Nsun5,Psip1,Rrp8,Pwp1,Cnot6,Fam207a,Exosc4,Pop5,Dicer1,Prpf8,Utp14b,Bms1,Ago3,Tent4b,Utp25,Gemin5,Heatr1,Tfb1m,Traf7,Rsl24d1,Wdr36,Rexo4,Exosc2,Eif2a,Isg20l2,Nol6,Sdad1,Atxn2l,Heatr3,Ppan,Rpl10l,Setx,Ogfod1,Gemin4,Edc3,Ltv1,Rc3h1,Urb2,Ncbp1,Nom1,Znhit3,Hars,Hras,Cavin1,Polr1b,Polr1a,Sars,Spin1,Tcof1,Wars,Farsb,Cars,Nsun2,Pus1,Piwil2,Farsa,Thg1l,Tsen15,Trmt6,Polr3k,Rpp14,Pop1,Elac2,Mrpl44,Ints14,Trnt1,Yars2,Nars,Cd3eap,Ints2,Ptcd1,Tdrd12,Osgepl1,Trub1,Tdrkh,Trmt11,Elp3,Ints7,Pus7,Tdrd1,Trmt1l,Tyw1,Usb1,Rars,Pelo,Iars,Dph3,Lars,Yars,Eprs,Trmt10a,Tars,Ints9,Tarbp1,Mars,Ice1,Dars2,Snapc4,Uspl1,Thumpd1,Aars,Thada,Gars,Lin28b,Trim71,Rpl19,Pno1,Rpl36al,Rpl39l,Wdr3,Tex10,Rexo2,Lsg1</t>
  </si>
  <si>
    <t>12181,12261,12457,12607,12729,13046,13209,13665,14000,14300,14645,14786,14791,17089,18114,18572,18813,19211,19384,19656,19942,20227,20641,20643,20817,20826,20901,21357,21771,23881,27275,27966,27993,28000,28035,28126,50529,52521,52530,52705,54633,55944,56200,56321,56417,56505,56758,57741,57905,59028,66161,66164,66181,66229,66254,66362,66409,66410,66446,66448,66467,66580,66877,67014,67204,67223,67229,67239,67390,67465,67493,67674,67678,67755,67973,67994,68083,68184,68219,68295,68731,68979,69126,69237,69241,69663,69713,69821,69902,70285,70683,70767,72171,72344,72587,72662,74778,75062,75751,76130,78581,94066,98985,100608,100609,101739,101867,103136,104625,108707,109075,117109,192119,192159,195434,213895,214150,214627,215193,216766,217995,224481,224619,225215,225348,227656,227715,229317,229504,230082,231452,233871,234549,235036,238217,269254,270086,276919,353190,353258,381305,382038,433702,433864,448850</t>
  </si>
  <si>
    <t>Bop1,C1qbp,Noct,Cebpz,Clns1a,Celf1,Ddx6,Eif2s1,Drosha,Frg1,Glul,Grb7,Emg1,Lyar,Rrp1,Pdcd11,Pa2g4,Pten,Ran,Rbmxl1,Rpl27,Sart1,Snrpd1,Snrpe,Srpk2,Snu13,Strap,Tarbp2,Utp4,G3bp2,Nufip1,Rrp9,Imp4,Prpf19,Usp39,Nop16,Mrps7,Zfp622,Nhp2,Krr1,Pqbp1,Eif3d,Ddx21,Aatf,Adar,Ruvbl1,Mbnl1,Noc2l,Isy1,Rcl1,Pop4,Nip7,Nop10,Rpl7l1,Dimt1,Exosc3,Rsl1d1,Mterf3,Exosc7,Mrpl20,Gtf2h5,Esf1,Crnkl1,Riox2,Eif2s2,Rrp15,Prpf18,Rpf2,Mrm3,Sf3a1,Mettl16,Trmt112,Lsm3,Ddx47,Mphosph10,Mrps11,Pak1ip1,Denr,Nudt21,Aar2,Rbfa,Nol11,Rbis,Gtpbp4,Polr2d,Ddx51,Pin4,Mterf4,Mrto4,Rpf1,Utp20,Prpf3,Shq1,Usp36,Pan3,Dis3,Rrp7a,Sf3a3,Ipo4,Las1l,Utp23,Mrpl36,Clp1,Noc4l,Nsun5,Psip1,Rrp8,Pwp1,Cnot6,Fam207a,Exosc4,Pop5,Dicer1,Prpf8,Utp14b,Bms1,Ago3,Tent4b,Utp25,Gemin5,Heatr1,Tfb1m,Traf7,Rsl24d1,Wdr36,Rexo4,Exosc2,Eif2a,Isg20l2,Nol6,Sdad1,Atxn2l,Heatr3,Ppan,Rpl10l,Setx,Ogfod1,Gemin4,Edc3,Ltv1,Rc3h1,Urb2,Ncbp1,Nom1,Znhit3</t>
  </si>
  <si>
    <t>137/458</t>
  </si>
  <si>
    <t>12181,14000,14300,14791,15115,15461,17089,18114,18572,18813,19285,19942,20017,20019,20226,20227,20729,20826,21357,21453,21771,22375,23874,27267,27966,27993,28114,52530,52705,56200,56361,56417,57746,59028,66161,66181,66229,66254,66362,66409,66446,66467,66580,66590,66628,66637,66926,67005,67053,67223,67239,67390,67493,67674,67724,67755,67973,67994,68626,68731,68979,69163,69237,69663,69713,69821,69882,69902,70047,70120,70223,70285,70333,70422,70683,71799,71981,72085,72133,72171,72344,72634,72662,73681,74195,74778,76130,77065,78581,78697,83561,98685,98985,100609,100929,101867,101985,103136,104458,105083,105148,105638,107045,107271,107508,108707,108943,109075,110960,117109,192119,195434,210925,212728,213895,214150,214627,215193,216443,217995,218333,224481,225348,226539,227644,227656,227715,230082,231915,233802,234734,240174,353172,380669,381305,448850,636931</t>
  </si>
  <si>
    <t>Bop1,Drosha,Frg1,Emg1,Hars,Hras,Lyar,Rrp1,Pdcd11,Pa2g4,Cavin1,Rpl27,Polr1b,Polr1a,Sars,Sart1,Spin1,Snu13,Tarbp2,Tcof1,Utp4,Wars,Farsb,Cars,Rrp9,Imp4,Nsun2,Nhp2,Krr1,Ddx21,Pus1,Adar,Piwil2,Rcl1,Pop4,Nop10,Rpl7l1,Dimt1,Exosc3,Rsl1d1,Exosc7,Gtf2h5,Esf1,Farsa,Thg1l,Tsen15,Trmt6,Polr3k,Rpp14,Rrp15,Rpf2,Mrm3,Mettl16,Trmt112,Pop1,Ddx47,Mphosph10,Mrps11,Elac2,Rbfa,Nol11,Mrpl44,Gtpbp4,Ddx51,Pin4,Mterf4,Ints14,Mrto4,Trnt1,Yars2,Nars,Rpf1,Cd3eap,Ints2,Utp20,Ptcd1,Tdrd12,Osgepl1,Trub1,Shq1,Usp36,Tdrkh,Dis3,Trmt11,Elp3,Rrp7a,Las1l,Ints7,Utp23,Pus7,Tdrd1,Trmt1l,Clp1,Nsun5,Tyw1,Rrp8,Usb1,Pwp1,Rars,Pelo,Iars,Dph3,Lars,Yars,Eprs,Fam207a,Trmt10a,Exosc4,Tars,Pop5,Dicer1,Utp14b,Ints9,Tarbp1,Bms1,Ago3,Tent4b,Utp25,Mars,Heatr1,Ice1,Tfb1m,Wdr36,Dars2,Snapc4,Rexo4,Exosc2,Nol6,Uspl1,Thumpd1,Aars,Thada,Gars,Lin28b,Rc3h1,Znhit3,Trim71</t>
  </si>
  <si>
    <t>97/283</t>
  </si>
  <si>
    <t>12181,12261,12607,14000,14300,14645,14791,17089,18114,18572,18813,19211,19384,19942,20227,20826,21771,27966,27993,28126,50529,52521,52530,52705,56200,56321,57741,59028,66161,66164,66181,66229,66254,66362,66409,66410,66446,66448,66467,66580,67014,67223,67239,67390,67493,67674,67755,67973,67994,68083,68731,68979,69126,69237,69663,69713,69821,69902,70285,70683,72171,72344,72662,74778,75751,76130,78581,94066,100608,100609,101867,103136,108707,109075,117109,195434,213895,214627,215193,217995,224481,224619,225215,225348,227656,227715,229317,229504,230082,231452,234549,235036,238217,353258,382038,433864,448850</t>
  </si>
  <si>
    <t>Bop1,C1qbp,Cebpz,Drosha,Frg1,Glul,Emg1,Lyar,Rrp1,Pdcd11,Pa2g4,Pten,Ran,Rpl27,Sart1,Snu13,Utp4,Rrp9,Imp4,Nop16,Mrps7,Zfp622,Nhp2,Krr1,Ddx21,Aatf,Noc2l,Rcl1,Pop4,Nip7,Nop10,Rpl7l1,Dimt1,Exosc3,Rsl1d1,Mterf3,Exosc7,Mrpl20,Gtf2h5,Esf1,Riox2,Rrp15,Rpf2,Mrm3,Mettl16,Trmt112,Ddx47,Mphosph10,Mrps11,Pak1ip1,Rbfa,Nol11,Rbis,Gtpbp4,Ddx51,Pin4,Mterf4,Mrto4,Rpf1,Utp20,Shq1,Usp36,Dis3,Rrp7a,Ipo4,Las1l,Utp23,Mrpl36,Noc4l,Nsun5,Rrp8,Pwp1,Fam207a,Exosc4,Pop5,Utp14b,Bms1,Tent4b,Utp25,Heatr1,Tfb1m,Traf7,Rsl24d1,Wdr36,Rexo4,Exosc2,Eif2a,Isg20l2,Nol6,Sdad1,Heatr3,Ppan,Rpl10l,Ltv1,Urb2,Nom1,Znhit3</t>
  </si>
  <si>
    <t>102/337</t>
  </si>
  <si>
    <t>12181,14000,14300,14791,17089,18114,18572,18813,19942,20227,20826,21357,21771,27966,27993,28114,52530,52705,56200,56361,56417,59028,66161,66181,66229,66254,66362,66409,66446,66467,66580,66628,66637,66926,67005,67053,67223,67239,67390,67493,67674,67724,67755,67973,67994,68626,68731,68979,69163,69237,69663,69713,69821,69882,69902,70047,70285,70422,70683,71799,72085,72133,72171,72344,72662,73681,74195,74778,76130,77065,78581,78697,98685,98985,100609,100929,101867,101985,105638,108707,108943,109075,117109,192119,195434,210925,212728,213895,214150,214627,215193,217995,224481,225348,227656,227715,230082,233802,234734,240174,380669,448850</t>
  </si>
  <si>
    <t>Bop1,Drosha,Frg1,Emg1,Lyar,Rrp1,Pdcd11,Pa2g4,Rpl27,Sart1,Snu13,Tarbp2,Utp4,Rrp9,Imp4,Nsun2,Nhp2,Krr1,Ddx21,Pus1,Adar,Rcl1,Pop4,Nop10,Rpl7l1,Dimt1,Exosc3,Rsl1d1,Exosc7,Gtf2h5,Esf1,Thg1l,Tsen15,Trmt6,Polr3k,Rpp14,Rrp15,Rpf2,Mrm3,Mettl16,Trmt112,Pop1,Ddx47,Mphosph10,Mrps11,Elac2,Rbfa,Nol11,Mrpl44,Gtpbp4,Ddx51,Pin4,Mterf4,Ints14,Mrto4,Trnt1,Rpf1,Ints2,Utp20,Ptcd1,Osgepl1,Trub1,Shq1,Usp36,Dis3,Trmt11,Elp3,Rrp7a,Las1l,Ints7,Utp23,Pus7,Trmt1l,Clp1,Nsun5,Tyw1,Rrp8,Usb1,Dph3,Fam207a,Trmt10a,Exosc4,Pop5,Dicer1,Utp14b,Ints9,Tarbp1,Bms1,Ago3,Tent4b,Utp25,Heatr1,Tfb1m,Wdr36,Rexo4,Exosc2,Nol6,Thumpd1,Aars,Thada,Lin28b,Znhit3</t>
  </si>
  <si>
    <t>76/218</t>
  </si>
  <si>
    <t>12181,14000,14300,14791,17089,18114,18572,18813,19285,19942,20017,20019,20227,20729,20826,21453,21771,27966,27993,52530,52705,56200,59028,66161,66181,66229,66254,66362,66409,66446,66467,66580,67223,67239,67390,67493,67674,67755,67973,67994,68731,68979,69237,69663,69713,69821,69902,70285,70333,70683,72171,72344,72662,74778,76130,78581,100609,101867,103136,105083,108707,109075,117109,192119,195434,213895,214627,215193,216443,217995,224481,225348,227656,227715,230082,448850</t>
  </si>
  <si>
    <t>Bop1,Drosha,Frg1,Emg1,Lyar,Rrp1,Pdcd11,Pa2g4,Cavin1,Rpl27,Polr1b,Polr1a,Sart1,Spin1,Snu13,Tcof1,Utp4,Rrp9,Imp4,Nhp2,Krr1,Ddx21,Rcl1,Pop4,Nop10,Rpl7l1,Dimt1,Exosc3,Rsl1d1,Exosc7,Gtf2h5,Esf1,Rrp15,Rpf2,Mrm3,Mettl16,Trmt112,Ddx47,Mphosph10,Mrps11,Rbfa,Nol11,Gtpbp4,Ddx51,Pin4,Mterf4,Mrto4,Rpf1,Cd3eap,Utp20,Shq1,Usp36,Dis3,Rrp7a,Las1l,Utp23,Nsun5,Rrp8,Pwp1,Pelo,Fam207a,Exosc4,Pop5,Dicer1,Utp14b,Bms1,Tent4b,Utp25,Mars,Heatr1,Tfb1m,Wdr36,Rexo4,Exosc2,Nol6,Znhit3</t>
  </si>
  <si>
    <t>65/187</t>
  </si>
  <si>
    <t>12181,14300,14791,17089,18114,18572,18813,19942,20227,20826,21771,27966,27993,52530,52705,56200,59028,66161,66181,66229,66254,66362,66409,66446,66467,66580,67223,67239,67390,67493,67674,67755,67973,67994,68731,68979,69237,69663,69713,69821,69902,70285,70683,72171,72344,72662,74778,76130,78581,100609,101867,108707,109075,117109,195434,213895,214627,215193,217995,224481,225348,227656,227715,230082,448850</t>
  </si>
  <si>
    <t>Bop1,Frg1,Emg1,Lyar,Rrp1,Pdcd11,Pa2g4,Rpl27,Sart1,Snu13,Utp4,Rrp9,Imp4,Nhp2,Krr1,Ddx21,Rcl1,Pop4,Nop10,Rpl7l1,Dimt1,Exosc3,Rsl1d1,Exosc7,Gtf2h5,Esf1,Rrp15,Rpf2,Mrm3,Mettl16,Trmt112,Ddx47,Mphosph10,Mrps11,Rbfa,Nol11,Gtpbp4,Ddx51,Pin4,Mterf4,Mrto4,Rpf1,Utp20,Shq1,Usp36,Dis3,Rrp7a,Las1l,Utp23,Nsun5,Rrp8,Fam207a,Exosc4,Pop5,Utp14b,Bms1,Tent4b,Utp25,Heatr1,Tfb1m,Wdr36,Rexo4,Exosc2,Nol6,Znhit3</t>
  </si>
  <si>
    <t>38/175</t>
  </si>
  <si>
    <t>12181,14791,18572,19921,19942,20826,21771,27966,27993,52705,56200,59028,66164,66249,66362,66446,66483,67755,67973,68172,68979,72662,74778,76130,100608,109075,195434,213895,215193,217995,225348,227715,229504,230082,238217,269470,269536,353258</t>
  </si>
  <si>
    <t>Bop1,Emg1,Pdcd11,Rpl19,Rpl27,Snu13,Utp4,Rrp9,Imp4,Krr1,Ddx21,Rcl1,Nip7,Pno1,Exosc3,Exosc7,Rpl36al,Ddx47,Mphosph10,Rpl39l,Nol11,Dis3,Rrp7a,Las1l,Noc4l,Exosc4,Utp14b,Bms1,Utp25,Heatr1,Wdr36,Exosc2,Isg20l2,Nol6,Rpl10l,Wdr3,Tex10,Ltv1</t>
  </si>
  <si>
    <t>mmu03008</t>
  </si>
  <si>
    <t>Ribosome biogenesis in eukaryotes</t>
  </si>
  <si>
    <t>24/116</t>
  </si>
  <si>
    <t>14000,14791,19384,20826,21453,21771,27993,52530,59028,66161,66181,67724,67973,69237,74778,104444,117109,195434,213895,217995,224092,225348,230082,269470</t>
  </si>
  <si>
    <t>Drosha,Emg1,Ran,Snu13,Tcof1,Utp4,Imp4,Nhp2,Rcl1,Pop4,Nop10,Pop1,Mphosph10,Gtpbp4,Rrp7a,Rexo2,Pop5,Utp14b,Bms1,Heatr1,Lsg1,Wdr36,Nol6,Wdr3</t>
  </si>
  <si>
    <t>152/504</t>
  </si>
  <si>
    <t>11811,11834,12181,12192,13204,13209,13681,13684,14791,14852,14885,15481,15569,17749,18141,18226,18521,18572,19386,19656,19921,19942,20020,20021,20227,20492,20637,20641,20643,20826,21771,22631,23894,27366,27966,27967,27993,28000,28035,51786,51796,52705,52846,53317,53621,54401,54633,54723,56194,56200,56417,57905,58184,59028,60365,66101,66118,66164,66249,66317,66362,66446,66467,66483,66491,66585,66618,66877,67178,67207,67465,67678,67755,67897,67959,67973,68092,68172,68219,68479,68592,68816,68979,68981,69241,69305,69833,69920,70465,70579,70640,70767,71713,71805,71844,71978,72124,72587,72662,74133,74326,74351,74412,74778,75062,76130,76479,76522,78372,94315,98985,100608,101943,104625,107701,109075,110532,116940,192159,192170,195434,212880,213895,215193,216766,217995,218210,218343,225160,225348,225363,227715,228140,228410,229504,230082,231329,231889,233789,233908,234865,238217,238799,245841,269470,269536,269966,276919,319322,353190,353258,433702,11758,11792,11803,11911,12261,12455,12457,12729,13046,13164,14300,19014,19205,19383,19647,19653,19712,20683,20807,20817,20901,22339,22352,22687,26383,52502,54624,56361,56403,56758,66185,66441,66637,66656,66926,67229,67288,67384,67493,68295,68927,69131,69562,69902,72133,72486,72502,73158,74111,78697,83703,100336,101471,101739,104836,105083,107817,192119,207920,211948,213236,214150,214627,215051,217207,224432,225432,227707,229003,229700,230908,233033,233833,268697,269254,380601,381305,636931,19153,55934,101985,110213,117198,56070</t>
  </si>
  <si>
    <t>Apobec2,Aqr,Bop1,Zfp36l1,Dhx15,Ddx6,Eif4a1,Eif4e,Emg1,Gspt1,Gtf2h4,Hspa8,Elavl2,Polr2k,Nup50,Nup62,Pcbp2,Pdcd11,Ranbp2,Rbmxl1,Rpl19,Rpl27,Polr2a,Polr2c,Sart1,Slbp,Snrnp70,Snrpd1,Snrpe,Snu13,Utp4,Ywhaz,Gtf2h2,Txnl4a,Rrp9,Cherp,Imp4,Prpf19,Usp39,Cpsf2,Srrm1,Krr1,Cnot11,Plrg1,Cnot4,Ywhab,Pqbp1,Tfip11,Prpf40a,Ddx21,Adar,Isy1,Cnot9,Rcl1,Rbm8a,Ppih,Sarnp,Nip7,Pno1,Wdr61,Exosc3,Exosc7,Gtf2h5,Rpl36al,Polr2l,Snrnp40,Snrnp27,Crnkl1,Zmat5,Lsm1,Sf3a1,Lsm3,Ddx47,Rnmt,Puf60,Mphosph10,Ncbp2,Rpl39l,Nudt21,Phf5a,Syf2,Ppil1,Nol11,Snrpa1,Polr2d,Dcps,Polr2f,Polr2i,Wdr77,Zc3h11a,Dcp2,Prpf3,Cdc40,Nup93,Nupl1,Ppp2r2a,Seh1l,Pan3,Dis3,Smg8,Hnrnpr,Ddx23,Gle1,Rrp7a,Sf3a3,Las1l,Smndc1,Lsm8,Snrnp25,Prcc,Clp1,Noc4l,Sf3b3,Cnot6,Sf3b4,Exosc4,Adarb1,Tgs1,Prpf8,Eif4a3,Utp14b,Ddx46,Bms1,Utp25,Gemin5,Heatr1,Nup153,Ttc37,Thoc1,Wdr36,Etf1,Exosc2,Tnks1bp1,Cstf3,Isg20l2,Nol6,Polr2b,Bud31,Smg1,Fus,Nup133,Rpl10l,Tnpo1,Polr2h,Wdr3,Tex10,Nup98,Gemin4,Sf3b2,Edc3,Ltv1,Ncbp1,Prdx6,Apex1,Aplp1,Atf4,C1qbp,Ccnt1,Noct,Clns1a,Celf1,Dazl,Frg1,Med1,Ptbp1,Raly,Rbbp6,Rbm4,Rest,Sp1,Srf,Srpk2,Strap,Vegfa,Vim,Zpr1,Fto,Carhsp1,Paf1,Pus1,Syncrip,Mbnl1,Virma,Magohb,Tsen15,Eef1d,Trmt6,Prpf18,Srek1ip1,Bag4,Mettl16,Aar2,Ptcd2,Cdk12,Cdk13,Mrto4,Trub1,Rnf219,Cwf19l1,Larp1,Rbm19,Pus7,Dbr1,Ppp1r8,Phrf1,Psip1,Cbll1,Pelo,Jmjd6,Dicer1,Esrp1,Pde12,Dnd1,Ago3,Tent4b,Bud13,Dhx8,Scaf4,Rbm27,BC005624,Helz2,Rbm15,Tardbp,Samd4b,Tnrc6a,Ccnb1,Setx,Fastkd5,Rc3h1,Trim71,Prx,Rp9,Usb1,Tmbim6,Ivns1abp,Tcerg1</t>
  </si>
  <si>
    <t>11811,11834,12181,12192,13204,13209,13681,13684,14791,14852,14885,15481,15569,17749,18141,18226,18521,18572,19386,19656,19921,19942,20020,20021,20227,20492,20637,20641,20643,20826,21771,22631,23894,27366,27966,27967,27993,28000,28035,51786,51796,52705,52846,53317,53621,54401,54633,54723,56194,56200,56417,57905,58184,59028,60365,66101,66118,66164,66249,66317,66362,66446,66467,66483,66491,66585,66618,66877,67178,67207,67465,67678,67755,67897,67959,67973,68092,68172,68219,68479,68592,68816,68979,68981,69241,69305,69833,69920,70465,70579,70640,70767,71713,71805,71844,71978,72124,72587,72662,74133,74326,74351,74412,74778,75062,76130,76479,76522,78372,94315,98985,100608,101943,104625,107701,109075,110532,116940,192159,192170,195434,212880,213895,215193,216766,217995,218210,218343,225160,225348,225363,227715,228140,228410,229504,230082,231329,231889,233789,233908,234865,238217,238799,245841,269470,269536,269966,276919,319322,353190,353258,433702</t>
  </si>
  <si>
    <t>Apobec2,Aqr,Bop1,Zfp36l1,Dhx15,Ddx6,Eif4a1,Eif4e,Emg1,Gspt1,Gtf2h4,Hspa8,Elavl2,Polr2k,Nup50,Nup62,Pcbp2,Pdcd11,Ranbp2,Rbmxl1,Rpl19,Rpl27,Polr2a,Polr2c,Sart1,Slbp,Snrnp70,Snrpd1,Snrpe,Snu13,Utp4,Ywhaz,Gtf2h2,Txnl4a,Rrp9,Cherp,Imp4,Prpf19,Usp39,Cpsf2,Srrm1,Krr1,Cnot11,Plrg1,Cnot4,Ywhab,Pqbp1,Tfip11,Prpf40a,Ddx21,Adar,Isy1,Cnot9,Rcl1,Rbm8a,Ppih,Sarnp,Nip7,Pno1,Wdr61,Exosc3,Exosc7,Gtf2h5,Rpl36al,Polr2l,Snrnp40,Snrnp27,Crnkl1,Zmat5,Lsm1,Sf3a1,Lsm3,Ddx47,Rnmt,Puf60,Mphosph10,Ncbp2,Rpl39l,Nudt21,Phf5a,Syf2,Ppil1,Nol11,Snrpa1,Polr2d,Dcps,Polr2f,Polr2i,Wdr77,Zc3h11a,Dcp2,Prpf3,Cdc40,Nup93,Nupl1,Ppp2r2a,Seh1l,Pan3,Dis3,Smg8,Hnrnpr,Ddx23,Gle1,Rrp7a,Sf3a3,Las1l,Smndc1,Lsm8,Snrnp25,Prcc,Clp1,Noc4l,Sf3b3,Cnot6,Sf3b4,Exosc4,Adarb1,Tgs1,Prpf8,Eif4a3,Utp14b,Ddx46,Bms1,Utp25,Gemin5,Heatr1,Nup153,Ttc37,Thoc1,Wdr36,Etf1,Exosc2,Tnks1bp1,Cstf3,Isg20l2,Nol6,Polr2b,Bud31,Smg1,Fus,Nup133,Rpl10l,Tnpo1,Polr2h,Wdr3,Tex10,Nup98,Gemin4,Sf3b2,Edc3,Ltv1,Ncbp1</t>
  </si>
  <si>
    <t>GO:0016071</t>
  </si>
  <si>
    <t>mRNA metabolic process</t>
  </si>
  <si>
    <t>157/632</t>
  </si>
  <si>
    <t>11758,11792,11803,11811,11834,11911,12192,12261,12455,12457,12729,13046,13164,13204,14300,14852,15481,18572,19014,19205,19383,19647,19653,19656,19712,20227,20492,20637,20641,20643,20683,20807,20817,20826,20901,22339,22352,22687,26383,27366,28000,28035,51786,51796,52502,53317,54624,54633,54723,56194,56361,56403,56417,56758,57905,58184,60365,66185,66362,66441,66446,66585,66618,66637,66656,66877,66926,67178,67207,67229,67288,67384,67465,67493,67678,67755,67897,67959,68092,68219,68295,68479,68592,68816,68927,68981,69131,69241,69305,69562,69902,69920,70640,70767,71713,72133,72486,72502,72587,73158,74111,74133,74326,75062,76479,76522,78372,78697,83703,98985,100336,101471,101739,101943,104625,104836,105083,107701,107817,109075,110532,192119,192159,192170,207920,211948,212880,213236,214150,214627,215051,216766,217207,224432,225160,225363,225432,227707,227715,228410,229003,229700,230908,231889,233033,233789,233833,268697,269254,269966,276919,319322,353190,380601,381305,433702,636931</t>
  </si>
  <si>
    <t>Prdx6,Apex1,Aplp1,Apobec2,Aqr,Atf4,Zfp36l1,C1qbp,Ccnt1,Noct,Clns1a,Celf1,Dazl,Dhx15,Frg1,Gspt1,Hspa8,Pdcd11,Med1,Ptbp1,Raly,Rbbp6,Rbm4,Rbmxl1,Rest,Sart1,Slbp,Snrnp70,Snrpd1,Snrpe,Sp1,Srf,Srpk2,Snu13,Strap,Vegfa,Vim,Zpr1,Fto,Txnl4a,Prpf19,Usp39,Cpsf2,Srrm1,Carhsp1,Plrg1,Paf1,Pqbp1,Tfip11,Prpf40a,Pus1,Syncrip,Adar,Mbnl1,Isy1,Cnot9,Rbm8a,Virma,Exosc3,Magohb,Exosc7,Snrnp40,Snrnp27,Tsen15,Eef1d,Crnkl1,Trmt6,Zmat5,Lsm1,Prpf18,Srek1ip1,Bag4,Sf3a1,Mettl16,Lsm3,Ddx47,Rnmt,Puf60,Ncbp2,Nudt21,Aar2,Phf5a,Syf2,Ppil1,Ptcd2,Snrpa1,Cdk12,Polr2d,Dcps,Cdk13,Mrto4,Polr2i,Dcp2,Prpf3,Cdc40,Trub1,Rnf219,Cwf19l1,Pan3,Larp1,Rbm19,Smg8,Hnrnpr,Sf3a3,Smndc1,Lsm8,Snrnp25,Pus7,Dbr1,Clp1,Ppp1r8,Phrf1,Psip1,Sf3b3,Cnot6,Cbll1,Pelo,Sf3b4,Jmjd6,Exosc4,Adarb1,Dicer1,Prpf8,Eif4a3,Esrp1,Pde12,Ddx46,Dnd1,Ago3,Tent4b,Bud13,Gemin5,Dhx8,Scaf4,Thoc1,Etf1,Rbm27,BC005624,Exosc2,Cstf3,Helz2,Rbm15,Tardbp,Bud31,Samd4b,Smg1,Tnrc6a,Ccnb1,Setx,Nup98,Gemin4,Sf3b2,Edc3,Fastkd5,Rc3h1,Ncbp1,Trim71</t>
  </si>
  <si>
    <t>R-MMU-72203</t>
  </si>
  <si>
    <t>Processing of Capped Intron-Containing Pre-mRNA</t>
  </si>
  <si>
    <t>81/227</t>
  </si>
  <si>
    <t>11834,13204,13684,15481,15569,17749,18141,18226,18521,19386,19656,20020,20021,20227,20492,20637,20641,20643,20826,27366,27967,28000,28035,51786,51796,53317,54633,54723,56194,57905,60365,66101,66118,66491,66585,66618,66877,67178,67465,67678,67959,68092,68219,68479,68592,68816,68981,69241,69833,69920,70579,70767,71713,71805,71844,72124,74326,74351,74412,75062,76479,76522,78372,94315,98985,101943,107701,192159,192170,212880,218210,225160,228410,231329,231889,233908,234865,245841,269966,319322,433702</t>
  </si>
  <si>
    <t>Aqr,Dhx15,Eif4e,Hspa8,Elavl2,Polr2k,Nup50,Nup62,Pcbp2,Ranbp2,Rbmxl1,Polr2a,Polr2c,Sart1,Slbp,Snrnp70,Snrpd1,Snrpe,Snu13,Txnl4a,Cherp,Prpf19,Usp39,Cpsf2,Srrm1,Plrg1,Pqbp1,Tfip11,Prpf40a,Isy1,Rbm8a,Ppih,Sarnp,Polr2l,Snrnp40,Snrnp27,Crnkl1,Zmat5,Sf3a1,Lsm3,Puf60,Ncbp2,Nudt21,Phf5a,Syf2,Ppil1,Snrpa1,Polr2d,Polr2f,Polr2i,Zc3h11a,Prpf3,Cdc40,Nup93,Nupl1,Seh1l,Hnrnpr,Ddx23,Gle1,Sf3a3,Smndc1,Lsm8,Snrnp25,Prcc,Clp1,Sf3b3,Sf3b4,Prpf8,Eif4a3,Ddx46,Nup153,Thoc1,Cstf3,Polr2b,Bud31,Fus,Nup133,Polr2h,Nup98,Sf3b2,Ncbp1</t>
  </si>
  <si>
    <t>GO:0006397</t>
  </si>
  <si>
    <t>mRNA processing</t>
  </si>
  <si>
    <t>115/446</t>
  </si>
  <si>
    <t>11758,11803,11811,11834,12192,12261,12455,12457,12729,13046,13204,14300,15481,18572,19205,19383,19647,19653,19656,19712,20227,20492,20637,20641,20643,20817,20826,20901,22687,27366,28000,28035,51786,51796,53317,54624,54633,54723,56194,56403,56417,56758,57905,60365,66185,66441,66585,66618,66637,66877,67178,67207,67229,67288,67465,67493,67678,67755,67897,67959,68092,68219,68295,68479,68592,68816,68927,68981,69131,69241,69305,69562,70767,71713,72486,72502,72587,74111,75062,76479,76522,78372,83703,98985,100336,101471,101739,101943,107701,107817,110532,192159,192170,207920,211948,212880,214627,215051,216766,217207,224432,225160,225432,227707,228410,229700,230908,231889,268697,269254,269966,276919,319322,380601,433702</t>
  </si>
  <si>
    <t>Prdx6,Aplp1,Apobec2,Aqr,Zfp36l1,C1qbp,Ccnt1,Noct,Clns1a,Celf1,Dhx15,Frg1,Hspa8,Pdcd11,Ptbp1,Raly,Rbbp6,Rbm4,Rbmxl1,Rest,Sart1,Slbp,Snrnp70,Snrpd1,Snrpe,Srpk2,Snu13,Strap,Zpr1,Txnl4a,Prpf19,Usp39,Cpsf2,Srrm1,Plrg1,Paf1,Pqbp1,Tfip11,Prpf40a,Syncrip,Adar,Mbnl1,Isy1,Rbm8a,Virma,Magohb,Snrnp40,Snrnp27,Tsen15,Crnkl1,Zmat5,Lsm1,Prpf18,Srek1ip1,Sf3a1,Mettl16,Lsm3,Ddx47,Rnmt,Puf60,Ncbp2,Nudt21,Aar2,Phf5a,Syf2,Ppil1,Ptcd2,Snrpa1,Cdk12,Polr2d,Dcps,Cdk13,Prpf3,Cdc40,Rnf219,Cwf19l1,Pan3,Rbm19,Sf3a3,Smndc1,Lsm8,Snrnp25,Dbr1,Clp1,Ppp1r8,Phrf1,Psip1,Sf3b3,Sf3b4,Jmjd6,Adarb1,Prpf8,Eif4a3,Esrp1,Pde12,Ddx46,Tent4b,Bud13,Gemin5,Dhx8,Scaf4,Thoc1,Rbm27,BC005624,Cstf3,Rbm15,Tardbp,Bud31,Ccnb1,Setx,Nup98,Gemin4,Sf3b2,Fastkd5,Ncbp1</t>
  </si>
  <si>
    <t>R-MMU-72172</t>
  </si>
  <si>
    <t>mRNA Splicing</t>
  </si>
  <si>
    <t>66/178</t>
  </si>
  <si>
    <t>11834,13204,15481,15569,17749,18521,19656,20020,20021,20227,20637,20641,20643,20826,27366,27967,28000,28035,51786,51796,53317,54633,54723,56194,57905,60365,66101,66491,66585,66618,66877,67178,67465,67678,67959,68092,68219,68479,68592,68816,68981,69241,69833,69920,70767,71713,74326,74351,75062,76479,76522,78372,94315,98985,101943,107701,192159,192170,212880,228410,231329,231889,233908,245841,319322,433702</t>
  </si>
  <si>
    <t>Aqr,Dhx15,Hspa8,Elavl2,Polr2k,Pcbp2,Rbmxl1,Polr2a,Polr2c,Sart1,Snrnp70,Snrpd1,Snrpe,Snu13,Txnl4a,Cherp,Prpf19,Usp39,Cpsf2,Srrm1,Plrg1,Pqbp1,Tfip11,Prpf40a,Isy1,Rbm8a,Ppih,Polr2l,Snrnp40,Snrnp27,Crnkl1,Zmat5,Sf3a1,Lsm3,Puf60,Ncbp2,Nudt21,Phf5a,Syf2,Ppil1,Snrpa1,Polr2d,Polr2f,Polr2i,Prpf3,Cdc40,Hnrnpr,Ddx23,Sf3a3,Smndc1,Lsm8,Snrnp25,Prcc,Clp1,Sf3b3,Sf3b4,Prpf8,Eif4a3,Ddx46,Cstf3,Polr2b,Bud31,Fus,Polr2h,Sf3b2,Ncbp1</t>
  </si>
  <si>
    <t>R-MMU-72163</t>
  </si>
  <si>
    <t>mRNA Splicing - Major Pathway</t>
  </si>
  <si>
    <t>64/172</t>
  </si>
  <si>
    <t>11834,13204,15481,15569,17749,18521,19656,20020,20021,20227,20637,20641,20643,20826,27366,27967,28000,28035,51786,51796,53317,54633,54723,56194,57905,60365,66101,66491,66585,66618,66877,67465,67678,67959,68092,68219,68479,68592,68816,68981,69241,69833,69920,70767,71713,74326,74351,75062,76479,76522,94315,98985,101943,107701,192159,192170,212880,228410,231329,231889,233908,245841,319322,433702</t>
  </si>
  <si>
    <t>Aqr,Dhx15,Hspa8,Elavl2,Polr2k,Pcbp2,Rbmxl1,Polr2a,Polr2c,Sart1,Snrnp70,Snrpd1,Snrpe,Snu13,Txnl4a,Cherp,Prpf19,Usp39,Cpsf2,Srrm1,Plrg1,Pqbp1,Tfip11,Prpf40a,Isy1,Rbm8a,Ppih,Polr2l,Snrnp40,Snrnp27,Crnkl1,Sf3a1,Lsm3,Puf60,Ncbp2,Nudt21,Phf5a,Syf2,Ppil1,Snrpa1,Polr2d,Polr2f,Polr2i,Prpf3,Cdc40,Hnrnpr,Ddx23,Sf3a3,Smndc1,Lsm8,Prcc,Clp1,Sf3b3,Sf3b4,Prpf8,Eif4a3,Ddx46,Cstf3,Polr2b,Bud31,Fus,Polr2h,Sf3b2,Ncbp1</t>
  </si>
  <si>
    <t>GO:0008380</t>
  </si>
  <si>
    <t>RNA splicing</t>
  </si>
  <si>
    <t>96/362</t>
  </si>
  <si>
    <t>11758,11834,12261,12729,13046,13204,14300,15481,19153,19205,19383,19653,19656,19712,20020,20227,20637,20641,20643,20817,20826,20901,22687,27366,28000,28035,51796,53317,54633,54723,55934,56194,56403,56758,57905,60365,66185,66441,66585,66618,66637,66877,67178,67207,67229,67288,67465,67493,67678,67755,67959,68092,68295,68479,68592,68816,68981,69131,69305,69562,70767,71713,72486,72502,74111,75062,76479,76522,78372,83703,98985,100336,101739,101943,101985,107701,107817,110213,117198,192159,192170,207920,212880,215051,216766,217207,225160,227707,229700,230908,231889,269254,269966,276919,319322,433702</t>
  </si>
  <si>
    <t>Prdx6,Aqr,C1qbp,Clns1a,Celf1,Dhx15,Frg1,Hspa8,Prx,Ptbp1,Raly,Rbm4,Rbmxl1,Rest,Polr2a,Sart1,Snrnp70,Snrpd1,Snrpe,Srpk2,Snu13,Strap,Zpr1,Txnl4a,Prpf19,Usp39,Srrm1,Plrg1,Pqbp1,Tfip11,Rp9,Prpf40a,Syncrip,Mbnl1,Isy1,Rbm8a,Virma,Magohb,Snrnp40,Snrnp27,Tsen15,Crnkl1,Zmat5,Lsm1,Prpf18,Srek1ip1,Sf3a1,Mettl16,Lsm3,Ddx47,Puf60,Ncbp2,Aar2,Phf5a,Syf2,Ppil1,Snrpa1,Cdk12,Dcps,Cdk13,Prpf3,Cdc40,Rnf219,Cwf19l1,Rbm19,Sf3a3,Smndc1,Lsm8,Snrnp25,Dbr1,Clp1,Ppp1r8,Psip1,Sf3b3,Usb1,Sf3b4,Jmjd6,Tmbim6,Ivns1abp,Prpf8,Eif4a3,Esrp1,Ddx46,Bud13,Gemin5,Dhx8,Thoc1,BC005624,Rbm15,Tardbp,Bud31,Setx,Nup98,Gemin4,Sf3b2,Ncbp1</t>
  </si>
  <si>
    <t>mmu03040</t>
  </si>
  <si>
    <t>Spliceosome</t>
  </si>
  <si>
    <t>50/133</t>
  </si>
  <si>
    <t>11834,13204,15481,19656,20227,20637,20641,20643,20826,27366,27967,28000,28035,53317,54633,55934,56070,56194,57905,60365,66101,66441,66585,66618,66877,67229,67465,67678,67959,68092,68479,68592,68816,68981,70767,71713,74351,75062,76479,76522,101943,107701,192159,192170,212880,217207,225160,231889,319322,433702</t>
  </si>
  <si>
    <t>Aqr,Dhx15,Hspa8,Rbmxl1,Sart1,Snrnp70,Snrpd1,Snrpe,Snu13,Txnl4a,Cherp,Prpf19,Usp39,Plrg1,Pqbp1,Rp9,Tcerg1,Prpf40a,Isy1,Rbm8a,Ppih,Magohb,Snrnp40,Snrnp27,Crnkl1,Prpf18,Sf3a1,Lsm3,Puf60,Ncbp2,Phf5a,Syf2,Ppil1,Snrpa1,Prpf3,Cdc40,Ddx23,Sf3a3,Smndc1,Lsm8,Sf3b3,Sf3b4,Prpf8,Eif4a3,Ddx46,Dhx8,Thoc1,Bud31,Sf3b2,Ncbp1</t>
  </si>
  <si>
    <t>GO:0000375</t>
  </si>
  <si>
    <t>RNA splicing, via transesterification reactions</t>
  </si>
  <si>
    <t>68/253</t>
  </si>
  <si>
    <t>11758,11834,12261,12729,13046,15481,19205,19653,19656,19712,20227,20637,20641,20643,20817,20826,20901,27366,28000,28035,51796,53317,54633,54723,56194,56758,57905,60365,66877,67229,67465,67493,67678,68092,68295,68479,68592,68816,68981,69305,69562,70767,71713,72486,72502,74111,75062,76522,78372,83703,101739,101943,107701,107817,192159,192170,207920,215051,216766,217207,227707,229700,231889,269254,269966,276919,319322,433702</t>
  </si>
  <si>
    <t>Prdx6,Aqr,C1qbp,Clns1a,Celf1,Hspa8,Ptbp1,Rbm4,Rbmxl1,Rest,Sart1,Snrnp70,Snrpd1,Snrpe,Srpk2,Snu13,Strap,Txnl4a,Prpf19,Usp39,Srrm1,Plrg1,Pqbp1,Tfip11,Prpf40a,Mbnl1,Isy1,Rbm8a,Crnkl1,Prpf18,Sf3a1,Mettl16,Lsm3,Ncbp2,Aar2,Phf5a,Syf2,Ppil1,Snrpa1,Dcps,Cdk13,Prpf3,Cdc40,Rnf219,Cwf19l1,Rbm19,Sf3a3,Lsm8,Snrnp25,Dbr1,Psip1,Sf3b3,Sf3b4,Jmjd6,Prpf8,Eif4a3,Esrp1,Bud13,Gemin5,Dhx8,BC005624,Rbm15,Bud31,Setx,Nup98,Gemin4,Sf3b2,Ncbp1</t>
  </si>
  <si>
    <t>GO:0000377</t>
  </si>
  <si>
    <t>RNA splicing, via transesterification reactions with bulged adenosine as nucleophile</t>
  </si>
  <si>
    <t>GO:0000398</t>
  </si>
  <si>
    <t>mRNA splicing, via spliceosome</t>
  </si>
  <si>
    <t>129/548</t>
  </si>
  <si>
    <t>11799,12237,12428,12443,12444,12445,12447,12448,12530,12534,12577,12617,12649,13589,16319,16905,16906,17216,17217,17219,17463,18141,18221,18226,18538,18817,19166,19171,19179,19192,19348,19386,19387,19718,20873,20878,21781,22123,22142,22143,22144,22145,22146,22151,22152,22154,22218,22629,22630,22631,23834,23996,26370,26417,26440,26441,26442,26443,26444,26932,27223,27401,50883,51788,52696,52717,53598,54130,54401,55948,56150,56455,56505,59046,66336,66413,66440,66570,66979,66997,67037,67177,67956,68275,68612,69263,69270,69928,70024,70247,71805,71844,71876,71978,72119,72124,72151,72155,73699,76044,76308,76707,93765,99152,103733,104394,107823,107995,108000,109145,216965,218210,219103,225659,225849,226849,227613,234865,236266,240087,242705,268697,269966,272551,319158,319177,319188,329251,433759,11465,12313,12315,12550,12704,13367,13385,16330,16885,17283,18643,19765,20662,20807,22376,26416,26934,54126,67938,68089,68524,69288,71085,71704,75547,75669,76281,83767,98932,108100,108699,192662,216831,218581,224014,226652,228359,232906,234094,268739,330914,381293</t>
  </si>
  <si>
    <t>Birc5,Bub3,Ccna2,Ccnd1,Ccnd2,Ccnd3,Ccne1,Ccne2,Cdc25a,Cdk1,Cdkn1c,Cenpc1,Chek1,Mapre1,Incenp,Lmna,Lmnb1,Mcm2,Mcm4,Mcm6,Psmd7,Nup50,Nudc,Nup62,Pcna,Plk1,Psma2,Psmb10,Psmc1,Psme3,Kif20a,Ranbp2,Rangap1,Rfc2,Plk4,Aurka,Tfdp1,Psmd3,Tuba1a,Tuba1b,Tuba3a,Tuba4a,Tuba1c,Tubb2a,Tubb3,Tubb5,Sumo1,Ywhah,Ywhaq,Ywhaz,Cdc6,Psmc4,Cetn2,Mapk3,Psma1,Psma4,Psma5,Psma6,Psma7,Ppp2r5e,Trp53bp1,Skp2,Chek2,H2afz,Zwint,Anapc16,Dctn3,Actr1a,Ywhab,Sfn,Mad2l1,Dynll1,Ruvbl1,Arpp19,Cenpp,Psmd6,Cdc26,Cenpm,Pole4,Psmd12,Pmf1,Cdt1,Kmt5a,Rpa1,Ube2c,Rfc3,Gins1,Cenps,Mcm10,Psmd1,Nup93,Nupl1,Cenpu,Ppp2r2a,Tpx2,Seh1l,Rfc5,Cenpn,Ppp2r1b,Ncapg2,Rab1b,Clasp1,Ube2n,Anapc2,Tubg1,E2f4,Nsd2,Cdc20,Cenpf,Gins4,Taok1,Nup153,Cenpj,Cep76,Ppp2r5b,Ppp2r5a,Tubb4b,Nup133,Alms1,Mdc1,E2f2,Ccnb1,Nup98,Gins2,Hist1h4i,Hist1h2ba,Hist1h2bp,Ppp1r12b,Hdac1,Actg1,Calm1,Calm3,Cdh1,Cit,Diaph1,Dlg4,Inpp5b,Limk1,Men1,Pfn1,Ralbp1,Sos1,Srf,Was,Mapk14,Racgap1,Arhgef7,Myl12b,Arpc4,Wipf2,Rhobtb1,Arhgap19,Arhgef3,Akap13,Pik3r4,Tax1bp3,Wasf1,Myl9,Baiap2,Chn1,Arhgdia,Arhgap44,Depdc1b,Fgd4,Arhgap30,Arhgap1,Arhgap35,Arhgef10,Arhgef40,Arhgap32,Kif14</t>
  </si>
  <si>
    <t>11799,12237,12428,12443,12444,12445,12447,12448,12530,12534,12577,12617,12649,13589,16319,16905,16906,17216,17217,17219,17463,18141,18221,18226,18538,18817,19166,19171,19179,19192,19348,19386,19387,19718,20873,20878,21781,22123,22142,22143,22144,22145,22146,22151,22152,22154,22218,22629,22630,22631,23834,23996,26370,26417,26440,26441,26442,26443,26444,26932,27223,27401,50883,51788,52696,52717,53598,54130,54401,55948,56150,56455,56505,59046,66336,66413,66440,66570,66979,66997,67037,67177,67956,68275,68612,69263,69270,69928,70024,70247,71805,71844,71876,71978,72119,72124,72151,72155,73699,76044,76308,76707,93765,99152,103733,104394,107823,107995,108000,109145,216965,218210,219103,225659,225849,226849,227613,234865,236266,240087,242705,268697,269966,272551,319158,319177,319188,329251,433759</t>
  </si>
  <si>
    <t>Birc5,Bub3,Ccna2,Ccnd1,Ccnd2,Ccnd3,Ccne1,Ccne2,Cdc25a,Cdk1,Cdkn1c,Cenpc1,Chek1,Mapre1,Incenp,Lmna,Lmnb1,Mcm2,Mcm4,Mcm6,Psmd7,Nup50,Nudc,Nup62,Pcna,Plk1,Psma2,Psmb10,Psmc1,Psme3,Kif20a,Ranbp2,Rangap1,Rfc2,Plk4,Aurka,Tfdp1,Psmd3,Tuba1a,Tuba1b,Tuba3a,Tuba4a,Tuba1c,Tubb2a,Tubb3,Tubb5,Sumo1,Ywhah,Ywhaq,Ywhaz,Cdc6,Psmc4,Cetn2,Mapk3,Psma1,Psma4,Psma5,Psma6,Psma7,Ppp2r5e,Trp53bp1,Skp2,Chek2,H2afz,Zwint,Anapc16,Dctn3,Actr1a,Ywhab,Sfn,Mad2l1,Dynll1,Ruvbl1,Arpp19,Cenpp,Psmd6,Cdc26,Cenpm,Pole4,Psmd12,Pmf1,Cdt1,Kmt5a,Rpa1,Ube2c,Rfc3,Gins1,Cenps,Mcm10,Psmd1,Nup93,Nupl1,Cenpu,Ppp2r2a,Tpx2,Seh1l,Rfc5,Cenpn,Ppp2r1b,Ncapg2,Rab1b,Clasp1,Ube2n,Anapc2,Tubg1,E2f4,Nsd2,Cdc20,Cenpf,Gins4,Taok1,Nup153,Cenpj,Cep76,Ppp2r5b,Ppp2r5a,Tubb4b,Nup133,Alms1,Mdc1,E2f2,Ccnb1,Nup98,Gins2,Hist1h4i,Hist1h2ba,Hist1h2bp,Ppp1r12b,Hdac1</t>
  </si>
  <si>
    <t>116/489</t>
  </si>
  <si>
    <t>11799,12237,12428,12443,12444,12445,12447,12448,12530,12534,12577,12617,13589,16319,16905,16906,17216,17217,17219,17463,18141,18221,18226,18538,18817,19166,19171,19179,19192,19348,19386,19387,19718,20873,20878,21781,22123,22142,22143,22144,22145,22146,22151,22152,22154,23834,23996,26370,26417,26440,26441,26442,26443,26444,26932,27401,51788,52696,52717,53598,54130,56150,56455,59046,66336,66413,66440,66570,66979,66997,67037,67177,67956,68275,68612,69263,69270,69928,70024,70247,71805,71844,71876,71978,72119,72124,72151,72155,73699,76044,76308,76707,99152,103733,104394,107995,108000,109145,216965,218210,219103,225659,225849,226849,227613,234865,236266,242705,268697,269966,272551,319158,319177,319188,329251,433759</t>
  </si>
  <si>
    <t>Birc5,Bub3,Ccna2,Ccnd1,Ccnd2,Ccnd3,Ccne1,Ccne2,Cdc25a,Cdk1,Cdkn1c,Cenpc1,Mapre1,Incenp,Lmna,Lmnb1,Mcm2,Mcm4,Mcm6,Psmd7,Nup50,Nudc,Nup62,Pcna,Plk1,Psma2,Psmb10,Psmc1,Psme3,Kif20a,Ranbp2,Rangap1,Rfc2,Plk4,Aurka,Tfdp1,Psmd3,Tuba1a,Tuba1b,Tuba3a,Tuba4a,Tuba1c,Tubb2a,Tubb3,Tubb5,Cdc6,Psmc4,Cetn2,Mapk3,Psma1,Psma4,Psma5,Psma6,Psma7,Ppp2r5e,Skp2,H2afz,Zwint,Anapc16,Dctn3,Actr1a,Mad2l1,Dynll1,Arpp19,Cenpp,Psmd6,Cdc26,Cenpm,Pole4,Psmd12,Pmf1,Cdt1,Kmt5a,Rpa1,Ube2c,Rfc3,Gins1,Cenps,Mcm10,Psmd1,Nup93,Nupl1,Cenpu,Ppp2r2a,Tpx2,Seh1l,Rfc5,Cenpn,Ppp2r1b,Ncapg2,Rab1b,Clasp1,Anapc2,Tubg1,E2f4,Cdc20,Cenpf,Gins4,Taok1,Nup153,Cenpj,Cep76,Ppp2r5b,Ppp2r5a,Tubb4b,Nup133,Alms1,E2f2,Ccnb1,Nup98,Gins2,Hist1h4i,Hist1h2ba,Hist1h2bp,Ppp1r12b,Hdac1</t>
  </si>
  <si>
    <t>63/225</t>
  </si>
  <si>
    <t>11799,12237,12428,12447,12448,12530,12534,12617,12649,13589,16319,17216,17217,17219,18221,18817,19386,19387,19718,22218,22629,22630,22631,23834,26932,27223,50883,52696,52717,54401,55948,56150,56455,66336,66440,66570,67037,68275,68612,69263,69928,70024,71876,72124,72151,72155,73699,76707,93765,99152,107823,107995,108000,216965,225849,226849,234865,240087,268697,269966,319158,319177,319188</t>
  </si>
  <si>
    <t>Birc5,Bub3,Ccna2,Ccne1,Ccne2,Cdc25a,Cdk1,Cenpc1,Chek1,Mapre1,Incenp,Mcm2,Mcm4,Mcm6,Nudc,Plk1,Ranbp2,Rangap1,Rfc2,Sumo1,Ywhah,Ywhaq,Ywhaz,Cdc6,Ppp2r5e,Trp53bp1,Chek2,Zwint,Anapc16,Ywhab,Sfn,Mad2l1,Dynll1,Cenpp,Cdc26,Cenpm,Pmf1,Rpa1,Ube2c,Rfc3,Cenps,Mcm10,Cenpu,Seh1l,Rfc5,Cenpn,Ppp2r1b,Clasp1,Ube2n,Anapc2,Nsd2,Cdc20,Cenpf,Taok1,Ppp2r5b,Ppp2r5a,Nup133,Mdc1,Ccnb1,Nup98,Hist1h4i,Hist1h2ba,Hist1h2bp</t>
  </si>
  <si>
    <t>90/425</t>
  </si>
  <si>
    <t>11465,11799,12237,12313,12315,12550,12617,12704,13367,13385,13589,16319,16330,16885,17283,18221,18643,18817,19386,19387,19765,20662,20807,22142,22143,22144,22145,22146,22151,22152,22376,22629,22630,22631,26416,26417,26932,26934,51788,52696,54126,54401,55948,56150,56455,66336,66570,67037,67938,68089,68524,69288,69928,71085,71704,71876,72124,72155,73699,75547,75669,76281,76707,83767,98932,107995,108000,108100,108699,192662,216831,216965,218581,224014,225849,226652,226849,227613,228359,232906,234094,234865,268739,269966,319158,319177,319188,329251,330914,381293</t>
  </si>
  <si>
    <t>Actg1,Birc5,Bub3,Calm1,Calm3,Cdh1,Cenpc1,Cit,Diaph1,Dlg4,Mapre1,Incenp,Inpp5b,Limk1,Men1,Nudc,Pfn1,Plk1,Ranbp2,Rangap1,Ralbp1,Sos1,Srf,Tuba1a,Tuba1b,Tuba3a,Tuba4a,Tuba1c,Tubb2a,Tubb3,Was,Ywhah,Ywhaq,Ywhaz,Mapk14,Mapk3,Ppp2r5e,Racgap1,H2afz,Zwint,Arhgef7,Ywhab,Sfn,Mad2l1,Dynll1,Cenpp,Cenpm,Pmf1,Myl12b,Arpc4,Wipf2,Rhobtb1,Cenps,Arhgap19,Arhgef3,Cenpu,Seh1l,Cenpn,Ppp2r1b,Akap13,Pik3r4,Tax1bp3,Clasp1,Wasf1,Myl9,Cdc20,Cenpf,Baiap2,Chn1,Arhgdia,Arhgap44,Taok1,Depdc1b,Fgd4,Ppp2r5b,Arhgap30,Ppp2r5a,Tubb4b,Arhgap1,Arhgap35,Arhgef10,Nup133,Arhgef40,Nup98,Hist1h4i,Hist1h2ba,Hist1h2bp,Ppp1r12b,Arhgap32,Kif14</t>
  </si>
  <si>
    <t>R-MMU-2500257</t>
  </si>
  <si>
    <t>Resolution of Sister Chromatid Cohesion</t>
  </si>
  <si>
    <t>39/118</t>
  </si>
  <si>
    <t>11799,12237,12534,12617,13589,16319,18221,18817,19386,19387,22142,22143,22144,22145,22146,22151,22152,26932,52696,56150,56455,66336,66570,67037,69928,71876,72124,72155,73699,76707,107995,108000,216965,225849,226849,227613,234865,268697,269966</t>
  </si>
  <si>
    <t>Birc5,Bub3,Cdk1,Cenpc1,Mapre1,Incenp,Nudc,Plk1,Ranbp2,Rangap1,Tuba1a,Tuba1b,Tuba3a,Tuba4a,Tuba1c,Tubb2a,Tubb3,Ppp2r5e,Zwint,Mad2l1,Dynll1,Cenpp,Cenpm,Pmf1,Cenps,Cenpu,Seh1l,Cenpn,Ppp2r1b,Clasp1,Cdc20,Cenpf,Taok1,Ppp2r5b,Ppp2r5a,Tubb4b,Nup133,Ccnb1,Nup98</t>
  </si>
  <si>
    <t>R-MMU-68882</t>
  </si>
  <si>
    <t>Mitotic Anaphase</t>
  </si>
  <si>
    <t>44/148</t>
  </si>
  <si>
    <t>11799,12237,12617,13589,16319,16905,16906,18221,18817,19386,19387,22142,22143,22144,22145,22146,22151,22152,26932,52696,52717,56150,56455,66336,66440,66570,67037,68612,69928,71876,71978,72124,72155,73699,76707,99152,107995,108000,216965,225849,226849,227613,234865,269966</t>
  </si>
  <si>
    <t>Birc5,Bub3,Cenpc1,Mapre1,Incenp,Lmna,Lmnb1,Nudc,Plk1,Ranbp2,Rangap1,Tuba1a,Tuba1b,Tuba3a,Tuba4a,Tuba1c,Tubb2a,Tubb3,Ppp2r5e,Zwint,Anapc16,Mad2l1,Dynll1,Cenpp,Cdc26,Cenpm,Pmf1,Ube2c,Cenps,Cenpu,Ppp2r2a,Seh1l,Cenpn,Ppp2r1b,Clasp1,Anapc2,Cdc20,Cenpf,Taok1,Ppp2r5b,Ppp2r5a,Tubb4b,Nup133,Nup98</t>
  </si>
  <si>
    <t>70/307</t>
  </si>
  <si>
    <t>11465,11799,12237,12313,12315,12550,12617,12704,13367,13385,13589,16319,16885,17283,18221,18643,18817,19386,19387,20807,22142,22143,22144,22145,22146,22151,22152,22376,22629,22630,22631,26416,26417,26932,51788,52696,54401,55948,56150,56455,66336,66570,67037,67938,68089,68524,69928,71876,72124,72155,73699,75669,76281,76707,83767,98932,107995,108000,108100,216965,225849,226849,227613,234865,269966,319158,319177,319188,329251,381293</t>
  </si>
  <si>
    <t>Actg1,Birc5,Bub3,Calm1,Calm3,Cdh1,Cenpc1,Cit,Diaph1,Dlg4,Mapre1,Incenp,Limk1,Men1,Nudc,Pfn1,Plk1,Ranbp2,Rangap1,Srf,Tuba1a,Tuba1b,Tuba3a,Tuba4a,Tuba1c,Tubb2a,Tubb3,Was,Ywhah,Ywhaq,Ywhaz,Mapk14,Mapk3,Ppp2r5e,H2afz,Zwint,Ywhab,Sfn,Mad2l1,Dynll1,Cenpp,Cenpm,Pmf1,Myl12b,Arpc4,Wipf2,Cenps,Cenpu,Seh1l,Cenpn,Ppp2r1b,Pik3r4,Tax1bp3,Clasp1,Wasf1,Myl9,Cdc20,Cenpf,Baiap2,Taok1,Ppp2r5b,Ppp2r5a,Tubb4b,Nup133,Nup98,Hist1h4i,Hist1h2ba,Hist1h2bp,Ppp1r12b,Kif14</t>
  </si>
  <si>
    <t>R-MMU-2555396</t>
  </si>
  <si>
    <t>Mitotic Metaphase and Anaphase</t>
  </si>
  <si>
    <t>44/149</t>
  </si>
  <si>
    <t>R-MMU-5663220</t>
  </si>
  <si>
    <t>RHO GTPases Activate Formins</t>
  </si>
  <si>
    <t>41/133</t>
  </si>
  <si>
    <t>11465,11799,12237,12617,13367,13589,16319,18221,18643,18817,19386,19387,20807,22142,22143,22144,22145,22146,22151,22152,26932,52696,56150,56455,66336,66570,67037,69928,71876,72124,72155,73699,76707,107995,108000,216965,225849,226849,227613,234865,269966</t>
  </si>
  <si>
    <t>Actg1,Birc5,Bub3,Cenpc1,Diaph1,Mapre1,Incenp,Nudc,Pfn1,Plk1,Ranbp2,Rangap1,Srf,Tuba1a,Tuba1b,Tuba3a,Tuba4a,Tuba1c,Tubb2a,Tubb3,Ppp2r5e,Zwint,Mad2l1,Dynll1,Cenpp,Cenpm,Pmf1,Cenps,Cenpu,Seh1l,Cenpn,Ppp2r1b,Clasp1,Cdc20,Cenpf,Taok1,Ppp2r5b,Ppp2r5a,Tubb4b,Nup133,Nup98</t>
  </si>
  <si>
    <t>R-MMU-2467813</t>
  </si>
  <si>
    <t>Separation of Sister Chromatids</t>
  </si>
  <si>
    <t>41/138</t>
  </si>
  <si>
    <t>11799,12237,12617,13589,16319,18221,18817,19386,19387,22142,22143,22144,22145,22146,22151,22152,26932,52696,52717,56150,56455,66336,66440,66570,67037,68612,69928,71876,72124,72155,73699,76707,99152,107995,108000,216965,225849,226849,227613,234865,269966</t>
  </si>
  <si>
    <t>Birc5,Bub3,Cenpc1,Mapre1,Incenp,Nudc,Plk1,Ranbp2,Rangap1,Tuba1a,Tuba1b,Tuba3a,Tuba4a,Tuba1c,Tubb2a,Tubb3,Ppp2r5e,Zwint,Anapc16,Mad2l1,Dynll1,Cenpp,Cdc26,Cenpm,Pmf1,Ube2c,Cenps,Cenpu,Seh1l,Cenpn,Ppp2r1b,Clasp1,Anapc2,Cdc20,Cenpf,Taok1,Ppp2r5b,Ppp2r5a,Tubb4b,Nup133,Nup98</t>
  </si>
  <si>
    <t>R-MMU-68877</t>
  </si>
  <si>
    <t>Mitotic Prometaphase</t>
  </si>
  <si>
    <t>48/186</t>
  </si>
  <si>
    <t>11799,12237,12534,12617,13589,16319,18221,18817,19386,19387,20873,22142,22143,22144,22145,22146,22151,22152,22154,26370,26932,52696,53598,54130,56150,56455,66336,66570,67037,69928,71876,72124,72155,73699,76707,103733,107995,108000,216965,219103,225659,225849,226849,227613,234865,236266,268697,269966</t>
  </si>
  <si>
    <t>Birc5,Bub3,Cdk1,Cenpc1,Mapre1,Incenp,Nudc,Plk1,Ranbp2,Rangap1,Plk4,Tuba1a,Tuba1b,Tuba3a,Tuba4a,Tuba1c,Tubb2a,Tubb3,Tubb5,Cetn2,Ppp2r5e,Zwint,Dctn3,Actr1a,Mad2l1,Dynll1,Cenpp,Cenpm,Pmf1,Cenps,Cenpu,Seh1l,Cenpn,Ppp2r1b,Clasp1,Tubg1,Cdc20,Cenpf,Taok1,Cenpj,Cep76,Ppp2r5b,Ppp2r5a,Tubb4b,Nup133,Alms1,Ccnb1,Nup98</t>
  </si>
  <si>
    <t>70/334</t>
  </si>
  <si>
    <t>11799,12237,12534,12617,13589,16319,16905,16906,18141,18221,18226,18817,19348,19386,19387,20873,22142,22143,22144,22145,22146,22151,22152,22154,26370,26417,26932,51788,52696,52717,53598,54130,56150,56455,59046,66336,66440,66570,67037,67956,68612,69928,71805,71844,71876,71978,72124,72155,73699,76044,76308,76707,99152,103733,107995,108000,216965,218210,219103,225659,225849,226849,227613,234865,236266,268697,269966,319158,319177,319188</t>
  </si>
  <si>
    <t>Birc5,Bub3,Cdk1,Cenpc1,Mapre1,Incenp,Lmna,Lmnb1,Nup50,Nudc,Nup62,Plk1,Kif20a,Ranbp2,Rangap1,Plk4,Tuba1a,Tuba1b,Tuba3a,Tuba4a,Tuba1c,Tubb2a,Tubb3,Tubb5,Cetn2,Mapk3,Ppp2r5e,H2afz,Zwint,Anapc16,Dctn3,Actr1a,Mad2l1,Dynll1,Arpp19,Cenpp,Cdc26,Cenpm,Pmf1,Kmt5a,Ube2c,Cenps,Nup93,Nupl1,Cenpu,Ppp2r2a,Seh1l,Cenpn,Ppp2r1b,Ncapg2,Rab1b,Clasp1,Anapc2,Tubg1,Cdc20,Cenpf,Taok1,Nup153,Cenpj,Cep76,Ppp2r5b,Ppp2r5a,Tubb4b,Nup133,Alms1,Ccnb1,Nup98,Hist1h4i,Hist1h2ba,Hist1h2bp</t>
  </si>
  <si>
    <t>R-MMU-69618</t>
  </si>
  <si>
    <t>Mitotic Spindle Checkpoint</t>
  </si>
  <si>
    <t>33/108</t>
  </si>
  <si>
    <t>11799,12237,12617,13589,16319,18221,18817,19386,19387,26932,52696,52717,56150,56455,66336,66440,66570,67037,68612,69928,71876,72124,72155,73699,76707,99152,107995,108000,216965,225849,226849,234865,269966</t>
  </si>
  <si>
    <t>Birc5,Bub3,Cenpc1,Mapre1,Incenp,Nudc,Plk1,Ranbp2,Rangap1,Ppp2r5e,Zwint,Anapc16,Mad2l1,Dynll1,Cenpp,Cdc26,Cenpm,Pmf1,Ube2c,Cenps,Cenpu,Seh1l,Cenpn,Ppp2r1b,Clasp1,Anapc2,Cdc20,Cenpf,Taok1,Ppp2r5b,Ppp2r5a,Nup133,Nup98</t>
  </si>
  <si>
    <t>R-MMU-141424</t>
  </si>
  <si>
    <t>Amplification of signal from the kinetochores</t>
  </si>
  <si>
    <t>29/92</t>
  </si>
  <si>
    <t>11799,12237,12617,13589,16319,18221,18817,19386,19387,26932,52696,56150,56455,66336,66570,67037,69928,71876,72124,72155,73699,76707,107995,108000,216965,225849,226849,234865,269966</t>
  </si>
  <si>
    <t>Birc5,Bub3,Cenpc1,Mapre1,Incenp,Nudc,Plk1,Ranbp2,Rangap1,Ppp2r5e,Zwint,Mad2l1,Dynll1,Cenpp,Cenpm,Pmf1,Cenps,Cenpu,Seh1l,Cenpn,Ppp2r1b,Clasp1,Cdc20,Cenpf,Taok1,Ppp2r5b,Ppp2r5a,Nup133,Nup98</t>
  </si>
  <si>
    <t>R-MMU-141444</t>
  </si>
  <si>
    <t>Amplification  of signal from unattached  kinetochores via a MAD2  inhibitory signal</t>
  </si>
  <si>
    <t>73/235</t>
  </si>
  <si>
    <t>12181,12261,12457,12729,13046,13209,13665,14786,19656,20641,20643,20817,20826,20901,21357,23881,27275,28000,28035,50529,54633,54723,55944,56417,56505,56758,57905,66164,66410,66448,66877,67204,67229,67239,67465,67678,67871,67994,68184,68219,68295,69241,69821,69902,70767,72171,72587,74778,75062,76366,98985,101739,104625,105083,192119,192159,214150,216766,217207,224619,225215,226419,229317,233871,235036,238217,269254,270086,276919,353190,381305,433702,448850</t>
  </si>
  <si>
    <t>Bop1,C1qbp,Noct,Clns1a,Celf1,Ddx6,Eif2s1,Grb7,Rbmxl1,Snrpd1,Snrpe,Srpk2,Snu13,Strap,Tarbp2,G3bp2,Nufip1,Prpf19,Usp39,Mrps7,Pqbp1,Tfip11,Eif3d,Adar,Ruvbl1,Mbnl1,Isy1,Nip7,Mterf3,Mrpl20,Crnkl1,Eif2s2,Prpf18,Rpf2,Sf3a1,Lsm3,Mrrf,Mrps11,Denr,Nudt21,Aar2,Polr2d,Mterf4,Mrto4,Prpf3,Shq1,Pan3,Rrp7a,Sf3a3,Mtif3,Clp1,Psip1,Cnot6,Pelo,Dicer1,Prpf8,Ago3,Gemin5,Dhx8,Traf7,Rsl24d1,Dyrk3,Eif2a,Atxn2l,Ppan,Rpl10l,Setx,Ogfod1,Gemin4,Edc3,Rc3h1,Ncbp1,Znhit3</t>
  </si>
  <si>
    <t>67/222</t>
  </si>
  <si>
    <t>12181,12261,12457,12729,13046,13209,13665,14786,19656,20641,20643,20817,20826,20901,21357,23881,27275,28000,28035,50529,54633,55944,56417,56505,56758,57905,66164,66410,66448,66877,67204,67229,67239,67465,67678,67994,68184,68219,68295,69241,69821,69902,70767,72171,72587,74778,75062,98985,101739,104625,192119,192159,214150,216766,224619,225215,229317,233871,235036,238217,269254,270086,276919,353190,381305,433702,448850</t>
  </si>
  <si>
    <t>Bop1,C1qbp,Noct,Clns1a,Celf1,Ddx6,Eif2s1,Grb7,Rbmxl1,Snrpd1,Snrpe,Srpk2,Snu13,Strap,Tarbp2,G3bp2,Nufip1,Prpf19,Usp39,Mrps7,Pqbp1,Eif3d,Adar,Ruvbl1,Mbnl1,Isy1,Nip7,Mterf3,Mrpl20,Crnkl1,Eif2s2,Prpf18,Rpf2,Sf3a1,Lsm3,Mrps11,Denr,Nudt21,Aar2,Polr2d,Mterf4,Mrto4,Prpf3,Shq1,Pan3,Rrp7a,Sf3a3,Clp1,Psip1,Cnot6,Dicer1,Prpf8,Ago3,Gemin5,Traf7,Rsl24d1,Eif2a,Atxn2l,Ppan,Rpl10l,Setx,Ogfod1,Gemin4,Edc3,Rc3h1,Ncbp1,Znhit3</t>
  </si>
  <si>
    <t>16/71</t>
  </si>
  <si>
    <t>12181,12261,50529,66164,66410,66448,67239,67994,69821,69902,74778,224619,225215,229317,235036,238217</t>
  </si>
  <si>
    <t>Bop1,C1qbp,Mrps7,Nip7,Mterf3,Mrpl20,Rpf2,Mrps11,Mterf4,Mrto4,Rrp7a,Traf7,Rsl24d1,Eif2a,Ppan,Rpl10l</t>
  </si>
  <si>
    <t>68/228</t>
  </si>
  <si>
    <t>12428,12447,12448,12455,12534,14381,14885,15182,15258,17192,17749,18538,18854,19082,19352,20020,20021,20393,20833,20878,20922,21374,21672,22629,22630,22631,23894,24074,26399,26416,52679,52846,53621,54401,55948,56716,58184,66467,66491,67655,67923,67956,68428,68776,69131,69181,69241,69562,69833,69920,70439,72119,73699,74747,104625,108083,108099,108961,110147,219103,228140,229542,230784,231329,245841,268697,268936,433759,12443,12444,12445,13619,14536,17126,17187,17283,17869,19014,19042,19401,19411,20466,20482,20683,21414,21781,21849,22218,22689,23989,26424,26896,27401,51788,56525,57376,66310,68036,68744,72720,75605,81004,83796,83797,104394,140858,214162,228491,228876,240066,264064,319158,319177,319188,665001,667962</t>
  </si>
  <si>
    <t>Ccna2,Ccne1,Ccne2,Ccnt1,Cdk1,G6pdx,Gtf2h4,Hdac2,Hipk2,Mbd3,Polr2k,Pcna,Pml,Prkag1,Rabggtb,Polr2a,Polr2c,Sgk1,Ssrp1,Aurka,Supt4a,Tbp,Prdx2,Ywhah,Ywhaq,Ywhaz,Gtf2h2,Taf7,Map2k6,Mapk14,E2f7,Cnot11,Cnot4,Ywhab,Sfn,Mlst8,Cnot9,Gtf2h5,Polr2l,Ctdp1,Eloc,Kmt5a,Steap3,Taf11,Cdk12,Dyrk2,Polr2d,Cdk13,Polr2f,Polr2i,Taf15,Tpx2,Ppp2r1b,Ddit4,Cnot6,Pip4k2b,Prkag2,E2f8,Ehmt2,Cenpj,Tnks1bp1,Gatad2b,Sesn2,Polr2b,Polr2h,Ccnb1,Brpf3,Hdac1,Ccnd1,Ccnd2,Ccnd3,Phc1,Nr6a1,Smad2,Max,Men1,Myc,Med1,Ppm1a,Rara,Rarg,Sin3a,Skil,Sp1,Tcf7,Tfdp1,Trim28,Sumo1,Zfp27,Med24,Nr5a2,Med14,Skp2,H2afz,Zfp235,Smarce1,Dpy30,Zfp706,Zfp740,Zfp248,Kdm5b,Tbl1xr1,Smarcd2,Smarcd1,E2f4,Wdr5,Kmt2a,Zfp770,Zfp334,Zfp870,Cdk8,Hist1h4i,Hist1h2ba,Hist1h2bp,Gm14391,Zfp966</t>
  </si>
  <si>
    <t>12428,12447,12448,12455,12534,14381,14885,15182,15258,17192,17749,18538,18854,19082,19352,20020,20021,20393,20833,20878,20922,21374,21672,22629,22630,22631,23894,24074,26399,26416,52679,52846,53621,54401,55948,56716,58184,66467,66491,67655,67923,67956,68428,68776,69131,69181,69241,69562,69833,69920,70439,72119,73699,74747,104625,108083,108099,108961,110147,219103,228140,229542,230784,231329,245841,268697,268936,433759</t>
  </si>
  <si>
    <t>Ccna2,Ccne1,Ccne2,Ccnt1,Cdk1,G6pdx,Gtf2h4,Hdac2,Hipk2,Mbd3,Polr2k,Pcna,Pml,Prkag1,Rabggtb,Polr2a,Polr2c,Sgk1,Ssrp1,Aurka,Supt4a,Tbp,Prdx2,Ywhah,Ywhaq,Ywhaz,Gtf2h2,Taf7,Map2k6,Mapk14,E2f7,Cnot11,Cnot4,Ywhab,Sfn,Mlst8,Cnot9,Gtf2h5,Polr2l,Ctdp1,Eloc,Kmt5a,Steap3,Taf11,Cdk12,Dyrk2,Polr2d,Cdk13,Polr2f,Polr2i,Taf15,Tpx2,Ppp2r1b,Ddit4,Cnot6,Pip4k2b,Prkag2,E2f8,Ehmt2,Cenpj,Tnks1bp1,Gatad2b,Sesn2,Polr2b,Polr2h,Ccnb1,Brpf3,Hdac1</t>
  </si>
  <si>
    <t>116/717</t>
  </si>
  <si>
    <t>12428,12443,12444,12445,12447,12448,12455,12534,13619,14381,14536,14885,15182,15258,17126,17187,17192,17283,17749,17869,18538,18854,19014,19042,19082,19352,19401,19411,20020,20021,20393,20466,20482,20683,20833,20878,20922,21374,21414,21672,21781,21849,22218,22629,22630,22631,22689,23894,23989,24074,26399,26416,26424,26896,27401,51788,52679,52846,53621,54401,55948,56525,56716,57376,58184,66310,66467,66491,67655,67923,67956,68036,68428,68744,68776,69131,69181,69241,69562,69833,69920,70439,72119,72720,73699,74747,75605,81004,83796,83797,104394,104625,108083,108099,108961,110147,140858,214162,219103,228140,228491,228876,229542,230784,231329,240066,245841,264064,268697,268936,319158,319177,319188,433759,665001,667962</t>
  </si>
  <si>
    <t>Ccna2,Ccnd1,Ccnd2,Ccnd3,Ccne1,Ccne2,Ccnt1,Cdk1,Phc1,G6pdx,Nr6a1,Gtf2h4,Hdac2,Hipk2,Smad2,Max,Mbd3,Men1,Polr2k,Myc,Pcna,Pml,Med1,Ppm1a,Prkag1,Rabggtb,Rara,Rarg,Polr2a,Polr2c,Sgk1,Sin3a,Skil,Sp1,Ssrp1,Aurka,Supt4a,Tbp,Tcf7,Prdx2,Tfdp1,Trim28,Sumo1,Ywhah,Ywhaq,Ywhaz,Zfp27,Gtf2h2,Med24,Taf7,Map2k6,Mapk14,Nr5a2,Med14,Skp2,H2afz,E2f7,Cnot11,Cnot4,Ywhab,Sfn,Zfp235,Mlst8,Smarce1,Cnot9,Dpy30,Gtf2h5,Polr2l,Ctdp1,Eloc,Kmt5a,Zfp706,Steap3,Zfp740,Taf11,Cdk12,Dyrk2,Polr2d,Cdk13,Polr2f,Polr2i,Taf15,Tpx2,Zfp248,Ppp2r1b,Ddit4,Kdm5b,Tbl1xr1,Smarcd2,Smarcd1,E2f4,Cnot6,Pip4k2b,Prkag2,E2f8,Ehmt2,Wdr5,Kmt2a,Cenpj,Tnks1bp1,Zfp770,Zfp334,Gatad2b,Sesn2,Polr2b,Zfp870,Polr2h,Cdk8,Ccnb1,Brpf3,Hist1h4i,Hist1h2ba,Hist1h2bp,Hdac1,Gm14391,Zfp966</t>
  </si>
  <si>
    <t>R-MMU-5633007</t>
  </si>
  <si>
    <t>Regulation of TP53 Activity</t>
  </si>
  <si>
    <t>26/112</t>
  </si>
  <si>
    <t>12428,12534,15182,15258,17192,18854,19082,20393,20833,20878,21374,24074,26399,26416,67956,68776,69181,70439,72119,73699,108083,108099,110147,229542,268936,433759</t>
  </si>
  <si>
    <t>Ccna2,Cdk1,Hdac2,Hipk2,Mbd3,Pml,Prkag1,Sgk1,Ssrp1,Aurka,Tbp,Taf7,Map2k6,Mapk14,Kmt5a,Taf11,Dyrk2,Taf15,Tpx2,Ppp2r1b,Pip4k2b,Prkag2,Ehmt2,Gatad2b,Brpf3,Hdac1</t>
  </si>
  <si>
    <t>R-MMU-6804756</t>
  </si>
  <si>
    <t>Regulation of TP53 Activity through Phosphorylation</t>
  </si>
  <si>
    <t>12/50</t>
  </si>
  <si>
    <t>15258,19082,20833,20878,21374,24074,26416,68776,69181,70439,72119,108099</t>
  </si>
  <si>
    <t>Hipk2,Prkag1,Ssrp1,Aurka,Tbp,Taf7,Mapk14,Taf11,Dyrk2,Taf15,Tpx2,Prkag2</t>
  </si>
  <si>
    <t>127/614</t>
  </si>
  <si>
    <t>11803,12192,12261,12785,13164,13361,13495,13665,13667,13681,13684,13685,13688,14786,14852,15115,15467,16589,17346,18813,18854,19205,19401,19653,19921,20226,20425,20918,21357,21453,22352,22375,23874,24030,26383,26417,26987,27267,27395,27979,50529,52846,53872,55944,56282,56403,56412,57746,58184,64602,64658,66143,66223,66258,66399,66410,66448,66493,66590,66632,66656,67204,67493,67681,67843,67869,67871,67994,68036,68092,68184,69163,69241,69821,70120,70207,70223,70354,72201,72416,73158,74326,74412,76366,78697,78913,80283,94063,94065,94066,104458,104625,105148,105638,107045,107271,107508,107734,108037,108954,110960,121022,192170,209354,214150,216443,216766,216877,225215,225363,226539,229317,230784,231279,231872,232164,232536,233033,233833,233870,234734,238217,270086,353172,381305,433702,636931,11886,13382,14287,14598,27053,27402,50935,55951,67260,67630,68263,69923,77626,104112,108147,270685,12367,12759,14381,14859,15114,15481,18023,19155,19164,20656,20660,50492,69065,107869,240028,260302,11792,12457,14000,19766,22339,52502,56417,68219,70640,73679,78455,98985,100336,192119,211948,213236,214627,226352,230709,230908,380669,100504663</t>
  </si>
  <si>
    <t>Aplp1,Zfp36l1,C1qbp,Cnbp,Dazl,Dhfr,Drg2,Eif2s1,Eif2b4,Eif4a1,Eif4e,Eif4ebp1,Eif4ebp2,Grb7,Gspt1,Hars,Eif2ak1,Uhmk1,Mknk1,Pa2g4,Pml,Ptbp1,Rara,Rbm4,Rpl19,Sars,Shmt1,Eif1,Tarbp2,Tcof1,Vim,Wars,Farsb,Mrps12,Fto,Mapk3,Eif4e2,Cars,Mrpl15,Eif3b,Mrps7,Cnot11,Caprin1,Eif3d,Mrpl12,Syncrip,Noa1,Piwil2,Cnot9,Ireb2,Mrps25,Eef1e1,Mrpl35,Mrps17,Tsfm,Mterf3,Mrpl20,Mrpl51,Farsa,Dph6,Eef1d,Eif2s2,Mettl16,Mrpl18,Slc35a4,Paip2,Mrrf,Mrps11,Zfp706,Ncbp2,Denr,Mrpl44,Polr2d,Mterf4,Yars2,Taco1,Nars,Secisbp2l,Otud6b,Lrpprc,Larp1,Hnrnpr,Gle1,Mtif3,Pus7,Ltn1,Abtb1,Mrpl16,Mrpl34,Mrpl36,Rars,Cnot6,Iars,Dph3,Lars,Yars,Eprs,Mrpl30,Shmt2,Ppp1r15b,Tars,Mrps6,Eif4a3,Eif2b1,Ago3,Mars,Gemin5,Dhx33,Rsl24d1,Etf1,Dars2,Eif2a,Sesn2,Guf1,Aimp2,Paip2b,Mrps35,Samd4b,Tnrc6a,Tufm,Aars,Rpl10l,Ogfod1,Gars,Rc3h1,Ncbp1,Trim71,Asah1,Dld,Fpgs,Ggt1,Asns,Pdhx,St6galnac6,Mpc1,Cers4,Samd8,Pdhb,Agk,Smpd4,Acly,Atic,Mthfd1l,Casp3,Clu,G6pdx,Gsta3,Hap1,Hspa8,Nfe2l1,Npepps,Psen1,Sod2,Sorl1,Thop1,Chac1,Cth,Lnpep,Gga3,Apex1,Noct,Drosha,Ripk1,Vegfa,Carhsp1,Adar,Nudt21,Dcp2,Tex19.1,Helz,Clp1,Ppp1r8,Dicer1,Pde12,Dnd1,Tent4b,Epb41l5,Zmpste24,Tardbp,Lin28b,Atg14</t>
  </si>
  <si>
    <t>11803,12192,12261,12785,13164,13361,13495,13665,13667,13681,13684,13685,13688,14786,14852,15115,15467,16589,17346,18813,18854,19205,19401,19653,19921,20226,20425,20918,21357,21453,22352,22375,23874,24030,26383,26417,26987,27267,27395,27979,50529,52846,53872,55944,56282,56403,56412,57746,58184,64602,64658,66143,66223,66258,66399,66410,66448,66493,66590,66632,66656,67204,67493,67681,67843,67869,67871,67994,68036,68092,68184,69163,69241,69821,70120,70207,70223,70354,72201,72416,73158,74326,74412,76366,78697,78913,80283,94063,94065,94066,104458,104625,105148,105638,107045,107271,107508,107734,108037,108954,110960,121022,192170,209354,214150,216443,216766,216877,225215,225363,226539,229317,230784,231279,231872,232164,232536,233033,233833,233870,234734,238217,270086,353172,381305,433702,636931</t>
  </si>
  <si>
    <t>Aplp1,Zfp36l1,C1qbp,Cnbp,Dazl,Dhfr,Drg2,Eif2s1,Eif2b4,Eif4a1,Eif4e,Eif4ebp1,Eif4ebp2,Grb7,Gspt1,Hars,Eif2ak1,Uhmk1,Mknk1,Pa2g4,Pml,Ptbp1,Rara,Rbm4,Rpl19,Sars,Shmt1,Eif1,Tarbp2,Tcof1,Vim,Wars,Farsb,Mrps12,Fto,Mapk3,Eif4e2,Cars,Mrpl15,Eif3b,Mrps7,Cnot11,Caprin1,Eif3d,Mrpl12,Syncrip,Noa1,Piwil2,Cnot9,Ireb2,Mrps25,Eef1e1,Mrpl35,Mrps17,Tsfm,Mterf3,Mrpl20,Mrpl51,Farsa,Dph6,Eef1d,Eif2s2,Mettl16,Mrpl18,Slc35a4,Paip2,Mrrf,Mrps11,Zfp706,Ncbp2,Denr,Mrpl44,Polr2d,Mterf4,Yars2,Taco1,Nars,Secisbp2l,Otud6b,Lrpprc,Larp1,Hnrnpr,Gle1,Mtif3,Pus7,Ltn1,Abtb1,Mrpl16,Mrpl34,Mrpl36,Rars,Cnot6,Iars,Dph3,Lars,Yars,Eprs,Mrpl30,Shmt2,Ppp1r15b,Tars,Mrps6,Eif4a3,Eif2b1,Ago3,Mars,Gemin5,Dhx33,Rsl24d1,Etf1,Dars2,Eif2a,Sesn2,Guf1,Aimp2,Paip2b,Mrps35,Samd4b,Tnrc6a,Tufm,Aars,Rpl10l,Ogfod1,Gars,Rc3h1,Ncbp1,Trim71</t>
  </si>
  <si>
    <t>143/740</t>
  </si>
  <si>
    <t>11803,11886,12192,12261,12785,13164,13361,13382,13495,13665,13667,13681,13684,13685,13688,14287,14598,14786,14852,15115,15467,16589,17346,18813,18854,19205,19401,19653,19921,20226,20425,20918,21357,21453,22352,22375,23874,24030,26383,26417,26987,27053,27267,27395,27402,27979,50529,50935,52846,53872,55944,55951,56282,56403,56412,57746,58184,64602,64658,66143,66223,66258,66399,66410,66448,66493,66590,66632,66656,67204,67260,67493,67630,67681,67843,67869,67871,67994,68036,68092,68184,68263,69163,69241,69821,69923,70120,70207,70223,70354,72201,72416,73158,74326,74412,76366,77626,78697,78913,80283,94063,94065,94066,104112,104458,104625,105148,105638,107045,107271,107508,107734,108037,108147,108954,110960,121022,192170,209354,214150,216443,216766,216877,225215,225363,226539,229317,230784,231279,231872,232164,232536,233033,233833,233870,234734,238217,270086,270685,353172,381305,433702,636931</t>
  </si>
  <si>
    <t>Aplp1,Asah1,Zfp36l1,C1qbp,Cnbp,Dazl,Dhfr,Dld,Drg2,Eif2s1,Eif2b4,Eif4a1,Eif4e,Eif4ebp1,Eif4ebp2,Fpgs,Ggt1,Grb7,Gspt1,Hars,Eif2ak1,Uhmk1,Mknk1,Pa2g4,Pml,Ptbp1,Rara,Rbm4,Rpl19,Sars,Shmt1,Eif1,Tarbp2,Tcof1,Vim,Wars,Farsb,Mrps12,Fto,Mapk3,Eif4e2,Asns,Cars,Mrpl15,Pdhx,Eif3b,Mrps7,St6galnac6,Cnot11,Caprin1,Eif3d,Mpc1,Mrpl12,Syncrip,Noa1,Piwil2,Cnot9,Ireb2,Mrps25,Eef1e1,Mrpl35,Mrps17,Tsfm,Mterf3,Mrpl20,Mrpl51,Farsa,Dph6,Eef1d,Eif2s2,Cers4,Mettl16,Samd8,Mrpl18,Slc35a4,Paip2,Mrrf,Mrps11,Zfp706,Ncbp2,Denr,Pdhb,Mrpl44,Polr2d,Mterf4,Agk,Yars2,Taco1,Nars,Secisbp2l,Otud6b,Lrpprc,Larp1,Hnrnpr,Gle1,Mtif3,Smpd4,Pus7,Ltn1,Abtb1,Mrpl16,Mrpl34,Mrpl36,Acly,Rars,Cnot6,Iars,Dph3,Lars,Yars,Eprs,Mrpl30,Shmt2,Atic,Ppp1r15b,Tars,Mrps6,Eif4a3,Eif2b1,Ago3,Mars,Gemin5,Dhx33,Rsl24d1,Etf1,Dars2,Eif2a,Sesn2,Guf1,Aimp2,Paip2b,Mrps35,Samd4b,Tnrc6a,Tufm,Aars,Rpl10l,Ogfod1,Mthfd1l,Gars,Rc3h1,Ncbp1,Trim71</t>
  </si>
  <si>
    <t>128/636</t>
  </si>
  <si>
    <t>11803,12192,12261,12785,13164,13361,13495,13665,13667,13681,13684,13685,13688,14598,14786,14852,15115,15467,16589,17346,18813,18854,19205,19401,19653,19921,20226,20425,20918,21357,21453,22352,22375,23874,24030,26383,26417,26987,27267,27395,27979,50529,52846,53872,55944,56282,56403,56412,57746,58184,64602,64658,66143,66223,66258,66399,66410,66448,66493,66590,66632,66656,67204,67493,67681,67843,67869,67871,67994,68036,68092,68184,69163,69241,69821,70120,70207,70223,70354,72201,72416,73158,74326,74412,76366,78697,78913,80283,94063,94065,94066,104458,104625,105148,105638,107045,107271,107508,107734,108037,108954,110960,121022,192170,209354,214150,216443,216766,216877,225215,225363,226539,229317,230784,231279,231872,232164,232536,233033,233833,233870,234734,238217,270086,353172,381305,433702,636931</t>
  </si>
  <si>
    <t>Aplp1,Zfp36l1,C1qbp,Cnbp,Dazl,Dhfr,Drg2,Eif2s1,Eif2b4,Eif4a1,Eif4e,Eif4ebp1,Eif4ebp2,Ggt1,Grb7,Gspt1,Hars,Eif2ak1,Uhmk1,Mknk1,Pa2g4,Pml,Ptbp1,Rara,Rbm4,Rpl19,Sars,Shmt1,Eif1,Tarbp2,Tcof1,Vim,Wars,Farsb,Mrps12,Fto,Mapk3,Eif4e2,Cars,Mrpl15,Eif3b,Mrps7,Cnot11,Caprin1,Eif3d,Mrpl12,Syncrip,Noa1,Piwil2,Cnot9,Ireb2,Mrps25,Eef1e1,Mrpl35,Mrps17,Tsfm,Mterf3,Mrpl20,Mrpl51,Farsa,Dph6,Eef1d,Eif2s2,Mettl16,Mrpl18,Slc35a4,Paip2,Mrrf,Mrps11,Zfp706,Ncbp2,Denr,Mrpl44,Polr2d,Mterf4,Yars2,Taco1,Nars,Secisbp2l,Otud6b,Lrpprc,Larp1,Hnrnpr,Gle1,Mtif3,Pus7,Ltn1,Abtb1,Mrpl16,Mrpl34,Mrpl36,Rars,Cnot6,Iars,Dph3,Lars,Yars,Eprs,Mrpl30,Shmt2,Ppp1r15b,Tars,Mrps6,Eif4a3,Eif2b1,Ago3,Mars,Gemin5,Dhx33,Rsl24d1,Etf1,Dars2,Eif2a,Sesn2,Guf1,Aimp2,Paip2b,Mrps35,Samd4b,Tnrc6a,Tufm,Aars,Rpl10l,Ogfod1,Gars,Rc3h1,Ncbp1,Trim71</t>
  </si>
  <si>
    <t>144/784</t>
  </si>
  <si>
    <t>11803,12192,12261,12367,12759,12785,13164,13361,13495,13665,13667,13681,13684,13685,13688,14381,14598,14786,14852,14859,15114,15115,15467,15481,16589,17346,18023,18813,18854,19155,19164,19205,19401,19653,19921,20226,20425,20656,20660,20918,21357,21453,22352,22375,23874,24030,26383,26417,26987,27267,27395,27979,50492,50529,52846,53872,55944,56282,56403,56412,57746,58184,64602,64658,66143,66223,66258,66399,66410,66448,66493,66590,66632,66656,67204,67493,67681,67843,67869,67871,67994,68036,68092,68184,69065,69163,69241,69821,70120,70207,70223,70354,72201,72416,73158,74326,74412,76366,78697,78913,80283,94063,94065,94066,104458,104625,105148,105638,107045,107271,107508,107734,107869,108037,108954,110960,121022,192170,209354,214150,216443,216766,216877,225215,225363,226539,229317,230784,231279,231872,232164,232536,233033,233833,233870,234734,238217,240028,260302,270086,353172,381305,433702,636931</t>
  </si>
  <si>
    <t>Aplp1,Zfp36l1,C1qbp,Casp3,Clu,Cnbp,Dazl,Dhfr,Drg2,Eif2s1,Eif2b4,Eif4a1,Eif4e,Eif4ebp1,Eif4ebp2,G6pdx,Ggt1,Grb7,Gspt1,Gsta3,Hap1,Hars,Eif2ak1,Hspa8,Uhmk1,Mknk1,Nfe2l1,Pa2g4,Pml,Npepps,Psen1,Ptbp1,Rara,Rbm4,Rpl19,Sars,Shmt1,Sod2,Sorl1,Eif1,Tarbp2,Tcof1,Vim,Wars,Farsb,Mrps12,Fto,Mapk3,Eif4e2,Cars,Mrpl15,Eif3b,Thop1,Mrps7,Cnot11,Caprin1,Eif3d,Mrpl12,Syncrip,Noa1,Piwil2,Cnot9,Ireb2,Mrps25,Eef1e1,Mrpl35,Mrps17,Tsfm,Mterf3,Mrpl20,Mrpl51,Farsa,Dph6,Eef1d,Eif2s2,Mettl16,Mrpl18,Slc35a4,Paip2,Mrrf,Mrps11,Zfp706,Ncbp2,Denr,Chac1,Mrpl44,Polr2d,Mterf4,Yars2,Taco1,Nars,Secisbp2l,Otud6b,Lrpprc,Larp1,Hnrnpr,Gle1,Mtif3,Pus7,Ltn1,Abtb1,Mrpl16,Mrpl34,Mrpl36,Rars,Cnot6,Iars,Dph3,Lars,Yars,Eprs,Mrpl30,Cth,Shmt2,Ppp1r15b,Tars,Mrps6,Eif4a3,Eif2b1,Ago3,Mars,Gemin5,Dhx33,Rsl24d1,Etf1,Dars2,Eif2a,Sesn2,Guf1,Aimp2,Paip2b,Mrps35,Samd4b,Tnrc6a,Tufm,Aars,Rpl10l,Lnpep,Gga3,Ogfod1,Gars,Rc3h1,Ncbp1,Trim71</t>
  </si>
  <si>
    <t>70/330</t>
  </si>
  <si>
    <t>11803,12192,12261,12785,13164,13361,13665,13684,13685,13688,14786,15467,16589,17346,18813,18854,19205,19401,19653,20425,21357,21453,22352,26383,26417,26987,27979,52846,53872,55944,56403,57746,58184,64602,66399,66632,67493,67843,67869,68036,68092,69241,70207,70354,72201,72416,73158,74326,74412,78697,78913,104625,105638,107508,108037,108954,192170,209354,214150,216766,229317,230784,232164,233033,233833,234734,270086,381305,433702,636931</t>
  </si>
  <si>
    <t>Aplp1,Zfp36l1,C1qbp,Cnbp,Dazl,Dhfr,Eif2s1,Eif4e,Eif4ebp1,Eif4ebp2,Grb7,Eif2ak1,Uhmk1,Mknk1,Pa2g4,Pml,Ptbp1,Rara,Rbm4,Shmt1,Tarbp2,Tcof1,Vim,Fto,Mapk3,Eif4e2,Eif3b,Cnot11,Caprin1,Eif3d,Syncrip,Piwil2,Cnot9,Ireb2,Tsfm,Dph6,Mettl16,Slc35a4,Paip2,Zfp706,Ncbp2,Polr2d,Taco1,Secisbp2l,Otud6b,Lrpprc,Larp1,Hnrnpr,Gle1,Pus7,Ltn1,Cnot6,Dph3,Eprs,Shmt2,Ppp1r15b,Eif4a3,Eif2b1,Ago3,Gemin5,Eif2a,Sesn2,Paip2b,Samd4b,Tnrc6a,Aars,Ogfod1,Rc3h1,Ncbp1,Trim71</t>
  </si>
  <si>
    <t>76/376</t>
  </si>
  <si>
    <t>11803,12192,12261,12367,12759,12785,13164,13361,13665,13684,13685,13688,14786,15114,15467,16589,17346,18813,18854,19205,19401,19653,20425,20660,21357,21453,22352,26383,26417,26987,27979,52846,53872,55944,56403,57746,58184,64602,66399,66632,67493,67630,67843,67869,68036,68092,69241,70207,70354,72201,72416,73158,74326,74412,78697,78913,104625,105638,107508,108037,108954,192170,209354,214150,216766,229317,230784,232164,233033,233833,234734,260302,270086,381305,433702,636931</t>
  </si>
  <si>
    <t>Aplp1,Zfp36l1,C1qbp,Casp3,Clu,Cnbp,Dazl,Dhfr,Eif2s1,Eif4e,Eif4ebp1,Eif4ebp2,Grb7,Hap1,Eif2ak1,Uhmk1,Mknk1,Pa2g4,Pml,Ptbp1,Rara,Rbm4,Shmt1,Sorl1,Tarbp2,Tcof1,Vim,Fto,Mapk3,Eif4e2,Eif3b,Cnot11,Caprin1,Eif3d,Syncrip,Piwil2,Cnot9,Ireb2,Tsfm,Dph6,Mettl16,Samd8,Slc35a4,Paip2,Zfp706,Ncbp2,Polr2d,Taco1,Secisbp2l,Otud6b,Lrpprc,Larp1,Hnrnpr,Gle1,Pus7,Ltn1,Cnot6,Dph3,Eprs,Shmt2,Ppp1r15b,Eif4a3,Eif2b1,Ago3,Gemin5,Eif2a,Sesn2,Paip2b,Samd4b,Tnrc6a,Aars,Gga3,Ogfod1,Rc3h1,Ncbp1,Trim71</t>
  </si>
  <si>
    <t>93/502</t>
  </si>
  <si>
    <t>11792,11803,12192,12261,12457,12785,13164,13361,13665,13684,13685,13688,14000,14786,15467,16589,17346,18813,18854,19205,19401,19653,19766,20425,21357,21453,22339,22352,26383,26417,26987,27979,52502,52846,53872,55944,56403,56417,57746,58184,64602,66399,66632,67493,67843,67869,68036,68092,68219,69163,69241,70207,70354,70640,72201,72416,73158,73679,74326,74412,78455,78697,78913,98985,100336,104625,105638,107508,108037,108954,192119,192170,209354,211948,213236,214150,214627,216766,226352,229317,230709,230784,230908,232164,233033,233833,234734,270086,380669,381305,433702,636931,100504663</t>
  </si>
  <si>
    <t>Apex1,Aplp1,Zfp36l1,C1qbp,Noct,Cnbp,Dazl,Dhfr,Eif2s1,Eif4e,Eif4ebp1,Eif4ebp2,Drosha,Grb7,Eif2ak1,Uhmk1,Mknk1,Pa2g4,Pml,Ptbp1,Rara,Rbm4,Ripk1,Shmt1,Tarbp2,Tcof1,Vegfa,Vim,Fto,Mapk3,Eif4e2,Eif3b,Carhsp1,Cnot11,Caprin1,Eif3d,Syncrip,Adar,Piwil2,Cnot9,Ireb2,Tsfm,Dph6,Mettl16,Slc35a4,Paip2,Zfp706,Ncbp2,Nudt21,Mrpl44,Polr2d,Taco1,Secisbp2l,Dcp2,Otud6b,Lrpprc,Larp1,Tex19.1,Hnrnpr,Gle1,Helz,Pus7,Ltn1,Clp1,Ppp1r8,Cnot6,Dph3,Eprs,Shmt2,Ppp1r15b,Dicer1,Eif4a3,Eif2b1,Pde12,Dnd1,Ago3,Tent4b,Gemin5,Epb41l5,Eif2a,Zmpste24,Sesn2,Tardbp,Paip2b,Samd4b,Tnrc6a,Aars,Ogfod1,Lin28b,Rc3h1,Ncbp1,Trim71,Atg14</t>
  </si>
  <si>
    <t>37/155</t>
  </si>
  <si>
    <t>12192,12759,13361,13665,13684,13685,13688,14786,15114,15467,18854,19401,19653,20425,20660,26383,26987,53872,56403,58184,64602,67493,67869,72201,73158,74326,78697,107508,192170,214150,230784,232164,233033,233833,260302,381305,636931</t>
  </si>
  <si>
    <t>Zfp36l1,Clu,Dhfr,Eif2s1,Eif4e,Eif4ebp1,Eif4ebp2,Grb7,Hap1,Eif2ak1,Pml,Rara,Rbm4,Shmt1,Sorl1,Fto,Eif4e2,Caprin1,Syncrip,Cnot9,Ireb2,Mettl16,Paip2,Otud6b,Larp1,Hnrnpr,Pus7,Eprs,Eif4a3,Ago3,Sesn2,Paip2b,Samd4b,Tnrc6a,Gga3,Rc3h1,Trim71</t>
  </si>
  <si>
    <t>33/136</t>
  </si>
  <si>
    <t>12192,13361,13665,13684,13685,13688,14786,15467,18854,19401,19653,20425,26383,26987,53872,56403,58184,64602,67493,67869,72201,73158,74326,78697,107508,192170,214150,230784,232164,233033,233833,381305,636931</t>
  </si>
  <si>
    <t>Zfp36l1,Dhfr,Eif2s1,Eif4e,Eif4ebp1,Eif4ebp2,Grb7,Eif2ak1,Pml,Rara,Rbm4,Shmt1,Fto,Eif4e2,Caprin1,Syncrip,Cnot9,Ireb2,Mettl16,Paip2,Otud6b,Larp1,Hnrnpr,Pus7,Eprs,Eif4a3,Ago3,Sesn2,Paip2b,Samd4b,Tnrc6a,Rc3h1,Trim71</t>
  </si>
  <si>
    <t>149/773</t>
  </si>
  <si>
    <t>11640,11789,11843,12237,12462,12465,12466,12534,12550,12631,12652,13367,13385,13589,13663,14360,14634,14645,14725,14828,15461,15481,15502,15505,15510,15525,15587,16211,16543,16646,16647,16648,16649,16905,17472,17698,17713,18141,18226,18817,18854,19014,19164,19384,19386,19387,19891,20019,20466,20610,20660,20878,21849,21854,21855,22141,22218,22339,22433,22631,22687,23950,23970,26416,27061,27681,30055,30056,30058,30059,53317,53421,53600,54624,55978,56322,56330,56398,56417,56494,56724,64009,65969,66306,66384,66913,67145,67177,67239,67378,67384,67398,67437,68051,68275,68420,68512,68585,68889,69035,69821,69923,70178,71177,71805,71844,72170,72195,72400,72565,73692,75608,75669,75751,75869,76895,77407,101994,104303,106633,107045,107939,109676,116733,140740,170731,209200,212307,216805,217124,217449,218210,218441,223696,229521,230673,230784,230908,231070,234549,234865,235442,235626,237542,238799,260302,269966,320938,432486,12759,16589,19042,19082,19653,21428,54387,55948,56698,65246,66118,69241,70579,73192,74412,75547,100764,208104,223690,224092,225160,225432,230082,231452,353258,433702,12447,12448,13844,16400,18245,18247,18759,20224,54645,56089,56228,68606,68728,74205,76281,216831,218333,226849,231637,333433,360213,11840,12306,12560,14191,22249,23830,71116,111173,380752,15114,17755,26417,28040,68073,228359,380684,432530</t>
  </si>
  <si>
    <t>Akap1,Apc,Arf4,Bub3,Cct3,Cct5,Cct6a,Cdk1,Cdh1,Cfl1,Chga,Diaph1,Dlg4,Mapre1,Ei24,Fyn,Gli3,Glul,Lrp2,Hspa5,Hras,Hspa8,Dnaja1,Hsph1,Hspd1,Hspa4,Hyal2,Kpnb1,Mdfic,Kpna1,Kpna2,Kpna3,Kpna4,Lmna,Gbp4,Msn,Grpel1,Nup50,Nup62,Plk1,Pml,Med1,Psen1,Ran,Ranbp2,Rangap1,Rpa2,Polr1a,Sin3a,Sumo3,Sorl1,Aurka,Trim28,Timm17a,Timm17b,Tub,Sumo1,Vegfa,Xbp1,Ywhaz,Zpr1,Dnajb6,Pacsin2,Mapk14,Bcap31,Snf8,Timm13,Timm9,Timm8a1,Timm10,Plrg1,Sec61a1,Timm23,Paf1,Ift20,Timm22,Pdcd5,Chp1,Adar,Gosr2,Cript,Syne1,Cubn,Fam53c,Srp19,Kdelr2,Tomm34,Cdt1,Rpf2,Bbs2,Bag4,Srpr,Ssr3,Nutf2,Rpa1,Ankrd13a,Tomm5,Rtn4,Ubac2,Zdhhc3,Mterf4,Agk,Abhd17c,Ints13,Nup93,Nupl1,Chchd4,Supt7l,Pinx1,Uaca,Cplane1,Chmp4b,Pik3r4,Ipo4,Arl5b,Bicd2,Rab35,Champ1,Arl1,Ift140,Lars,Pom121,Ank2,Vps4a,Sec63,Mfn2,Dtx3l,Mapre2,Flcn,Ppp1r9b,Trappc12,Nup153,Zfyve16,Tomm22,Syt11,Ipo13,Sesn2,Tardbp,Insig1,Heatr3,Nup133,Rab8b,Setd2,Osbpl8,Tnpo1,Gga3,Nup98,Tnpo3,Gnptab,Clu,Uhmk1,Ppm1a,Prkag1,Rbm4,Mlx,Mcm3ap,Sfn,Phax,Xpo7,Sarnp,Polr2d,Zc3h11a,Xpot,Gle1,Akap13,Rita1,Mlxip,Ankrd54,Lsg1,Thoc1,Rbm27,Nol6,Sdad1,Ltv1,Ncbp1,Ccne1,Ccne2,Ephb2,Itga3,Oaz1,Oaz2,Prkci,Sar1a,Gripap1,Ramp3,Ube2j1,Ppm1f,Trp53inp2,Acsl3,Tax1bp3,Arhgap44,Ice1,Ppp2r5a,Ssh1,Gpd1l,Trim46,Arf1,Anxa2,Cdh3,Fgr,Unc13b,Capn10,Stx18,Erc1,Eipr1,Hap1,Map1b,Mapk3,D6Wsu163e,Atpsckmt,Arhgap1,Nefh,Adcy1</t>
  </si>
  <si>
    <t>11640,11789,11843,12237,12462,12465,12466,12534,12550,12631,12652,13367,13385,13589,13663,14360,14634,14645,14725,14828,15461,15481,15502,15505,15510,15525,15587,16211,16543,16646,16647,16648,16649,16905,17472,17698,17713,18141,18226,18817,18854,19014,19164,19384,19386,19387,19891,20019,20466,20610,20660,20878,21849,21854,21855,22141,22218,22339,22433,22631,22687,23950,23970,26416,27061,27681,30055,30056,30058,30059,53317,53421,53600,54624,55978,56322,56330,56398,56417,56494,56724,64009,65969,66306,66384,66913,67145,67177,67239,67378,67384,67398,67437,68051,68275,68420,68512,68585,68889,69035,69821,69923,70178,71177,71805,71844,72170,72195,72400,72565,73692,75608,75669,75751,75869,76895,77407,101994,104303,106633,107045,107939,109676,116733,140740,170731,209200,212307,216805,217124,217449,218210,218441,223696,229521,230673,230784,230908,231070,234549,234865,235442,235626,237542,238799,260302,269966,320938,432486</t>
  </si>
  <si>
    <t>Akap1,Apc,Arf4,Bub3,Cct3,Cct5,Cct6a,Cdk1,Cdh1,Cfl1,Chga,Diaph1,Dlg4,Mapre1,Ei24,Fyn,Gli3,Glul,Lrp2,Hspa5,Hras,Hspa8,Dnaja1,Hsph1,Hspd1,Hspa4,Hyal2,Kpnb1,Mdfic,Kpna1,Kpna2,Kpna3,Kpna4,Lmna,Gbp4,Msn,Grpel1,Nup50,Nup62,Plk1,Pml,Med1,Psen1,Ran,Ranbp2,Rangap1,Rpa2,Polr1a,Sin3a,Sumo3,Sorl1,Aurka,Trim28,Timm17a,Timm17b,Tub,Sumo1,Vegfa,Xbp1,Ywhaz,Zpr1,Dnajb6,Pacsin2,Mapk14,Bcap31,Snf8,Timm13,Timm9,Timm8a1,Timm10,Plrg1,Sec61a1,Timm23,Paf1,Ift20,Timm22,Pdcd5,Chp1,Adar,Gosr2,Cript,Syne1,Cubn,Fam53c,Srp19,Kdelr2,Tomm34,Cdt1,Rpf2,Bbs2,Bag4,Srpr,Ssr3,Nutf2,Rpa1,Ankrd13a,Tomm5,Rtn4,Ubac2,Zdhhc3,Mterf4,Agk,Abhd17c,Ints13,Nup93,Nupl1,Chchd4,Supt7l,Pinx1,Uaca,Cplane1,Chmp4b,Pik3r4,Ipo4,Arl5b,Bicd2,Rab35,Champ1,Arl1,Ift140,Lars,Pom121,Ank2,Vps4a,Sec63,Mfn2,Dtx3l,Mapre2,Flcn,Ppp1r9b,Trappc12,Nup153,Zfyve16,Tomm22,Syt11,Ipo13,Sesn2,Tardbp,Insig1,Heatr3,Nup133,Rab8b,Setd2,Osbpl8,Tnpo1,Gga3,Nup98,Tnpo3,Gnptab</t>
  </si>
  <si>
    <t>GO:0017038</t>
  </si>
  <si>
    <t>protein import</t>
  </si>
  <si>
    <t>61/209</t>
  </si>
  <si>
    <t>11640,12550,12631,12759,13663,14634,14725,15481,15510,15525,15587,16211,16543,16646,16647,16648,16649,16905,17472,17713,18141,18226,18854,19014,19164,19384,19386,21849,21854,21855,22433,22687,26416,30055,30056,30059,53600,56322,56330,56398,56417,65969,66306,68051,69923,71805,71844,72170,72565,75751,107939,218210,223696,230673,230908,234549,234865,235442,238799,269966,320938</t>
  </si>
  <si>
    <t>Akap1,Cdh1,Cfl1,Clu,Ei24,Gli3,Lrp2,Hspa8,Hspd1,Hspa4,Hyal2,Kpnb1,Mdfic,Kpna1,Kpna2,Kpna3,Kpna4,Lmna,Gbp4,Grpel1,Nup50,Nup62,Pml,Med1,Psen1,Ran,Ranbp2,Trim28,Timm17a,Timm17b,Xbp1,Zpr1,Mapk14,Timm13,Timm9,Timm10,Timm23,Timm22,Pdcd5,Chp1,Adar,Cubn,Fam53c,Nutf2,Agk,Nup93,Nupl1,Chchd4,Uaca,Ipo4,Pom121,Nup153,Tomm22,Ipo13,Tardbp,Heatr3,Nup133,Rab8b,Tnpo1,Nup98,Tnpo3</t>
  </si>
  <si>
    <t>87/374</t>
  </si>
  <si>
    <t>11640,12462,12465,12466,12550,12631,13663,14634,14725,14828,15481,15502,15505,15510,15525,15587,16211,16543,16646,16647,16648,16649,16905,17472,17713,18141,18226,18854,19014,19164,19384,19386,20660,21849,21854,21855,22433,22631,22687,26416,27681,30055,30056,30058,30059,53421,53600,56322,56330,56398,56417,56494,65969,66306,66384,67145,67384,67398,67437,68051,68512,69821,69923,71805,71844,72170,72565,75608,75669,75751,107045,107939,116733,140740,170731,218210,218441,223696,230673,230908,234549,234865,235442,238799,269966,320938,432486</t>
  </si>
  <si>
    <t>Akap1,Cct3,Cct5,Cct6a,Cdh1,Cfl1,Ei24,Gli3,Lrp2,Hspa5,Hspa8,Dnaja1,Hsph1,Hspd1,Hspa4,Hyal2,Kpnb1,Mdfic,Kpna1,Kpna2,Kpna3,Kpna4,Lmna,Gbp4,Grpel1,Nup50,Nup62,Pml,Med1,Psen1,Ran,Ranbp2,Sorl1,Trim28,Timm17a,Timm17b,Xbp1,Ywhaz,Zpr1,Mapk14,Snf8,Timm13,Timm9,Timm8a1,Timm10,Sec61a1,Timm23,Timm22,Pdcd5,Chp1,Adar,Gosr2,Cubn,Fam53c,Srp19,Tomm34,Bag4,Srpr,Ssr3,Nutf2,Tomm5,Mterf4,Agk,Nup93,Nupl1,Chchd4,Uaca,Chmp4b,Pik3r4,Ipo4,Lars,Pom121,Vps4a,Sec63,Mfn2,Nup153,Zfyve16,Tomm22,Ipo13,Tardbp,Heatr3,Nup133,Rab8b,Tnpo1,Nup98,Tnpo3,Gnptab</t>
  </si>
  <si>
    <t>GO:0006913</t>
  </si>
  <si>
    <t>nucleocytoplasmic transport</t>
  </si>
  <si>
    <t>71/287</t>
  </si>
  <si>
    <t>11640,12550,12631,13663,14634,15481,15587,16211,16543,16589,16646,16647,16648,16649,16905,17472,18141,18226,18854,19014,19042,19082,19164,19384,19386,19387,19653,21428,21849,22433,22687,26416,54387,55948,56398,56417,56698,65246,66118,66306,68051,69241,70579,71805,71844,72170,72565,73192,74412,75547,75751,100764,107939,208104,218210,223690,224092,225160,225432,230082,230673,230908,231452,234549,234865,235626,238799,269966,320938,353258,433702</t>
  </si>
  <si>
    <t>Akap1,Cdh1,Cfl1,Ei24,Gli3,Hspa8,Hyal2,Kpnb1,Mdfic,Uhmk1,Kpna1,Kpna2,Kpna3,Kpna4,Lmna,Gbp4,Nup50,Nup62,Pml,Med1,Ppm1a,Prkag1,Psen1,Ran,Ranbp2,Rangap1,Rbm4,Mlx,Trim28,Xbp1,Zpr1,Mapk14,Mcm3ap,Sfn,Chp1,Adar,Phax,Xpo7,Sarnp,Fam53c,Nutf2,Polr2d,Zc3h11a,Nup93,Nupl1,Chchd4,Uaca,Xpot,Gle1,Akap13,Ipo4,Rita1,Pom121,Mlxip,Nup153,Ankrd54,Lsg1,Thoc1,Rbm27,Nol6,Ipo13,Tardbp,Sdad1,Heatr3,Nup133,Setd2,Tnpo1,Nup98,Tnpo3,Ltv1,Ncbp1</t>
  </si>
  <si>
    <t>GO:0051169</t>
  </si>
  <si>
    <t>nuclear transport</t>
  </si>
  <si>
    <t>64/271</t>
  </si>
  <si>
    <t>11640,12534,12550,12631,13663,14360,14634,14645,15481,15587,16211,16543,16646,16647,16648,16649,16905,17472,18141,18226,18817,18854,19014,19164,19384,19386,19387,20019,20466,20610,21849,22218,22433,22687,23950,26416,53317,54624,56398,56417,64009,66306,67239,68051,71177,71805,71844,72195,72400,72565,75751,107939,209200,216805,218210,230673,230784,230908,234549,234865,237542,238799,269966,320938</t>
  </si>
  <si>
    <t>Akap1,Cdk1,Cdh1,Cfl1,Ei24,Fyn,Gli3,Glul,Hspa8,Hyal2,Kpnb1,Mdfic,Kpna1,Kpna2,Kpna3,Kpna4,Lmna,Gbp4,Nup50,Nup62,Plk1,Pml,Med1,Psen1,Ran,Ranbp2,Rangap1,Polr1a,Sin3a,Sumo3,Trim28,Sumo1,Xbp1,Zpr1,Dnajb6,Mapk14,Plrg1,Paf1,Chp1,Adar,Syne1,Fam53c,Rpf2,Nutf2,Ints13,Nup93,Nupl1,Supt7l,Pinx1,Uaca,Ipo4,Pom121,Dtx3l,Flcn,Nup153,Ipo13,Sesn2,Tardbp,Heatr3,Nup133,Osbpl8,Tnpo1,Nup98,Tnpo3</t>
  </si>
  <si>
    <t>GO:0051170</t>
  </si>
  <si>
    <t>import into nucleus</t>
  </si>
  <si>
    <t>44/155</t>
  </si>
  <si>
    <t>11640,12550,12631,13663,14634,15481,15587,16211,16543,16646,16647,16648,16649,16905,17472,18141,18226,18854,19014,19082,19164,19384,19386,21849,22433,22687,26416,56398,56417,66306,68051,71805,71844,72565,75751,107939,218210,230673,230908,234549,234865,238799,269966,320938</t>
  </si>
  <si>
    <t>Akap1,Cdh1,Cfl1,Ei24,Gli3,Hspa8,Hyal2,Kpnb1,Mdfic,Kpna1,Kpna2,Kpna3,Kpna4,Lmna,Gbp4,Nup50,Nup62,Pml,Med1,Prkag1,Psen1,Ran,Ranbp2,Trim28,Xbp1,Zpr1,Mapk14,Chp1,Adar,Fam53c,Nutf2,Nup93,Nupl1,Uaca,Ipo4,Pom121,Nup153,Ipo13,Tardbp,Heatr3,Nup133,Tnpo1,Nup98,Tnpo3</t>
  </si>
  <si>
    <t>GO:0006606</t>
  </si>
  <si>
    <t>protein import into nucleus</t>
  </si>
  <si>
    <t>43/151</t>
  </si>
  <si>
    <t>11640,12550,12631,13663,14634,15481,15587,16211,16543,16646,16647,16648,16649,16905,17472,18141,18226,18854,19014,19164,19384,19386,21849,22433,22687,26416,56398,56417,66306,68051,71805,71844,72565,75751,107939,218210,230673,230908,234549,234865,238799,269966,320938</t>
  </si>
  <si>
    <t>Akap1,Cdh1,Cfl1,Ei24,Gli3,Hspa8,Hyal2,Kpnb1,Mdfic,Kpna1,Kpna2,Kpna3,Kpna4,Lmna,Gbp4,Nup50,Nup62,Pml,Med1,Psen1,Ran,Ranbp2,Trim28,Xbp1,Zpr1,Mapk14,Chp1,Adar,Fam53c,Nutf2,Nup93,Nupl1,Uaca,Ipo4,Pom121,Nup153,Ipo13,Tardbp,Heatr3,Nup133,Tnpo1,Nup98,Tnpo3</t>
  </si>
  <si>
    <t>GO:0046822</t>
  </si>
  <si>
    <t>regulation of nucleocytoplasmic transport</t>
  </si>
  <si>
    <t>28/112</t>
  </si>
  <si>
    <t>11640,12550,13663,14634,15587,16543,16589,17472,18226,19042,19164,19384,19387,19653,21849,22433,22687,26416,55948,56398,68051,71844,72170,72565,218210,225432,230908,235626</t>
  </si>
  <si>
    <t>Akap1,Cdh1,Ei24,Gli3,Hyal2,Mdfic,Uhmk1,Gbp4,Nup62,Ppm1a,Psen1,Ran,Rangap1,Rbm4,Trim28,Xbp1,Zpr1,Mapk14,Sfn,Chp1,Nutf2,Nupl1,Chchd4,Uaca,Nup153,Rbm27,Tardbp,Setd2</t>
  </si>
  <si>
    <t>GO:1900180</t>
  </si>
  <si>
    <t>regulation of protein localization to nucleus</t>
  </si>
  <si>
    <t>29/120</t>
  </si>
  <si>
    <t>11640,12534,12550,13663,14360,14634,14645,15587,16543,16905,17472,18226,19164,19384,20019,20466,21849,22433,22687,26416,56398,68051,71844,72400,72565,209200,216805,230784,230908</t>
  </si>
  <si>
    <t>Akap1,Cdk1,Cdh1,Ei24,Fyn,Gli3,Glul,Hyal2,Mdfic,Lmna,Gbp4,Nup62,Psen1,Ran,Polr1a,Sin3a,Trim28,Xbp1,Zpr1,Mapk14,Chp1,Nutf2,Nupl1,Pinx1,Uaca,Dtx3l,Flcn,Sesn2,Tardbp</t>
  </si>
  <si>
    <t>GO:1903827</t>
  </si>
  <si>
    <t>regulation of cellular protein localization</t>
  </si>
  <si>
    <t>83/519</t>
  </si>
  <si>
    <t>11640,11789,12447,12448,12462,12465,12466,12534,12550,12631,13663,13844,14360,14634,14645,15461,15502,15505,15587,16400,16543,16589,16905,17472,17698,18226,18245,18247,18759,18817,18854,19042,19164,19384,19387,20019,20224,20466,20660,21849,22339,22433,22687,26416,27061,54645,55948,56089,56228,56330,56398,56724,67177,67384,68051,68420,68585,68606,68728,68889,70178,71844,72170,72400,72565,74205,76281,116733,209200,216805,216831,217124,217449,218333,226849,229521,230784,230908,231070,231637,235626,333433,360213</t>
  </si>
  <si>
    <t>Akap1,Apc,Ccne1,Ccne2,Cct3,Cct5,Cct6a,Cdk1,Cdh1,Cfl1,Ei24,Ephb2,Fyn,Gli3,Glul,Hras,Dnaja1,Hsph1,Hyal2,Itga3,Mdfic,Uhmk1,Lmna,Gbp4,Msn,Nup62,Oaz1,Oaz2,Prkci,Plk1,Pml,Ppm1a,Psen1,Ran,Rangap1,Polr1a,Sar1a,Sin3a,Sorl1,Trim28,Vegfa,Xbp1,Zpr1,Mapk14,Bcap31,Gripap1,Sfn,Ramp3,Ube2j1,Pdcd5,Chp1,Cript,Cdt1,Bag4,Nutf2,Ankrd13a,Rtn4,Ppm1f,Trp53inp2,Ubac2,Abhd17c,Nupl1,Chchd4,Pinx1,Uaca,Acsl3,Tax1bp3,Vps4a,Dtx3l,Flcn,Arhgap44,Ppp1r9b,Trappc12,Ice1,Ppp2r5a,Syt11,Sesn2,Tardbp,Insig1,Ssh1,Setd2,Gpd1l,Trim46</t>
  </si>
  <si>
    <t>GO:1904589</t>
  </si>
  <si>
    <t>regulation of protein import</t>
  </si>
  <si>
    <t>20/69</t>
  </si>
  <si>
    <t>11640,12550,13663,14634,15587,16543,17472,18226,19164,19384,21849,22433,22687,26416,56330,56398,68051,71844,72565,230908</t>
  </si>
  <si>
    <t>Akap1,Cdh1,Ei24,Gli3,Hyal2,Mdfic,Gbp4,Nup62,Psen1,Ran,Trim28,Xbp1,Zpr1,Mapk14,Pdcd5,Chp1,Nutf2,Nupl1,Uaca,Tardbp</t>
  </si>
  <si>
    <t>GO:0042306</t>
  </si>
  <si>
    <t>regulation of protein import into nucleus</t>
  </si>
  <si>
    <t>19/64</t>
  </si>
  <si>
    <t>11640,12550,13663,14634,15587,16543,17472,18226,19164,19384,21849,22433,22687,26416,56398,68051,71844,72565,230908</t>
  </si>
  <si>
    <t>Akap1,Cdh1,Ei24,Gli3,Hyal2,Mdfic,Gbp4,Nup62,Psen1,Ran,Trim28,Xbp1,Zpr1,Mapk14,Chp1,Nutf2,Nupl1,Uaca,Tardbp</t>
  </si>
  <si>
    <t>GO:0033157</t>
  </si>
  <si>
    <t>regulation of intracellular protein transport</t>
  </si>
  <si>
    <t>40/209</t>
  </si>
  <si>
    <t>11640,12550,13663,14360,14634,15461,15587,16543,16589,17472,18226,18245,18247,19042,19164,19384,19387,20224,20660,21849,22433,22687,26416,27061,54645,55948,56228,56330,56398,67384,68051,68889,71844,72170,72565,216831,218333,230908,231070,235626</t>
  </si>
  <si>
    <t>Akap1,Cdh1,Ei24,Fyn,Gli3,Hras,Hyal2,Mdfic,Uhmk1,Gbp4,Nup62,Oaz1,Oaz2,Ppm1a,Psen1,Ran,Rangap1,Sar1a,Sorl1,Trim28,Xbp1,Zpr1,Mapk14,Bcap31,Gripap1,Sfn,Ube2j1,Pdcd5,Chp1,Bag4,Nutf2,Ubac2,Nupl1,Chchd4,Uaca,Arhgap44,Ice1,Tardbp,Insig1,Setd2</t>
  </si>
  <si>
    <t>GO:1903829</t>
  </si>
  <si>
    <t>positive regulation of cellular protein localization</t>
  </si>
  <si>
    <t>49/298</t>
  </si>
  <si>
    <t>11789,12462,12465,12466,12534,12550,12631,13844,14360,14634,15461,15587,16400,17698,18226,18245,18247,18759,18854,19042,19164,19384,20224,20660,21849,22339,22433,22687,26416,27061,55948,56089,56330,67177,68051,68585,70178,72400,72565,74205,209200,217124,217449,218333,229521,230784,230908,231637,333433</t>
  </si>
  <si>
    <t>Apc,Cct3,Cct5,Cct6a,Cdk1,Cdh1,Cfl1,Ephb2,Fyn,Gli3,Hras,Hyal2,Itga3,Msn,Nup62,Oaz1,Oaz2,Prkci,Pml,Ppm1a,Psen1,Ran,Sar1a,Sorl1,Trim28,Vegfa,Xbp1,Zpr1,Mapk14,Bcap31,Sfn,Ramp3,Pdcd5,Cdt1,Nutf2,Rtn4,Abhd17c,Pinx1,Uaca,Acsl3,Dtx3l,Ppp1r9b,Trappc12,Ice1,Syt11,Sesn2,Tardbp,Ssh1,Gpd1l</t>
  </si>
  <si>
    <t>GO:0032388</t>
  </si>
  <si>
    <t>positive regulation of intracellular transport</t>
  </si>
  <si>
    <t>35/201</t>
  </si>
  <si>
    <t>11840,12306,12550,12560,14191,14360,14634,15461,15587,17698,18245,18247,19042,19164,19384,20224,20660,21849,22249,22433,22687,23830,26416,27061,55948,56330,68051,71116,72565,111173,218333,225432,230908,360213,380752</t>
  </si>
  <si>
    <t>Arf1,Anxa2,Cdh1,Cdh3,Fgr,Fyn,Gli3,Hras,Hyal2,Msn,Oaz1,Oaz2,Ppm1a,Psen1,Ran,Sar1a,Sorl1,Trim28,Unc13b,Xbp1,Zpr1,Capn10,Mapk14,Bcap31,Sfn,Pdcd5,Nutf2,Stx18,Uaca,Erc1,Ice1,Rbm27,Tardbp,Trim46,Eipr1</t>
  </si>
  <si>
    <t>GO:1904591</t>
  </si>
  <si>
    <t>positive regulation of protein import</t>
  </si>
  <si>
    <t>13/48</t>
  </si>
  <si>
    <t>12550,14634,15587,19164,19384,21849,22433,22687,26416,56330,68051,72565,230908</t>
  </si>
  <si>
    <t>Cdh1,Gli3,Hyal2,Psen1,Ran,Trim28,Xbp1,Zpr1,Mapk14,Pdcd5,Nutf2,Uaca,Tardbp</t>
  </si>
  <si>
    <t>GO:0042307</t>
  </si>
  <si>
    <t>positive regulation of protein import into nucleus</t>
  </si>
  <si>
    <t>12/43</t>
  </si>
  <si>
    <t>12550,14634,15587,19164,19384,21849,22433,22687,26416,68051,72565,230908</t>
  </si>
  <si>
    <t>Cdh1,Gli3,Hyal2,Psen1,Ran,Trim28,Xbp1,Zpr1,Mapk14,Nutf2,Uaca,Tardbp</t>
  </si>
  <si>
    <t>GO:1900182</t>
  </si>
  <si>
    <t>positive regulation of protein localization to nucleus</t>
  </si>
  <si>
    <t>17/75</t>
  </si>
  <si>
    <t>12534,12550,14360,14634,15587,19164,19384,21849,22433,22687,26416,68051,72400,72565,209200,230784,230908</t>
  </si>
  <si>
    <t>Cdk1,Cdh1,Fyn,Gli3,Hyal2,Psen1,Ran,Trim28,Xbp1,Zpr1,Mapk14,Nutf2,Pinx1,Uaca,Dtx3l,Sesn2,Tardbp</t>
  </si>
  <si>
    <t>GO:0046824</t>
  </si>
  <si>
    <t>positive regulation of nucleocytoplasmic transport</t>
  </si>
  <si>
    <t>15/64</t>
  </si>
  <si>
    <t>12550,14634,15587,19042,19164,19384,21849,22433,22687,26416,55948,68051,72565,225432,230908</t>
  </si>
  <si>
    <t>Cdh1,Gli3,Hyal2,Ppm1a,Psen1,Ran,Trim28,Xbp1,Zpr1,Mapk14,Sfn,Nutf2,Uaca,Rbm27,Tardbp</t>
  </si>
  <si>
    <t>GO:0032386</t>
  </si>
  <si>
    <t>regulation of intracellular transport</t>
  </si>
  <si>
    <t>62/437</t>
  </si>
  <si>
    <t>11640,11840,12306,12550,12560,13663,14191,14360,14634,15114,15461,15587,16543,16589,17472,17698,17755,18226,18245,18247,19042,19164,19384,19387,19653,20224,20660,21849,22249,22433,22687,23830,26416,26417,27061,28040,54645,55948,56228,56330,56398,67384,68051,68073,68889,71116,71844,72170,72565,111173,216831,218210,218333,225432,228359,230908,231070,235626,360213,380684,380752,432530</t>
  </si>
  <si>
    <t>Akap1,Arf1,Anxa2,Cdh1,Cdh3,Ei24,Fgr,Fyn,Gli3,Hap1,Hras,Hyal2,Mdfic,Uhmk1,Gbp4,Msn,Map1b,Nup62,Oaz1,Oaz2,Ppm1a,Psen1,Ran,Rangap1,Rbm4,Sar1a,Sorl1,Trim28,Unc13b,Xbp1,Zpr1,Capn10,Mapk14,Mapk3,Bcap31,D6Wsu163e,Gripap1,Sfn,Ube2j1,Pdcd5,Chp1,Bag4,Nutf2,Atpsckmt,Ubac2,Stx18,Nupl1,Chchd4,Uaca,Erc1,Arhgap44,Nup153,Ice1,Rbm27,Arhgap1,Tardbp,Insig1,Setd2,Trim46,Nefh,Eipr1,Adcy1</t>
  </si>
  <si>
    <t>GO:0090316</t>
  </si>
  <si>
    <t>positive regulation of intracellular protein transport</t>
  </si>
  <si>
    <t>23/131</t>
  </si>
  <si>
    <t>12550,14360,14634,15461,15587,18245,18247,19042,19164,19384,20224,20660,21849,22433,22687,26416,27061,55948,56330,68051,72565,218333,230908</t>
  </si>
  <si>
    <t>Cdh1,Fyn,Gli3,Hras,Hyal2,Oaz1,Oaz2,Ppm1a,Psen1,Ran,Sar1a,Sorl1,Trim28,Xbp1,Zpr1,Mapk14,Bcap31,Sfn,Pdcd5,Nutf2,Uaca,Ice1,Tardbp</t>
  </si>
  <si>
    <t>GO:0051301</t>
  </si>
  <si>
    <t>cell division</t>
  </si>
  <si>
    <t>114/571</t>
  </si>
  <si>
    <t>11744,11789,11799,11840,12211,12237,12428,12443,12444,12445,12447,12448,12455,12530,12534,12617,12626,12631,12704,13589,14182,14679,15201,16319,16882,17283,17758,17869,18221,18226,18817,19206,19348,19384,20871,20878,21853,22339,22680,23834,26370,26934,28035,28114,50883,51886,52398,52432,52679,52696,52717,53598,55948,56150,56194,56321,56505,56526,59046,66131,66196,66197,66371,66440,67037,67177,67236,67455,67655,67956,68612,69028,69928,71177,72119,72124,73708,75608,75669,76044,76707,77407,93840,99152,100088,104156,105083,107995,108907,108961,116733,192119,194401,209086,210711,212307,213582,214627,216049,216805,219103,226419,227937,234388,234852,234857,235626,237911,268451,268697,320165,320213,330938,381293</t>
  </si>
  <si>
    <t>Anxa11,Apc,Birc5,Arf1,Birc6,Bub3,Ccna2,Ccnd1,Ccnd2,Ccnd3,Ccne1,Ccne2,Ccnt1,Cdc25a,Cdk1,Cenpc1,Cetn3,Cfl1,Cit,Mapre1,Fgfr1,Gnai3,Hells,Incenp,Lig3,Men1,Map4,Myc,Nudc,Nup62,Plk1,Ptch1,Kif20a,Ran,Aurkc,Aurka,Timeless,Vegfa,Zfp207,Cdc6,Cetn2,Racgap1,Usp39,Nsun2,Chek2,Fubp1,Sept11,Ppp2r2d,E2f7,Zwint,Anapc16,Dctn3,Sfn,Mad2l1,Prpf40a,Aatf,Ruvbl1,Sept6,Arpp19,Tipin,Myo19,Cks2,Chmp4c,Cdc26,Pmf1,Cdt1,Cinp,Klhl13,Ctdp1,Kmt5a,Ube2c,Mitd1,Cenps,Ints13,Tpx2,Seh1l,Dppa3,Chmp4b,Pik3r4,Ncapg2,Clasp1,Rab35,Vangl2,Anapc2,Rcc1,Etv5,Pelo,Cdc20,Nusap1,E2f8,Vps4a,Dicer1,Mical3,Samd9l,Mcmbp,Mapre2,Map9,Tent4b,Zfp365,Flcn,Cenpj,Dyrk3,Pkp4,Ccdc124,Chmp1a,Spire2,Setd2,Brip1,Rab11fip4,Ccnb1,Tacc1,Senp5,Dixdc1,Kif14</t>
  </si>
  <si>
    <t>GO:0000910</t>
  </si>
  <si>
    <t>cytokinesis</t>
  </si>
  <si>
    <t>41/153</t>
  </si>
  <si>
    <t>11744,11789,11799,11840,12211,12631,12704,16319,18226,18817,19348,20871,20878,23834,26370,26934,52398,52679,53598,56194,56526,66196,66371,67177,67455,69028,75608,75669,77407,108907,108961,116733,213582,216049,216805,227937,234852,234857,235626,268451,381293</t>
  </si>
  <si>
    <t>Anxa11,Apc,Birc5,Arf1,Birc6,Cfl1,Cit,Incenp,Nup62,Plk1,Kif20a,Aurkc,Aurka,Cdc6,Cetn2,Racgap1,Sept11,E2f7,Dctn3,Prpf40a,Sept6,Myo19,Chmp4c,Cdt1,Klhl13,Mitd1,Chmp4b,Pik3r4,Rab35,Nusap1,E2f8,Vps4a,Map9,Zfp365,Flcn,Pkp4,Chmp1a,Spire2,Setd2,Rab11fip4,Kif14</t>
  </si>
  <si>
    <t>GO:0032465</t>
  </si>
  <si>
    <t>regulation of cytokinesis</t>
  </si>
  <si>
    <t>25/79</t>
  </si>
  <si>
    <t>12211,12704,16319,18226,18817,19348,20871,20878,23834,26370,26934,52679,56194,66196,66371,67455,75669,108961,116733,213582,216805,227937,235626,268451,381293</t>
  </si>
  <si>
    <t>Birc6,Cit,Incenp,Nup62,Plk1,Kif20a,Aurkc,Aurka,Cdc6,Cetn2,Racgap1,E2f7,Prpf40a,Myo19,Chmp4c,Klhl13,Pik3r4,E2f8,Vps4a,Map9,Flcn,Pkp4,Setd2,Rab11fip4,Kif14</t>
  </si>
  <si>
    <t>GO:0061640</t>
  </si>
  <si>
    <t>cytoskeleton-dependent cytokinesis</t>
  </si>
  <si>
    <t>24/92</t>
  </si>
  <si>
    <t>11789,11799,11840,12631,12704,16319,18226,18817,19348,26934,52398,53598,56526,66371,67177,69028,75608,77407,108907,116733,213582,216049,234852,234857</t>
  </si>
  <si>
    <t>Apc,Birc5,Arf1,Cfl1,Cit,Incenp,Nup62,Plk1,Kif20a,Racgap1,Sept11,Dctn3,Sept6,Chmp4c,Cdt1,Mitd1,Chmp4b,Rab35,Nusap1,Vps4a,Map9,Zfp365,Chmp1a,Spire2</t>
  </si>
  <si>
    <t>GO:0000281</t>
  </si>
  <si>
    <t>mitotic cytokinesis</t>
  </si>
  <si>
    <t>11789,11799,11840,12631,12704,16319,18226,18817,19348,26934,66371,67177,69028,75608,77407,108907,116733,213582,216049,234852</t>
  </si>
  <si>
    <t>Apc,Birc5,Arf1,Cfl1,Cit,Incenp,Nup62,Plk1,Kif20a,Racgap1,Chmp4c,Cdt1,Mitd1,Chmp4b,Rab35,Nusap1,Vps4a,Map9,Zfp365,Chmp1a</t>
  </si>
  <si>
    <t>GO:0051302</t>
  </si>
  <si>
    <t>regulation of cell division</t>
  </si>
  <si>
    <t>31/156</t>
  </si>
  <si>
    <t>11789,12211,12704,16319,17283,17869,18226,18817,19206,19348,20871,20878,22339,23834,26370,26934,52679,55948,56194,66196,66371,67455,75669,108961,116733,213582,216805,227937,235626,268451,381293</t>
  </si>
  <si>
    <t>Apc,Birc6,Cit,Incenp,Men1,Myc,Nup62,Plk1,Ptch1,Kif20a,Aurkc,Aurka,Vegfa,Cdc6,Cetn2,Racgap1,E2f7,Sfn,Prpf40a,Myo19,Chmp4c,Klhl13,Pik3r4,E2f8,Vps4a,Map9,Flcn,Pkp4,Setd2,Rab11fip4,Kif14</t>
  </si>
  <si>
    <t>mmu03013</t>
  </si>
  <si>
    <t>RNA transport</t>
  </si>
  <si>
    <t>51/167</t>
  </si>
  <si>
    <t>12729,13665,13667,13681,13684,13685,13688,16211,18141,18226,19384,19386,19387,20610,20901,20918,22218,26987,27979,51796,55944,56698,60365,66161,66441,67053,67204,67724,68092,68626,70047,71805,71844,72124,73192,78655,107939,116940,117109,170930,192170,209354,216766,218210,225160,234865,269966,276919,433702,100041953,100042807,11799,16319,18538,13016,13433,13436,13619,15182,15258,17342,18854,19401,20466,21665,26370,26424,27223,56459,68275,240087,319158,320213,433759,20492,51786,66118,70579,71713,74412,20641,20643,70465,14828,15481,15505,23950,67384,81489,213539,14228,56716,68585,16905,16906,11951,12462</t>
  </si>
  <si>
    <t>Clns1a,Eif2s1,Eif2b4,Eif4a1,Eif4e,Eif4ebp1,Eif4ebp2,Kpnb1,Nup50,Nup62,Ran,Ranbp2,Rangap1,Sumo3,Strap,Eif1,Sumo1,Eif4e2,Eif3b,Srrm1,Eif3d,Phax,Rbm8a,Pop4,Magohb,Rpp14,Eif2s2,Pop1,Ncbp2,Elac2,Trnt1,Nup93,Nupl1,Seh1l,Xpot,Eif3j1,Pom121,Tgs1,Pop5,Sumo2,Eif4a3,Eif2b1,Gemin5,Nup153,Thoc1,Nup133,Nup98,Gemin4,Ncbp1,Sap18b,Eif3j2,Birc5,Incenp,Pcna,Ctbp1,Dnmt1,Dnmt3b,Phc1,Hdac2,Hipk2,Mitf,Pml,Rara,Sin3a,Tdg,Cetn2,Nr5a2,Trp53bp1,Sae1,Rpa1,Mdc1,Hist1h4i,Senp5,Hdac1,Slbp,Cpsf2,Sarnp,Zc3h11a,Cdc40,Gle1,Snrpd1,Snrpe,Wdr77,Hspa5,Hspa8,Hsph1,Dnajb6,Bag4,Dnajb1,Bag2,Fkbp4,Mlst8,Rtn4,Lmna,Lmnb1,Atp5g1,Cct3</t>
  </si>
  <si>
    <t>12729,13665,13667,13681,13684,13685,13688,16211,18141,18226,19384,19386,19387,20610,20901,20918,22218,26987,27979,51796,55944,56698,60365,66161,66441,67053,67204,67724,68092,68626,70047,71805,71844,72124,73192,78655,107939,116940,117109,170930,192170,209354,216766,218210,225160,234865,269966,276919,433702,100041953,100042807</t>
  </si>
  <si>
    <t>Clns1a,Eif2s1,Eif2b4,Eif4a1,Eif4e,Eif4ebp1,Eif4ebp2,Kpnb1,Nup50,Nup62,Ran,Ranbp2,Rangap1,Sumo3,Strap,Eif1,Sumo1,Eif4e2,Eif3b,Srrm1,Eif3d,Phax,Rbm8a,Pop4,Magohb,Rpp14,Eif2s2,Pop1,Ncbp2,Elac2,Trnt1,Nup93,Nupl1,Seh1l,Xpot,Eif3j1,Pom121,Tgs1,Pop5,Sumo2,Eif4a3,Eif2b1,Gemin5,Nup153,Thoc1,Nup133,Nup98,Gemin4,Ncbp1,Sap18b,Eif3j2</t>
  </si>
  <si>
    <t>R-MMU-4615885</t>
  </si>
  <si>
    <t>SUMOylation of DNA replication proteins</t>
  </si>
  <si>
    <t>16/39</t>
  </si>
  <si>
    <t>11799,16319,18141,18226,18538,19386,19387,20610,22218,71805,71844,72124,170930,218210,234865,269966</t>
  </si>
  <si>
    <t>Birc5,Incenp,Nup50,Nup62,Pcna,Ranbp2,Rangap1,Sumo3,Sumo1,Nup93,Nupl1,Seh1l,Sumo2,Nup153,Nup133,Nup98</t>
  </si>
  <si>
    <t>R-MMU-2990846</t>
  </si>
  <si>
    <t>SUMOylation</t>
  </si>
  <si>
    <t>36/160</t>
  </si>
  <si>
    <t>11799,13016,13433,13436,13619,15182,15258,16319,17342,18141,18226,18538,18854,19386,19387,19401,20466,20610,21665,22218,26370,26424,27223,56459,68275,71805,71844,72124,170930,218210,234865,240087,269966,319158,320213,433759</t>
  </si>
  <si>
    <t>Birc5,Ctbp1,Dnmt1,Dnmt3b,Phc1,Hdac2,Hipk2,Incenp,Mitf,Nup50,Nup62,Pcna,Pml,Ranbp2,Rangap1,Rara,Sin3a,Sumo3,Tdg,Sumo1,Cetn2,Nr5a2,Trp53bp1,Sae1,Rpa1,Nup93,Nupl1,Seh1l,Sumo2,Nup153,Nup133,Mdc1,Nup98,Hist1h4i,Senp5,Hdac1</t>
  </si>
  <si>
    <t>R-MMU-72202</t>
  </si>
  <si>
    <t>Transport of Mature Transcript to Cytoplasm</t>
  </si>
  <si>
    <t>22/77</t>
  </si>
  <si>
    <t>13684,18141,18226,19386,20492,51786,51796,60365,66118,68092,70579,71713,71805,71844,72124,74412,192170,218210,225160,234865,269966,433702</t>
  </si>
  <si>
    <t>Eif4e,Nup50,Nup62,Ranbp2,Slbp,Cpsf2,Srrm1,Rbm8a,Sarnp,Ncbp2,Zc3h11a,Cdc40,Nup93,Nupl1,Seh1l,Gle1,Eif4a3,Nup153,Thoc1,Nup133,Nup98,Ncbp1</t>
  </si>
  <si>
    <t>R-MMU-3108232</t>
  </si>
  <si>
    <t>SUMO E3 ligases SUMOylate target proteins</t>
  </si>
  <si>
    <t>34/155</t>
  </si>
  <si>
    <t>11799,13016,13433,13436,13619,15182,15258,16319,17342,18141,18226,18538,18854,19386,19387,19401,20466,20610,21665,22218,26370,26424,27223,68275,71805,71844,72124,170930,218210,234865,240087,269966,319158,433759</t>
  </si>
  <si>
    <t>Birc5,Ctbp1,Dnmt1,Dnmt3b,Phc1,Hdac2,Hipk2,Incenp,Mitf,Nup50,Nup62,Pcna,Pml,Ranbp2,Rangap1,Rara,Sin3a,Sumo3,Tdg,Sumo1,Cetn2,Nr5a2,Trp53bp1,Rpa1,Nup93,Nupl1,Seh1l,Sumo2,Nup153,Nup133,Mdc1,Nup98,Hist1h4i,Hdac1</t>
  </si>
  <si>
    <t>R-MMU-159230</t>
  </si>
  <si>
    <t>Transport of the SLBP Dependant Mature mRNA</t>
  </si>
  <si>
    <t>13/33</t>
  </si>
  <si>
    <t>13684,18141,18226,19386,20492,68092,71805,71844,72124,218210,234865,269966,433702</t>
  </si>
  <si>
    <t>Eif4e,Nup50,Nup62,Ranbp2,Slbp,Ncbp2,Nup93,Nupl1,Seh1l,Nup153,Nup133,Nup98,Ncbp1</t>
  </si>
  <si>
    <t>R-MMU-159234</t>
  </si>
  <si>
    <t>Transport of Mature mRNAs Derived from Intronless Transcripts</t>
  </si>
  <si>
    <t>14/39</t>
  </si>
  <si>
    <t>13684,18141,18226,19386,20492,51786,68092,71805,71844,72124,218210,234865,269966,433702</t>
  </si>
  <si>
    <t>Eif4e,Nup50,Nup62,Ranbp2,Slbp,Cpsf2,Ncbp2,Nup93,Nupl1,Seh1l,Nup153,Nup133,Nup98,Ncbp1</t>
  </si>
  <si>
    <t>R-MMU-191859</t>
  </si>
  <si>
    <t>snRNP Assembly</t>
  </si>
  <si>
    <t>15/46</t>
  </si>
  <si>
    <t>18141,18226,19386,20641,20643,70465,71805,71844,72124,116940,216766,218210,234865,269966,276919</t>
  </si>
  <si>
    <t>Nup50,Nup62,Ranbp2,Snrpd1,Snrpe,Wdr77,Nup93,Nupl1,Seh1l,Tgs1,Gemin5,Nup153,Nup133,Nup98,Gemin4</t>
  </si>
  <si>
    <t>R-MMU-194441</t>
  </si>
  <si>
    <t>Metabolism of non-coding RNA</t>
  </si>
  <si>
    <t>R-MMU-159236</t>
  </si>
  <si>
    <t>Transport of Mature mRNA derived from an Intron-Containing Transcript</t>
  </si>
  <si>
    <t>19/69</t>
  </si>
  <si>
    <t>18141,18226,19386,51796,60365,66118,68092,70579,71713,71805,71844,72124,74412,192170,218210,225160,234865,269966,433702</t>
  </si>
  <si>
    <t>Nup50,Nup62,Ranbp2,Srrm1,Rbm8a,Sarnp,Ncbp2,Zc3h11a,Cdc40,Nup93,Nupl1,Seh1l,Gle1,Eif4a3,Nup153,Thoc1,Nup133,Nup98,Ncbp1</t>
  </si>
  <si>
    <t>R-MMU-159227</t>
  </si>
  <si>
    <t>Transport of the SLBP independent Mature mRNA</t>
  </si>
  <si>
    <t>12/32</t>
  </si>
  <si>
    <t>13684,18141,18226,19386,68092,71805,71844,72124,218210,234865,269966,433702</t>
  </si>
  <si>
    <t>Eif4e,Nup50,Nup62,Ranbp2,Ncbp2,Nup93,Nupl1,Seh1l,Nup153,Nup133,Nup98,Ncbp1</t>
  </si>
  <si>
    <t>R-MMU-3108214</t>
  </si>
  <si>
    <t>SUMOylation of DNA damage response and repair proteins</t>
  </si>
  <si>
    <t>17/59</t>
  </si>
  <si>
    <t>18141,18226,18854,19386,20610,21665,22218,26370,68275,71805,71844,72124,170930,218210,234865,240087,269966</t>
  </si>
  <si>
    <t>Nup50,Nup62,Pml,Ranbp2,Sumo3,Tdg,Sumo1,Cetn2,Rpa1,Nup93,Nupl1,Seh1l,Sumo2,Nup153,Nup133,Mdc1,Nup98</t>
  </si>
  <si>
    <t>R-MMU-159231</t>
  </si>
  <si>
    <t>Transport of Mature mRNA Derived from an Intronless Transcript</t>
  </si>
  <si>
    <t>13/38</t>
  </si>
  <si>
    <t>13684,18141,18226,19386,51786,68092,71805,71844,72124,218210,234865,269966,433702</t>
  </si>
  <si>
    <t>Eif4e,Nup50,Nup62,Ranbp2,Cpsf2,Ncbp2,Nup93,Nupl1,Seh1l,Nup153,Nup133,Nup98,Ncbp1</t>
  </si>
  <si>
    <t>R-MMU-3371453</t>
  </si>
  <si>
    <t>Regulation of HSF1-mediated heat shock response</t>
  </si>
  <si>
    <t>17/60</t>
  </si>
  <si>
    <t>14828,15481,15505,18141,18226,19386,23950,67384,68275,71805,71844,72124,81489,213539,218210,234865,269966</t>
  </si>
  <si>
    <t>Hspa5,Hspa8,Hsph1,Nup50,Nup62,Ranbp2,Dnajb6,Bag4,Rpa1,Nup93,Nupl1,Seh1l,Dnajb1,Bag2,Nup153,Nup133,Nup98</t>
  </si>
  <si>
    <t>R-MMU-3371556</t>
  </si>
  <si>
    <t>Cellular response to heat stress</t>
  </si>
  <si>
    <t>19/78</t>
  </si>
  <si>
    <t>14228,14828,15481,15505,18141,18226,19386,23950,56716,67384,68275,71805,71844,72124,81489,213539,218210,234865,269966</t>
  </si>
  <si>
    <t>Fkbp4,Hspa5,Hspa8,Hsph1,Nup50,Nup62,Ranbp2,Dnajb6,Mlst8,Bag4,Rpa1,Nup93,Nupl1,Seh1l,Dnajb1,Bag2,Nup153,Nup133,Nup98</t>
  </si>
  <si>
    <t>GO:0006999</t>
  </si>
  <si>
    <t>nuclear pore organization</t>
  </si>
  <si>
    <t>7/14</t>
  </si>
  <si>
    <t>68585,71805,72124,107939,218210,234865,269966</t>
  </si>
  <si>
    <t>Rtn4,Nup93,Seh1l,Pom121,Nup153,Nup133,Nup98</t>
  </si>
  <si>
    <t>R-MMU-3301854</t>
  </si>
  <si>
    <t>Nuclear Pore Complex (NPC) Disassembly</t>
  </si>
  <si>
    <t>9/27</t>
  </si>
  <si>
    <t>18141,18226,19386,71805,71844,72124,218210,234865,269966</t>
  </si>
  <si>
    <t>Nup50,Nup62,Ranbp2,Nup93,Nupl1,Seh1l,Nup153,Nup133,Nup98</t>
  </si>
  <si>
    <t>R-MMU-2980766</t>
  </si>
  <si>
    <t>Nuclear Envelope Breakdown</t>
  </si>
  <si>
    <t>11/43</t>
  </si>
  <si>
    <t>16905,16906,18141,18226,19386,71805,71844,72124,218210,234865,269966</t>
  </si>
  <si>
    <t>Lmna,Lmnb1,Nup50,Nup62,Ranbp2,Nup93,Nupl1,Seh1l,Nup153,Nup133,Nup98</t>
  </si>
  <si>
    <t>GO:0046931</t>
  </si>
  <si>
    <t>pore complex assembly</t>
  </si>
  <si>
    <t>6/18</t>
  </si>
  <si>
    <t>11951,12462,68585,71805,218210,269966</t>
  </si>
  <si>
    <t>Atp5g1,Cct3,Rtn4,Nup93,Nup153,Nup98</t>
  </si>
  <si>
    <t>GO:0051292</t>
  </si>
  <si>
    <t>nuclear pore complex assembly</t>
  </si>
  <si>
    <t>4/9</t>
  </si>
  <si>
    <t>68585,71805,218210,269966</t>
  </si>
  <si>
    <t>Rtn4,Nup93,Nup153,Nup98</t>
  </si>
  <si>
    <t>121/645</t>
  </si>
  <si>
    <t>11789,11792,11799,11840,11909,12192,12237,12313,12315,12428,12443,12444,12445,12447,12448,12530,12534,12577,12617,12631,12649,12704,13684,13685,14182,15170,15260,15461,16211,16319,16906,17216,17217,17219,17345,17758,18023,18226,18538,18715,18817,18854,19192,19211,19348,19384,19765,19766,19891,20466,20871,20878,21648,22629,22680,22687,23834,23980,26934,27401,50875,50883,50927,52040,52679,52696,53317,54130,56150,56292,59046,66131,66165,66197,66371,66440,66991,67177,67655,68592,68612,69028,69270,69716,71177,72119,72124,72400,74370,75608,76707,77407,94315,100088,101994,102423,103733,104394,106795,107047,107995,108000,108907,110033,116733,213582,216049,216965,219103,226977,230709,234094,234852,235626,268697,319944,320165,380694,381293,636931,100502766,17283,20492,21853,54624,107503,226419,381290,12211,13164,19014,20112,20873,26370,56194,57746,66196,67455,75669,101867,108961,216805,225659,225849,227937,236266,268451,20729,69928,71981,72634,73679,75033,75828,110147,234857,237911,239083,67414,67472,70383,71804,72108,18611,26416,27223,28000,28114,77065,225160,210711,15289,17869,19206,27053,56321,66854,102060,217449,13990,67037,72155,74763,228012,13016,13433,13436,24074,52463,56702,57741,70640,104263,107970,214627,12367,14453,16362,16589,20482,56312,83669</t>
  </si>
  <si>
    <t>Apc,Apex1,Birc5,Arf1,Atf2,Zfp36l1,Bub3,Calm1,Calm3,Ccna2,Ccnd1,Ccnd2,Ccnd3,Ccne1,Ccne2,Cdc25a,Cdk1,Cdkn1c,Cenpc1,Cfl1,Chek1,Cit,Eif4e,Eif4ebp1,Fgfr1,Ptpn6,Hira,Hras,Kpnb1,Incenp,Lmnb1,Mcm2,Mcm4,Mcm6,Mki67,Map4,Nfe2l1,Nup62,Pcna,Pim2,Plk1,Pml,Psme3,Pten,Kif20a,Ran,Ralbp1,Ripk1,Rpa2,Sin3a,Aurkc,Aurka,Dynlt1b,Ywhah,Zfp207,Zpr1,Cdc6,Pebp1,Racgap1,Skp2,Tmod3,Chek2,Nasp,Ppp1r10,E2f7,Zwint,Plrg1,Actr1a,Mad2l1,Naa10,Arpp19,Tipin,Bccip,Cks2,Chmp4c,Cdc26,Khdc3,Cdt1,Ctdp1,Syf2,Ube2c,Mitd1,Gins1,Trip13,Ints13,Tpx2,Seh1l,Pinx1,Rptor,Chmp4b,Clasp1,Rab35,Prcc,Rcc1,Champ1,Hinfp,Tubg1,E2f4,Tcf19,Psmg2,Cdc20,Cenpf,Nusap1,Kif22,Vps4a,Map9,Zfp365,Taok1,Cenpj,Actr1b,Zmpste24,Arhgef10,Chmp1a,Setd2,Ccnb1,Taf2,Tacc1,Ccnjl,Kif14,Trim71,Kifc1,Men1,Slbp,Timeless,Paf1,Atf5,Dyrk3,Atp2b4,Birc6,Dazl,Med1,Rps6ka2,Plk4,Cetn2,Prpf40a,Piwil2,Myo19,Klhl13,Pik3r4,Rrp8,E2f8,Flcn,Cep76,Ppp2r5b,Pkp4,Alms1,Rab11fip4,Spin1,Cenps,Tdrd12,Tdrkh,Tex19.1,Mei4,Hormad2,Ehmt2,Spire2,Brip1,Ccnb1ip1,Mfn1,Mtfr1,Cox10,Mtfr2,Ddhd2,Pea15a,Mapk14,Trp53bp1,Prpf19,Nsun2,Ints7,Thoc1,Mcmbp,Hmgb1,Myc,Ptch1,Asns,Aatf,Trim35,Gadd45gip1,Trappc12,Smarcad1,Pmf1,Cenpn,Naa60,Tlk1,Ctbp1,Dnmt1,Dnmt3b,Taf7,Tet1,Hist1h1b,Noc2l,Dcp2,Kdm3a,Hist1h1t,Tent4b,Casp3,Gas2,Irf1,Uhmk1,Skil,Nupr1,Wdr6</t>
  </si>
  <si>
    <t>11789,11792,11799,11840,11909,12192,12237,12313,12315,12428,12443,12444,12445,12447,12448,12530,12534,12577,12617,12631,12649,12704,13684,13685,14182,15170,15260,15461,16211,16319,16906,17216,17217,17219,17345,17758,18023,18226,18538,18715,18817,18854,19192,19211,19348,19384,19765,19766,19891,20466,20871,20878,21648,22629,22680,22687,23834,23980,26934,27401,50875,50883,50927,52040,52679,52696,53317,54130,56150,56292,59046,66131,66165,66197,66371,66440,66991,67177,67655,68592,68612,69028,69270,69716,71177,72119,72124,72400,74370,75608,76707,77407,94315,100088,101994,102423,103733,104394,106795,107047,107995,108000,108907,110033,116733,213582,216049,216965,219103,226977,230709,234094,234852,235626,268697,319944,320165,380694,381293,636931,100502766</t>
  </si>
  <si>
    <t>Apc,Apex1,Birc5,Arf1,Atf2,Zfp36l1,Bub3,Calm1,Calm3,Ccna2,Ccnd1,Ccnd2,Ccnd3,Ccne1,Ccne2,Cdc25a,Cdk1,Cdkn1c,Cenpc1,Cfl1,Chek1,Cit,Eif4e,Eif4ebp1,Fgfr1,Ptpn6,Hira,Hras,Kpnb1,Incenp,Lmnb1,Mcm2,Mcm4,Mcm6,Mki67,Map4,Nfe2l1,Nup62,Pcna,Pim2,Plk1,Pml,Psme3,Pten,Kif20a,Ran,Ralbp1,Ripk1,Rpa2,Sin3a,Aurkc,Aurka,Dynlt1b,Ywhah,Zfp207,Zpr1,Cdc6,Pebp1,Racgap1,Skp2,Tmod3,Chek2,Nasp,Ppp1r10,E2f7,Zwint,Plrg1,Actr1a,Mad2l1,Naa10,Arpp19,Tipin,Bccip,Cks2,Chmp4c,Cdc26,Khdc3,Cdt1,Ctdp1,Syf2,Ube2c,Mitd1,Gins1,Trip13,Ints13,Tpx2,Seh1l,Pinx1,Rptor,Chmp4b,Clasp1,Rab35,Prcc,Rcc1,Champ1,Hinfp,Tubg1,E2f4,Tcf19,Psmg2,Cdc20,Cenpf,Nusap1,Kif22,Vps4a,Map9,Zfp365,Taok1,Cenpj,Actr1b,Zmpste24,Arhgef10,Chmp1a,Setd2,Ccnb1,Taf2,Tacc1,Ccnjl,Kif14,Trim71,Kifc1</t>
  </si>
  <si>
    <t>75/393</t>
  </si>
  <si>
    <t>11789,11792,11799,12192,12237,12313,12315,12428,12443,12444,12445,12447,12448,12530,12534,12577,12649,12704,13684,13685,15170,16906,17283,18715,18817,18854,19192,19211,19766,19891,20466,20492,21853,22680,22687,23834,27401,50875,50883,50927,52679,53317,54624,56150,59046,66131,66197,66371,66440,66991,67177,67655,68592,68612,69716,72400,74370,75608,76707,100088,102423,104394,106795,107047,107503,108000,116733,216965,226419,268697,319944,380694,381290,381293,636931</t>
  </si>
  <si>
    <t>Apc,Apex1,Birc5,Zfp36l1,Bub3,Calm1,Calm3,Ccna2,Ccnd1,Ccnd2,Ccnd3,Ccne1,Ccne2,Cdc25a,Cdk1,Cdkn1c,Chek1,Cit,Eif4e,Eif4ebp1,Ptpn6,Lmnb1,Men1,Pim2,Plk1,Pml,Psme3,Pten,Ripk1,Rpa2,Sin3a,Slbp,Timeless,Zfp207,Zpr1,Cdc6,Skp2,Tmod3,Chek2,Nasp,E2f7,Plrg1,Paf1,Mad2l1,Arpp19,Tipin,Cks2,Chmp4c,Cdc26,Khdc3,Cdt1,Ctdp1,Syf2,Ube2c,Trip13,Pinx1,Rptor,Chmp4b,Clasp1,Rcc1,Hinfp,E2f4,Tcf19,Psmg2,Atf5,Cenpf,Vps4a,Taok1,Dyrk3,Ccnb1,Taf2,Ccnjl,Atp2b4,Kif14,Trim71</t>
  </si>
  <si>
    <t>67/355</t>
  </si>
  <si>
    <t>11789,11792,11799,12192,12237,12313,12315,12428,12443,12444,12445,12447,12448,12530,12534,12577,12649,12704,13684,13685,15170,16906,18715,18817,18854,19192,19211,19766,19891,20466,22680,22687,23834,27401,50875,50883,50927,52679,53317,56150,59046,66197,66371,66440,66991,67177,67655,68592,68612,69716,72400,74370,75608,76707,100088,102423,104394,106795,107047,108000,116733,216965,268697,319944,380694,381293,636931</t>
  </si>
  <si>
    <t>Apc,Apex1,Birc5,Zfp36l1,Bub3,Calm1,Calm3,Ccna2,Ccnd1,Ccnd2,Ccnd3,Ccne1,Ccne2,Cdc25a,Cdk1,Cdkn1c,Chek1,Cit,Eif4e,Eif4ebp1,Ptpn6,Lmnb1,Pim2,Plk1,Pml,Psme3,Pten,Ripk1,Rpa2,Sin3a,Zfp207,Zpr1,Cdc6,Skp2,Tmod3,Chek2,Nasp,E2f7,Plrg1,Mad2l1,Arpp19,Cks2,Chmp4c,Cdc26,Khdc3,Cdt1,Ctdp1,Syf2,Ube2c,Trip13,Pinx1,Rptor,Chmp4b,Clasp1,Rcc1,Hinfp,E2f4,Tcf19,Psmg2,Cenpf,Vps4a,Taok1,Ccnb1,Taf2,Ccnjl,Kif14,Trim71</t>
  </si>
  <si>
    <t>GO:0140014</t>
  </si>
  <si>
    <t>mitotic nuclear division</t>
  </si>
  <si>
    <t>52/257</t>
  </si>
  <si>
    <t>11789,11799,12237,12577,12617,12649,12704,15260,16211,16319,17345,18023,18226,18817,19384,20878,22629,22680,23834,23980,26934,50883,52696,56150,56292,66165,66371,66440,66991,67177,67655,68612,69716,72119,72124,72400,75608,76707,100088,101994,103733,107047,107995,108907,110033,116733,213582,234094,234852,268697,381293,100502766</t>
  </si>
  <si>
    <t>Apc,Birc5,Bub3,Cdkn1c,Cenpc1,Chek1,Cit,Hira,Kpnb1,Incenp,Mki67,Nfe2l1,Nup62,Plk1,Ran,Aurka,Ywhah,Zfp207,Cdc6,Pebp1,Racgap1,Chek2,Zwint,Mad2l1,Naa10,Bccip,Chmp4c,Cdc26,Khdc3,Cdt1,Ctdp1,Ube2c,Trip13,Tpx2,Seh1l,Pinx1,Chmp4b,Clasp1,Rcc1,Champ1,Tubg1,Psmg2,Cdc20,Nusap1,Kif22,Vps4a,Map9,Arhgef10,Chmp1a,Ccnb1,Kif14,Kifc1</t>
  </si>
  <si>
    <t>GO:0000070</t>
  </si>
  <si>
    <t>mitotic sister chromatid segregation</t>
  </si>
  <si>
    <t>35/144</t>
  </si>
  <si>
    <t>11789,11799,12237,12617,12704,15260,16211,16319,18226,18817,19384,22680,23834,26934,52696,56150,56292,66371,66440,66991,67177,69716,72124,72400,75608,101994,103733,107047,107995,108907,110033,116733,234852,268697,381293</t>
  </si>
  <si>
    <t>Apc,Birc5,Bub3,Cenpc1,Cit,Hira,Kpnb1,Incenp,Nup62,Plk1,Ran,Zfp207,Cdc6,Racgap1,Zwint,Mad2l1,Naa10,Chmp4c,Cdc26,Khdc3,Cdt1,Trip13,Seh1l,Pinx1,Chmp4b,Champ1,Tubg1,Psmg2,Cdc20,Nusap1,Kif22,Vps4a,Chmp1a,Ccnb1,Kif14</t>
  </si>
  <si>
    <t>94/583</t>
  </si>
  <si>
    <t>11789,11792,11799,12192,12211,12237,12443,12444,12445,12447,12530,12534,12577,12649,12704,13164,14182,15170,16319,16906,17283,17345,18023,18226,18817,18854,19014,19192,19211,19348,19766,19891,20112,20466,20871,20873,20878,22629,22680,23834,23980,26370,26934,50875,50883,52040,52679,53317,54624,56150,56194,56292,57746,66196,66371,66440,66991,67177,67455,68592,68612,69716,72119,72400,74370,75608,75669,100088,101867,103733,107047,107503,107995,108000,108907,108961,116733,213582,216805,216965,219103,225659,225849,226419,227937,230709,234852,235626,236266,268451,268697,381290,381293,100502766</t>
  </si>
  <si>
    <t>Apc,Apex1,Birc5,Zfp36l1,Birc6,Bub3,Ccnd1,Ccnd2,Ccnd3,Ccne1,Cdc25a,Cdk1,Cdkn1c,Chek1,Cit,Dazl,Fgfr1,Ptpn6,Incenp,Lmnb1,Men1,Mki67,Nfe2l1,Nup62,Plk1,Pml,Med1,Psme3,Pten,Kif20a,Ripk1,Rpa2,Rps6ka2,Sin3a,Aurkc,Plk4,Aurka,Ywhah,Zfp207,Cdc6,Pebp1,Cetn2,Racgap1,Tmod3,Chek2,Ppp1r10,E2f7,Plrg1,Paf1,Mad2l1,Prpf40a,Naa10,Piwil2,Myo19,Chmp4c,Cdc26,Khdc3,Cdt1,Klhl13,Syf2,Ube2c,Trip13,Tpx2,Pinx1,Rptor,Chmp4b,Pik3r4,Rcc1,Rrp8,Tubg1,Psmg2,Atf5,Cdc20,Cenpf,Nusap1,E2f8,Vps4a,Map9,Flcn,Taok1,Cenpj,Cep76,Ppp2r5b,Dyrk3,Pkp4,Zmpste24,Chmp1a,Setd2,Alms1,Rab11fip4,Ccnb1,Atp2b4,Kif14,Kifc1</t>
  </si>
  <si>
    <t>GO:0000280</t>
  </si>
  <si>
    <t>nuclear division</t>
  </si>
  <si>
    <t>69/404</t>
  </si>
  <si>
    <t>11789,11799,12237,12447,12448,12577,12617,12649,12704,13164,15260,16211,16319,17345,18023,18226,18817,19384,20112,20729,20878,22629,22680,23834,23980,26934,50883,52696,56150,56292,57746,66165,66197,66371,66440,66991,67177,67655,68612,69716,69928,71981,72119,72124,72400,72634,73679,75033,75608,75828,76707,100088,101994,103733,107047,107995,108907,110033,110147,116733,213582,234094,234852,234857,237911,239083,268697,381293,100502766</t>
  </si>
  <si>
    <t>Apc,Birc5,Bub3,Ccne1,Ccne2,Cdkn1c,Cenpc1,Chek1,Cit,Dazl,Hira,Kpnb1,Incenp,Mki67,Nfe2l1,Nup62,Plk1,Ran,Rps6ka2,Spin1,Aurka,Ywhah,Zfp207,Cdc6,Pebp1,Racgap1,Chek2,Zwint,Mad2l1,Naa10,Piwil2,Bccip,Cks2,Chmp4c,Cdc26,Khdc3,Cdt1,Ctdp1,Ube2c,Trip13,Cenps,Tdrd12,Tpx2,Seh1l,Pinx1,Tdrkh,Tex19.1,Mei4,Chmp4b,Hormad2,Clasp1,Rcc1,Champ1,Tubg1,Psmg2,Cdc20,Nusap1,Kif22,Ehmt2,Vps4a,Map9,Arhgef10,Chmp1a,Spire2,Brip1,Ccnb1ip1,Ccnb1,Kif14,Kifc1</t>
  </si>
  <si>
    <t>GO:0048285</t>
  </si>
  <si>
    <t>organelle fission</t>
  </si>
  <si>
    <t>75/451</t>
  </si>
  <si>
    <t>11789,11799,12237,12447,12448,12577,12617,12649,12704,13164,15260,16211,16319,17345,18023,18226,18817,19384,20112,20729,20878,22629,22680,23834,23980,26934,50883,52696,56150,56292,57746,66165,66196,66197,66371,66440,66991,67177,67414,67472,67655,68612,69716,69928,70383,71804,71981,72108,72119,72124,72400,72634,73679,75033,75608,75828,76707,100088,101994,103733,107047,107995,108907,110033,110147,116733,213582,234094,234852,234857,237911,239083,268697,381293,100502766</t>
  </si>
  <si>
    <t>Apc,Birc5,Bub3,Ccne1,Ccne2,Cdkn1c,Cenpc1,Chek1,Cit,Dazl,Hira,Kpnb1,Incenp,Mki67,Nfe2l1,Nup62,Plk1,Ran,Rps6ka2,Spin1,Aurka,Ywhah,Zfp207,Cdc6,Pebp1,Racgap1,Chek2,Zwint,Mad2l1,Naa10,Piwil2,Bccip,Myo19,Cks2,Chmp4c,Cdc26,Khdc3,Cdt1,Mfn1,Mtfr1,Ctdp1,Ube2c,Trip13,Cenps,Cox10,Mtfr2,Tdrd12,Ddhd2,Tpx2,Seh1l,Pinx1,Tdrkh,Tex19.1,Mei4,Chmp4b,Hormad2,Clasp1,Rcc1,Champ1,Tubg1,Psmg2,Cdc20,Nusap1,Kif22,Ehmt2,Vps4a,Map9,Arhgef10,Chmp1a,Spire2,Brip1,Ccnb1ip1,Ccnb1,Kif14,Kifc1</t>
  </si>
  <si>
    <t>GO:0000075</t>
  </si>
  <si>
    <t>cell cycle checkpoint</t>
  </si>
  <si>
    <t>37/175</t>
  </si>
  <si>
    <t>11789,11799,11909,12237,12443,12534,12649,15461,18611,18817,18854,19891,21853,22680,23834,26416,27223,28000,28114,50883,52040,52696,56150,66131,66371,66991,67177,68592,69716,77065,94315,102423,107047,116733,216965,225160,268697</t>
  </si>
  <si>
    <t>Apc,Birc5,Atf2,Bub3,Ccnd1,Cdk1,Chek1,Hras,Pea15a,Plk1,Pml,Rpa2,Timeless,Zfp207,Cdc6,Mapk14,Trp53bp1,Prpf19,Nsun2,Chek2,Ppp1r10,Zwint,Mad2l1,Tipin,Chmp4c,Khdc3,Cdt1,Syf2,Trip13,Ints7,Prcc,Hinfp,Psmg2,Vps4a,Taok1,Thoc1,Ccnb1</t>
  </si>
  <si>
    <t>GO:0000819</t>
  </si>
  <si>
    <t>sister chromatid segregation</t>
  </si>
  <si>
    <t>37/178</t>
  </si>
  <si>
    <t>11789,11799,12237,12617,12704,15260,16211,16319,18226,18817,19384,22680,23834,26934,52696,56150,56292,66371,66440,66991,67177,69716,72124,72400,75608,75828,101994,103733,107047,107995,108907,110033,116733,210711,234852,268697,381293</t>
  </si>
  <si>
    <t>Apc,Birc5,Bub3,Cenpc1,Cit,Hira,Kpnb1,Incenp,Nup62,Plk1,Ran,Zfp207,Cdc6,Racgap1,Zwint,Mad2l1,Naa10,Chmp4c,Cdc26,Khdc3,Cdt1,Trip13,Seh1l,Pinx1,Chmp4b,Hormad2,Champ1,Tubg1,Psmg2,Cdc20,Nusap1,Kif22,Vps4a,Mcmbp,Chmp1a,Ccnb1,Kif14</t>
  </si>
  <si>
    <t>78/492</t>
  </si>
  <si>
    <t>11789,11792,11799,11909,12192,12237,12443,12444,12445,12447,12530,12534,12577,12649,12704,13684,13685,14182,15170,15289,15461,16319,16906,17345,17869,18023,18226,18817,18854,19192,19206,19211,19766,19891,20466,22629,22680,23834,23980,27053,50875,50883,52040,52679,52696,53317,56150,56292,56321,66131,66197,66371,66440,66854,66991,67177,68592,68612,69716,71177,72119,72400,74370,75608,94315,100088,102060,103733,107047,108000,108907,116733,213582,216965,230709,234852,268697,381293</t>
  </si>
  <si>
    <t>Apc,Apex1,Birc5,Atf2,Zfp36l1,Bub3,Ccnd1,Ccnd2,Ccnd3,Ccne1,Cdc25a,Cdk1,Cdkn1c,Chek1,Cit,Eif4e,Eif4ebp1,Fgfr1,Ptpn6,Hmgb1,Hras,Incenp,Lmnb1,Mki67,Myc,Nfe2l1,Nup62,Plk1,Pml,Psme3,Ptch1,Pten,Ripk1,Rpa2,Sin3a,Ywhah,Zfp207,Cdc6,Pebp1,Asns,Tmod3,Chek2,Ppp1r10,E2f7,Zwint,Plrg1,Mad2l1,Naa10,Aatf,Tipin,Cks2,Chmp4c,Cdc26,Trim35,Khdc3,Cdt1,Syf2,Ube2c,Trip13,Ints13,Tpx2,Pinx1,Rptor,Chmp4b,Prcc,Rcc1,Gadd45gip1,Tubg1,Psmg2,Cenpf,Nusap1,Vps4a,Map9,Taok1,Zmpste24,Chmp1a,Ccnb1,Kif14</t>
  </si>
  <si>
    <t>GO:0098813</t>
  </si>
  <si>
    <t>nuclear chromosome segregation</t>
  </si>
  <si>
    <t>47/254</t>
  </si>
  <si>
    <t>11789,11799,12237,12447,12448,12617,12704,15260,16211,16319,18226,18817,19384,22680,23834,26934,52696,56150,56292,66371,66440,66991,67177,69716,69928,72124,72400,73679,75033,75608,75828,101994,103733,107047,107995,108000,108907,110033,110147,116733,210711,217449,234852,237911,239083,268697,381293</t>
  </si>
  <si>
    <t>Apc,Birc5,Bub3,Ccne1,Ccne2,Cenpc1,Cit,Hira,Kpnb1,Incenp,Nup62,Plk1,Ran,Zfp207,Cdc6,Racgap1,Zwint,Mad2l1,Naa10,Chmp4c,Cdc26,Khdc3,Cdt1,Trip13,Cenps,Seh1l,Pinx1,Tex19.1,Mei4,Chmp4b,Hormad2,Champ1,Tubg1,Psmg2,Cdc20,Cenpf,Nusap1,Kif22,Ehmt2,Vps4a,Mcmbp,Trappc12,Chmp1a,Brip1,Ccnb1ip1,Ccnb1,Kif14</t>
  </si>
  <si>
    <t>GO:0007059</t>
  </si>
  <si>
    <t>chromosome segregation</t>
  </si>
  <si>
    <t>54/313</t>
  </si>
  <si>
    <t>11789,11799,12237,12447,12448,12617,12704,13990,15260,16211,16319,17345,18226,18817,19384,22680,23834,26934,52696,56150,56292,66371,66440,66991,67037,67177,69716,69928,72124,72155,72400,73679,74763,75033,75608,75828,100088,101994,103733,107047,107995,108000,108907,110033,110147,116733,210711,217449,228012,234852,237911,239083,268697,381293</t>
  </si>
  <si>
    <t>Apc,Birc5,Bub3,Ccne1,Ccne2,Cenpc1,Cit,Smarcad1,Hira,Kpnb1,Incenp,Mki67,Nup62,Plk1,Ran,Zfp207,Cdc6,Racgap1,Zwint,Mad2l1,Naa10,Chmp4c,Cdc26,Khdc3,Pmf1,Cdt1,Trip13,Cenps,Seh1l,Cenpn,Pinx1,Tex19.1,Naa60,Mei4,Chmp4b,Hormad2,Rcc1,Champ1,Tubg1,Psmg2,Cdc20,Cenpf,Nusap1,Kif22,Ehmt2,Vps4a,Mcmbp,Trappc12,Tlk1,Chmp1a,Brip1,Ccnb1ip1,Ccnb1,Kif14</t>
  </si>
  <si>
    <t>GO:0007093</t>
  </si>
  <si>
    <t>mitotic cell cycle checkpoint</t>
  </si>
  <si>
    <t>28/128</t>
  </si>
  <si>
    <t>11789,11799,11909,12237,12443,12534,12649,15461,18817,18854,19891,22680,23834,50883,52040,52696,56150,66131,66371,66991,67177,68592,69716,94315,107047,116733,216965,268697</t>
  </si>
  <si>
    <t>Apc,Birc5,Atf2,Bub3,Ccnd1,Cdk1,Chek1,Hras,Plk1,Pml,Rpa2,Zfp207,Cdc6,Chek2,Ppp1r10,Zwint,Mad2l1,Tipin,Chmp4c,Khdc3,Cdt1,Syf2,Trip13,Prcc,Psmg2,Vps4a,Taok1,Ccnb1</t>
  </si>
  <si>
    <t>GO:0000086</t>
  </si>
  <si>
    <t>G2/M transition of mitotic cell cycle</t>
  </si>
  <si>
    <t>25/110</t>
  </si>
  <si>
    <t>11799,12313,12315,12428,12443,12530,12534,12649,12704,16906,18817,20466,23834,27401,50883,59046,66371,68592,72400,108000,116733,216965,268697,319944,381293</t>
  </si>
  <si>
    <t>Birc5,Calm1,Calm3,Ccna2,Ccnd1,Cdc25a,Cdk1,Chek1,Cit,Lmnb1,Plk1,Sin3a,Cdc6,Skp2,Chek2,Arpp19,Chmp4c,Syf2,Pinx1,Cenpf,Vps4a,Taok1,Ccnb1,Taf2,Kif14</t>
  </si>
  <si>
    <t>GO:0044839</t>
  </si>
  <si>
    <t>cell cycle G2/M phase transition</t>
  </si>
  <si>
    <t>27/127</t>
  </si>
  <si>
    <t>11799,12313,12315,12428,12443,12530,12534,12649,12704,16906,18817,20466,23834,27401,50883,59046,66371,68592,72400,107503,108000,116733,216965,226419,268697,319944,381293</t>
  </si>
  <si>
    <t>Birc5,Calm1,Calm3,Ccna2,Ccnd1,Cdc25a,Cdk1,Chek1,Cit,Lmnb1,Plk1,Sin3a,Cdc6,Skp2,Chek2,Arpp19,Chmp4c,Syf2,Pinx1,Atf5,Cenpf,Vps4a,Taok1,Dyrk3,Ccnb1,Taf2,Kif14</t>
  </si>
  <si>
    <t>48/289</t>
  </si>
  <si>
    <t>11789,11792,11799,12192,12237,12443,12444,12445,12447,12530,12534,12577,12649,15170,16906,17283,18817,18854,19192,19211,19766,19891,20466,22680,23834,50875,52679,53317,54624,56150,66371,66440,66991,67177,68592,68612,69716,72400,74370,107047,107503,108000,116733,216965,226419,268697,381290,381293</t>
  </si>
  <si>
    <t>Apc,Apex1,Birc5,Zfp36l1,Bub3,Ccnd1,Ccnd2,Ccnd3,Ccne1,Cdc25a,Cdk1,Cdkn1c,Chek1,Ptpn6,Lmnb1,Men1,Plk1,Pml,Psme3,Pten,Ripk1,Rpa2,Sin3a,Zfp207,Cdc6,Tmod3,E2f7,Plrg1,Paf1,Mad2l1,Chmp4c,Cdc26,Khdc3,Cdt1,Syf2,Ube2c,Trip13,Pinx1,Rptor,Psmg2,Atf5,Cenpf,Vps4a,Taok1,Dyrk3,Ccnb1,Atp2b4,Kif14</t>
  </si>
  <si>
    <t>43/258</t>
  </si>
  <si>
    <t>11789,11792,11799,12192,12237,12443,12444,12445,12447,12530,12534,12577,12649,15170,16906,18817,18854,19192,19211,19766,19891,20466,22680,23834,50875,52679,53317,56150,66371,66440,66991,67177,68592,68612,69716,72400,74370,107047,108000,116733,216965,268697,381293</t>
  </si>
  <si>
    <t>Apc,Apex1,Birc5,Zfp36l1,Bub3,Ccnd1,Ccnd2,Ccnd3,Ccne1,Cdc25a,Cdk1,Cdkn1c,Chek1,Ptpn6,Lmnb1,Plk1,Pml,Psme3,Pten,Ripk1,Rpa2,Sin3a,Zfp207,Cdc6,Tmod3,E2f7,Plrg1,Mad2l1,Chmp4c,Cdc26,Khdc3,Cdt1,Syf2,Ube2c,Trip13,Pinx1,Rptor,Psmg2,Cenpf,Vps4a,Taok1,Ccnb1,Kif14</t>
  </si>
  <si>
    <t>GO:0007088</t>
  </si>
  <si>
    <t>regulation of mitotic nuclear division</t>
  </si>
  <si>
    <t>11789,11799,12237,12577,12649,12704,17345,18023,18226,18817,22629,22680,23834,23980,56150,56292,66371,66440,66991,67177,68612,69716,75608,100088,103733,107047,108907,213582,234852,268697</t>
  </si>
  <si>
    <t>Apc,Birc5,Bub3,Cdkn1c,Chek1,Cit,Mki67,Nfe2l1,Nup62,Plk1,Ywhah,Zfp207,Cdc6,Pebp1,Mad2l1,Naa10,Chmp4c,Cdc26,Khdc3,Cdt1,Ube2c,Trip13,Chmp4b,Rcc1,Tubg1,Psmg2,Nusap1,Map9,Chmp1a,Ccnb1</t>
  </si>
  <si>
    <t>GO:0051783</t>
  </si>
  <si>
    <t>regulation of nuclear division</t>
  </si>
  <si>
    <t>34/194</t>
  </si>
  <si>
    <t>11789,11799,12237,12577,12649,12704,13164,17345,18023,18226,18817,20112,22629,22680,23834,23980,56150,56292,57746,66371,66440,66991,67177,68612,69716,75608,100088,103733,107047,107995,108907,213582,234852,268697</t>
  </si>
  <si>
    <t>Apc,Birc5,Bub3,Cdkn1c,Chek1,Cit,Dazl,Mki67,Nfe2l1,Nup62,Plk1,Rps6ka2,Ywhah,Zfp207,Cdc6,Pebp1,Mad2l1,Naa10,Piwil2,Chmp4c,Cdc26,Khdc3,Cdt1,Ube2c,Trip13,Chmp4b,Rcc1,Tubg1,Psmg2,Cdc20,Nusap1,Map9,Chmp1a,Ccnb1</t>
  </si>
  <si>
    <t>GO:0007094</t>
  </si>
  <si>
    <t>mitotic spindle assembly checkpoint</t>
  </si>
  <si>
    <t>11/37</t>
  </si>
  <si>
    <t>11789,11799,12237,18817,22680,56150,66991,67177,69716,107047,268697</t>
  </si>
  <si>
    <t>Apc,Birc5,Bub3,Plk1,Zfp207,Mad2l1,Khdc3,Cdt1,Trip13,Psmg2,Ccnb1</t>
  </si>
  <si>
    <t>GO:0031577</t>
  </si>
  <si>
    <t>spindle checkpoint</t>
  </si>
  <si>
    <t>GO:0071173</t>
  </si>
  <si>
    <t>spindle assembly checkpoint</t>
  </si>
  <si>
    <t>GO:0071174</t>
  </si>
  <si>
    <t>mitotic spindle checkpoint</t>
  </si>
  <si>
    <t>GO:0033048</t>
  </si>
  <si>
    <t>negative regulation of mitotic sister chromatid segregation</t>
  </si>
  <si>
    <t>11789,11799,12237,18817,22680,56150,56292,66991,67177,69716,107047,268697</t>
  </si>
  <si>
    <t>Apc,Birc5,Bub3,Plk1,Zfp207,Mad2l1,Naa10,Khdc3,Cdt1,Trip13,Psmg2,Ccnb1</t>
  </si>
  <si>
    <t>GO:0007091</t>
  </si>
  <si>
    <t>metaphase/anaphase transition of mitotic cell cycle</t>
  </si>
  <si>
    <t>14/55</t>
  </si>
  <si>
    <t>11789,11799,12237,12704,18817,22680,23834,56150,66440,66991,67177,69716,107047,268697</t>
  </si>
  <si>
    <t>Apc,Birc5,Bub3,Cit,Plk1,Zfp207,Cdc6,Mad2l1,Cdc26,Khdc3,Cdt1,Trip13,Psmg2,Ccnb1</t>
  </si>
  <si>
    <t>GO:2001251</t>
  </si>
  <si>
    <t>negative regulation of chromosome organization</t>
  </si>
  <si>
    <t>27/144</t>
  </si>
  <si>
    <t>11789,11799,12237,13016,13433,13436,17216,18817,18854,20466,22680,24074,52463,56150,56292,56702,57741,66991,67177,69716,70640,72400,104263,107047,107970,214627,268697</t>
  </si>
  <si>
    <t>Apc,Birc5,Bub3,Ctbp1,Dnmt1,Dnmt3b,Mcm2,Plk1,Pml,Sin3a,Zfp207,Taf7,Tet1,Mad2l1,Naa10,Hist1h1b,Noc2l,Khdc3,Cdt1,Trip13,Dcp2,Pinx1,Kdm3a,Psmg2,Hist1h1t,Tent4b,Ccnb1</t>
  </si>
  <si>
    <t>GO:0010965</t>
  </si>
  <si>
    <t>regulation of mitotic sister chromatid separation</t>
  </si>
  <si>
    <t>14/56</t>
  </si>
  <si>
    <t>GO:0045841</t>
  </si>
  <si>
    <t>negative regulation of mitotic metaphase/anaphase transition</t>
  </si>
  <si>
    <t>11/39</t>
  </si>
  <si>
    <t>GO:0030071</t>
  </si>
  <si>
    <t>regulation of mitotic metaphase/anaphase transition</t>
  </si>
  <si>
    <t>13/51</t>
  </si>
  <si>
    <t>11789,11799,12237,18817,22680,23834,56150,66440,66991,67177,69716,107047,268697</t>
  </si>
  <si>
    <t>Apc,Birc5,Bub3,Plk1,Zfp207,Cdc6,Mad2l1,Cdc26,Khdc3,Cdt1,Trip13,Psmg2,Ccnb1</t>
  </si>
  <si>
    <t>GO:0033046</t>
  </si>
  <si>
    <t>negative regulation of sister chromatid segregation</t>
  </si>
  <si>
    <t>12/45</t>
  </si>
  <si>
    <t>26/141</t>
  </si>
  <si>
    <t>11789,11799,12192,12237,12443,12534,12649,18817,18854,19211,19766,19891,22680,23834,52679,56150,66371,66991,67177,68592,69716,72400,107047,116733,216965,268697</t>
  </si>
  <si>
    <t>Apc,Birc5,Zfp36l1,Bub3,Ccnd1,Cdk1,Chek1,Plk1,Pml,Pten,Ripk1,Rpa2,Zfp207,Cdc6,E2f7,Mad2l1,Chmp4c,Khdc3,Cdt1,Syf2,Trip13,Pinx1,Psmg2,Vps4a,Taok1,Ccnb1</t>
  </si>
  <si>
    <t>GO:0031570</t>
  </si>
  <si>
    <t>DNA integrity checkpoint</t>
  </si>
  <si>
    <t>22/112</t>
  </si>
  <si>
    <t>11909,12443,12534,12649,18611,18817,18854,19891,21853,23834,26416,27223,28000,50883,52040,66131,67177,68592,77065,102423,216965,225160</t>
  </si>
  <si>
    <t>Atf2,Ccnd1,Cdk1,Chek1,Pea15a,Plk1,Pml,Rpa2,Timeless,Cdc6,Mapk14,Trp53bp1,Prpf19,Chek2,Ppp1r10,Tipin,Cdt1,Syf2,Ints7,Hinfp,Taok1,Thoc1</t>
  </si>
  <si>
    <t>GO:0044784</t>
  </si>
  <si>
    <t>metaphase/anaphase transition of cell cycle</t>
  </si>
  <si>
    <t>14/58</t>
  </si>
  <si>
    <t>GO:2000816</t>
  </si>
  <si>
    <t>negative regulation of mitotic sister chromatid separation</t>
  </si>
  <si>
    <t>11/40</t>
  </si>
  <si>
    <t>28/158</t>
  </si>
  <si>
    <t>11789,11799,12192,12237,12443,12534,12649,17283,18817,18854,19211,19766,19891,22680,23834,52679,56150,66371,66991,67177,68592,69716,72400,107047,107503,116733,216965,268697</t>
  </si>
  <si>
    <t>Apc,Birc5,Zfp36l1,Bub3,Ccnd1,Cdk1,Chek1,Men1,Plk1,Pml,Pten,Ripk1,Rpa2,Zfp207,Cdc6,E2f7,Mad2l1,Chmp4c,Khdc3,Cdt1,Syf2,Trip13,Pinx1,Psmg2,Atf5,Vps4a,Taok1,Ccnb1</t>
  </si>
  <si>
    <t>GO:1902100</t>
  </si>
  <si>
    <t>negative regulation of metaphase/anaphase transition of cell cycle</t>
  </si>
  <si>
    <t>11/41</t>
  </si>
  <si>
    <t>GO:0051306</t>
  </si>
  <si>
    <t>mitotic sister chromatid separation</t>
  </si>
  <si>
    <t>14/60</t>
  </si>
  <si>
    <t>GO:0033047</t>
  </si>
  <si>
    <t>regulation of mitotic sister chromatid segregation</t>
  </si>
  <si>
    <t>15/67</t>
  </si>
  <si>
    <t>11789,11799,12237,12704,18817,22680,23834,56150,56292,66440,66991,67177,69716,107047,268697</t>
  </si>
  <si>
    <t>Apc,Birc5,Bub3,Cit,Plk1,Zfp207,Cdc6,Mad2l1,Naa10,Cdc26,Khdc3,Cdt1,Trip13,Psmg2,Ccnb1</t>
  </si>
  <si>
    <t>GO:0045839</t>
  </si>
  <si>
    <t>negative regulation of mitotic nuclear division</t>
  </si>
  <si>
    <t>13/54</t>
  </si>
  <si>
    <t>11789,11799,12237,12649,18817,22680,56150,56292,66991,67177,69716,107047,268697</t>
  </si>
  <si>
    <t>Apc,Birc5,Bub3,Chek1,Plk1,Zfp207,Mad2l1,Naa10,Khdc3,Cdt1,Trip13,Psmg2,Ccnb1</t>
  </si>
  <si>
    <t>GO:1902099</t>
  </si>
  <si>
    <t>regulation of metaphase/anaphase transition of cell cycle</t>
  </si>
  <si>
    <t>GO:0008608</t>
  </si>
  <si>
    <t>attachment of spindle microtubules to kinetochore</t>
  </si>
  <si>
    <t>9/30</t>
  </si>
  <si>
    <t>11789,12237,12617,22680,26934,67177,72124,101994,268697</t>
  </si>
  <si>
    <t>Apc,Bub3,Cenpc1,Zfp207,Racgap1,Cdt1,Seh1l,Champ1,Ccnb1</t>
  </si>
  <si>
    <t>GO:0051985</t>
  </si>
  <si>
    <t>negative regulation of chromosome segregation</t>
  </si>
  <si>
    <t>12/48</t>
  </si>
  <si>
    <t>GO:1905819</t>
  </si>
  <si>
    <t>negative regulation of chromosome separation</t>
  </si>
  <si>
    <t>11/42</t>
  </si>
  <si>
    <t>GO:1905818</t>
  </si>
  <si>
    <t>regulation of chromosome separation</t>
  </si>
  <si>
    <t>14/62</t>
  </si>
  <si>
    <t>62/450</t>
  </si>
  <si>
    <t>11789,11799,11909,12192,12237,12367,12443,12534,12577,12649,14453,15461,16362,16589,17283,17869,18611,18817,18854,19211,19766,19891,20112,20482,21853,22680,23834,26416,27223,28000,28114,50883,52040,52679,52696,56150,56292,56312,66131,66371,66854,66991,67177,68592,69716,72400,77065,83669,94315,101867,102060,102423,107047,107503,108961,116733,216965,225160,225849,234852,268697,100502766</t>
  </si>
  <si>
    <t>Apc,Birc5,Atf2,Zfp36l1,Bub3,Casp3,Ccnd1,Cdk1,Cdkn1c,Chek1,Gas2,Hras,Irf1,Uhmk1,Men1,Myc,Pea15a,Plk1,Pml,Pten,Ripk1,Rpa2,Rps6ka2,Skil,Timeless,Zfp207,Cdc6,Mapk14,Trp53bp1,Prpf19,Nsun2,Chek2,Ppp1r10,E2f7,Zwint,Mad2l1,Naa10,Nupr1,Tipin,Chmp4c,Trim35,Khdc3,Cdt1,Syf2,Trip13,Pinx1,Ints7,Wdr6,Prcc,Rrp8,Gadd45gip1,Hinfp,Psmg2,Atf5,E2f8,Vps4a,Taok1,Thoc1,Ppp2r5b,Chmp1a,Ccnb1,Kifc1</t>
  </si>
  <si>
    <t>36/232</t>
  </si>
  <si>
    <t>11789,11799,11909,12192,12237,12443,12534,12649,15461,18817,18854,19211,19766,19891,22680,23834,50883,52040,52679,52696,56150,56292,66131,66371,66854,66991,67177,68592,69716,72400,94315,102060,107047,116733,216965,268697</t>
  </si>
  <si>
    <t>Apc,Birc5,Atf2,Zfp36l1,Bub3,Ccnd1,Cdk1,Chek1,Hras,Plk1,Pml,Pten,Ripk1,Rpa2,Zfp207,Cdc6,Chek2,Ppp1r10,E2f7,Zwint,Mad2l1,Naa10,Tipin,Chmp4c,Trim35,Khdc3,Cdt1,Syf2,Trip13,Pinx1,Prcc,Gadd45gip1,Psmg2,Vps4a,Taok1,Ccnb1</t>
  </si>
  <si>
    <t>35/225</t>
  </si>
  <si>
    <t>11789,11799,12192,12237,12443,12534,12649,17283,18817,18854,19211,19766,19891,20112,22680,23834,50883,52040,52679,56150,56292,66371,66991,67177,68592,69716,72400,107047,107503,108961,116733,216965,225849,268697,100502766</t>
  </si>
  <si>
    <t>Apc,Birc5,Zfp36l1,Bub3,Ccnd1,Cdk1,Chek1,Men1,Plk1,Pml,Pten,Ripk1,Rpa2,Rps6ka2,Zfp207,Cdc6,Chek2,Ppp1r10,E2f7,Mad2l1,Naa10,Chmp4c,Khdc3,Cdt1,Syf2,Trip13,Pinx1,Psmg2,Atf5,E2f8,Vps4a,Taok1,Ppp2r5b,Ccnb1,Kifc1</t>
  </si>
  <si>
    <t>GO:1902749</t>
  </si>
  <si>
    <t>regulation of cell cycle G2/M phase transition</t>
  </si>
  <si>
    <t>18/94</t>
  </si>
  <si>
    <t>12443,12530,12534,12649,16906,18817,20466,23834,66371,68592,72400,107503,108000,116733,216965,226419,268697,381293</t>
  </si>
  <si>
    <t>Ccnd1,Cdc25a,Cdk1,Chek1,Lmnb1,Plk1,Sin3a,Cdc6,Chmp4c,Syf2,Pinx1,Atf5,Cenpf,Vps4a,Taok1,Dyrk3,Ccnb1,Kif14</t>
  </si>
  <si>
    <t>GO:0051784</t>
  </si>
  <si>
    <t>negative regulation of nuclear division</t>
  </si>
  <si>
    <t>14/66</t>
  </si>
  <si>
    <t>11789,11799,12237,12649,18817,20112,22680,56150,56292,66991,67177,69716,107047,268697</t>
  </si>
  <si>
    <t>Apc,Birc5,Bub3,Chek1,Plk1,Rps6ka2,Zfp207,Mad2l1,Naa10,Khdc3,Cdt1,Trip13,Psmg2,Ccnb1</t>
  </si>
  <si>
    <t>GO:0000077</t>
  </si>
  <si>
    <t>DNA damage checkpoint</t>
  </si>
  <si>
    <t>19/102</t>
  </si>
  <si>
    <t>11909,12443,12534,12649,18611,18817,18854,19891,26416,27223,28000,50883,52040,66131,68592,77065,102423,216965,225160</t>
  </si>
  <si>
    <t>Atf2,Ccnd1,Cdk1,Chek1,Pea15a,Plk1,Pml,Rpa2,Mapk14,Trp53bp1,Prpf19,Chek2,Ppp1r10,Tipin,Syf2,Ints7,Hinfp,Taok1,Thoc1</t>
  </si>
  <si>
    <t>GO:0010389</t>
  </si>
  <si>
    <t>regulation of G2/M transition of mitotic cell cycle</t>
  </si>
  <si>
    <t>15/78</t>
  </si>
  <si>
    <t>12443,12530,12534,12649,16906,20466,23834,66371,68592,72400,108000,116733,216965,268697,381293</t>
  </si>
  <si>
    <t>Ccnd1,Cdc25a,Cdk1,Chek1,Lmnb1,Sin3a,Cdc6,Chmp4c,Syf2,Pinx1,Cenpf,Vps4a,Taok1,Ccnb1,Kif14</t>
  </si>
  <si>
    <t>R-MMU-69306</t>
  </si>
  <si>
    <t>DNA Replication</t>
  </si>
  <si>
    <t>40/121</t>
  </si>
  <si>
    <t>12428,12447,12448,17216,17217,17219,17463,18538,19166,19171,19179,19192,19718,22123,23834,23996,26440,26441,26442,26443,26444,27401,52717,66413,66440,66979,66997,67177,68275,68612,69263,69270,70024,70247,72151,73677,99152,109145,242705,272551,12443,12444,12445,12530,12577,21781,71978,73699,104394,433759,17218,19872,78903</t>
  </si>
  <si>
    <t>Ccna2,Ccne1,Ccne2,Mcm2,Mcm4,Mcm6,Psmd7,Pcna,Psma2,Psmb10,Psmc1,Psme3,Rfc2,Psmd3,Cdc6,Psmc4,Psma1,Psma4,Psma5,Psma6,Psma7,Skp2,Anapc16,Psmd6,Cdc26,Pole4,Psmd12,Cdt1,Rpa1,Ube2c,Rfc3,Gins1,Mcm10,Psmd1,Rfc5,Psma8,Anapc2,Gins4,E2f2,Gins2,Ccnd1,Ccnd2,Ccnd3,Cdc25a,Cdkn1c,Tfdp1,Ppp2r2a,Ppp2r1b,E2f4,Hdac1,Mcm5,Rny1,Wrnip1</t>
  </si>
  <si>
    <t>12428,12447,12448,17216,17217,17219,17463,18538,19166,19171,19179,19192,19718,22123,23834,23996,26440,26441,26442,26443,26444,27401,52717,66413,66440,66979,66997,67177,68275,68612,69263,69270,70024,70247,72151,73677,99152,109145,242705,272551</t>
  </si>
  <si>
    <t>Ccna2,Ccne1,Ccne2,Mcm2,Mcm4,Mcm6,Psmd7,Pcna,Psma2,Psmb10,Psmc1,Psme3,Rfc2,Psmd3,Cdc6,Psmc4,Psma1,Psma4,Psma5,Psma6,Psma7,Skp2,Anapc16,Psmd6,Cdc26,Pole4,Psmd12,Cdt1,Rpa1,Ube2c,Rfc3,Gins1,Mcm10,Psmd1,Rfc5,Psma8,Anapc2,Gins4,E2f2,Gins2</t>
  </si>
  <si>
    <t>R-MMU-69239</t>
  </si>
  <si>
    <t>Synthesis of DNA</t>
  </si>
  <si>
    <t>22/69</t>
  </si>
  <si>
    <t>12428,12447,12448,17216,17217,17219,18538,19718,23834,27401,52717,66440,66979,67177,68275,68612,69263,69270,72151,99152,109145,272551</t>
  </si>
  <si>
    <t>Ccna2,Ccne1,Ccne2,Mcm2,Mcm4,Mcm6,Pcna,Rfc2,Cdc6,Skp2,Anapc16,Cdc26,Pole4,Cdt1,Rpa1,Ube2c,Rfc3,Gins1,Rfc5,Anapc2,Gins4,Gins2</t>
  </si>
  <si>
    <t>R-MMU-453279</t>
  </si>
  <si>
    <t>Mitotic G1-G1/S phases</t>
  </si>
  <si>
    <t>23/77</t>
  </si>
  <si>
    <t>12428,12443,12444,12445,12447,12448,12530,12577,17216,17217,17219,21781,23834,27401,66979,67177,68275,70024,71978,73699,104394,242705,433759</t>
  </si>
  <si>
    <t>Ccna2,Ccnd1,Ccnd2,Ccnd3,Ccne1,Ccne2,Cdc25a,Cdkn1c,Mcm2,Mcm4,Mcm6,Tfdp1,Cdc6,Skp2,Pole4,Cdt1,Rpa1,Mcm10,Ppp2r2a,Ppp2r1b,E2f4,E2f2,Hdac1</t>
  </si>
  <si>
    <t>R-MMU-69242</t>
  </si>
  <si>
    <t>S Phase</t>
  </si>
  <si>
    <t>24/89</t>
  </si>
  <si>
    <t>12428,12443,12447,12448,12530,17216,17217,17219,18538,19718,23834,27401,52717,66440,66979,67177,68275,68612,69263,69270,72151,99152,109145,272551</t>
  </si>
  <si>
    <t>Ccna2,Ccnd1,Ccne1,Ccne2,Cdc25a,Mcm2,Mcm4,Mcm6,Pcna,Rfc2,Cdc6,Skp2,Anapc16,Cdc26,Pole4,Cdt1,Rpa1,Ube2c,Rfc3,Gins1,Rfc5,Anapc2,Gins4,Gins2</t>
  </si>
  <si>
    <t>GO:0006270</t>
  </si>
  <si>
    <t>DNA replication initiation</t>
  </si>
  <si>
    <t>11/29</t>
  </si>
  <si>
    <t>12447,12448,17216,17217,17218,17219,19872,23834,67177,70024,78903</t>
  </si>
  <si>
    <t>Ccne1,Ccne2,Mcm2,Mcm4,Mcm5,Mcm6,Rny1,Cdc6,Cdt1,Mcm10,Wrnip1</t>
  </si>
  <si>
    <t>R-MMU-69206</t>
  </si>
  <si>
    <t>G1/S Transition</t>
  </si>
  <si>
    <t>15/54</t>
  </si>
  <si>
    <t>12428,12443,12447,12448,12530,17216,17217,17219,23834,27401,66979,67177,68275,70024,73699</t>
  </si>
  <si>
    <t>Ccna2,Ccnd1,Ccne1,Ccne2,Cdc25a,Mcm2,Mcm4,Mcm6,Cdc6,Skp2,Pole4,Cdt1,Rpa1,Mcm10,Ppp2r1b</t>
  </si>
  <si>
    <t>R-MMU-69052</t>
  </si>
  <si>
    <t>Switching of origins to a post-replicative state</t>
  </si>
  <si>
    <t>13/43</t>
  </si>
  <si>
    <t>12428,12447,12448,17216,17217,17219,23834,27401,52717,66440,67177,68612,99152</t>
  </si>
  <si>
    <t>Ccna2,Ccne1,Ccne2,Mcm2,Mcm4,Mcm6,Cdc6,Skp2,Anapc16,Cdc26,Cdt1,Ube2c,Anapc2</t>
  </si>
  <si>
    <t>R-MMU-69017</t>
  </si>
  <si>
    <t>CDK-mediated phosphorylation and removal of Cdc6</t>
  </si>
  <si>
    <t>8/27</t>
  </si>
  <si>
    <t>12428,12447,12448,23834,52717,66440,68612,99152</t>
  </si>
  <si>
    <t>Ccna2,Ccne1,Ccne2,Cdc6,Anapc16,Cdc26,Ube2c,Anapc2</t>
  </si>
  <si>
    <t>R-MMU-68962</t>
  </si>
  <si>
    <t>Activation of the pre-replicative complex</t>
  </si>
  <si>
    <t>8/29</t>
  </si>
  <si>
    <t>17216,17217,17219,23834,66979,67177,68275,70024</t>
  </si>
  <si>
    <t>Mcm2,Mcm4,Mcm6,Cdc6,Pole4,Cdt1,Rpa1,Mcm10</t>
  </si>
  <si>
    <t>R-MMU-68949</t>
  </si>
  <si>
    <t>Orc1 removal from chromatin</t>
  </si>
  <si>
    <t>7/24</t>
  </si>
  <si>
    <t>12428,17216,17217,17219,23834,27401,67177</t>
  </si>
  <si>
    <t>Ccna2,Mcm2,Mcm4,Mcm6,Cdc6,Skp2,Cdt1</t>
  </si>
  <si>
    <t>GO:0006399</t>
  </si>
  <si>
    <t>tRNA metabolic process</t>
  </si>
  <si>
    <t>48/166</t>
  </si>
  <si>
    <t>15115,20226,22375,23874,27267,28114,56361,66161,66362,66446,66590,66628,66637,66926,67005,67053,67674,67724,68626,70047,70120,70223,71799,72085,72133,73681,74195,78697,98685,98985,100929,104458,105148,105638,107045,107271,107508,108943,110960,117109,212728,216443,226539,227715,233802,234734,240174,353172</t>
  </si>
  <si>
    <t>Hars,Sars,Wars,Farsb,Cars,Nsun2,Pus1,Pop4,Exosc3,Exosc7,Farsa,Thg1l,Tsen15,Trmt6,Polr3k,Rpp14,Trmt112,Pop1,Elac2,Trnt1,Yars2,Nars,Ptcd1,Osgepl1,Trub1,Trmt11,Elp3,Pus7,Trmt1l,Clp1,Tyw1,Rars,Iars,Dph3,Lars,Yars,Eprs,Trmt10a,Tars,Pop5,Tarbp1,Mars,Dars2,Exosc2,Thumpd1,Aars,Thada,Gars</t>
  </si>
  <si>
    <t>GO:0008033</t>
  </si>
  <si>
    <t>tRNA processing</t>
  </si>
  <si>
    <t>28/115</t>
  </si>
  <si>
    <t>28114,56361,66161,66628,66637,66926,67005,67053,67674,67724,68626,70047,71799,72085,72133,73681,74195,78697,98685,98985,100929,105638,108943,117109,212728,233802,234734,240174</t>
  </si>
  <si>
    <t>Nsun2,Pus1,Pop4,Thg1l,Tsen15,Trmt6,Polr3k,Rpp14,Trmt112,Pop1,Elac2,Trnt1,Ptcd1,Osgepl1,Trub1,Trmt11,Elp3,Pus7,Trmt1l,Clp1,Tyw1,Dph3,Trmt10a,Pop5,Tarbp1,Thumpd1,Aars,Thada</t>
  </si>
  <si>
    <t>GO:0006400</t>
  </si>
  <si>
    <t>tRNA modification</t>
  </si>
  <si>
    <t>16/72</t>
  </si>
  <si>
    <t>28114,56361,66628,66926,67674,72085,72133,74195,78697,98685,105638,108943,212728,233802,234734,240174</t>
  </si>
  <si>
    <t>Nsun2,Pus1,Thg1l,Trmt6,Trmt112,Osgepl1,Trub1,Elp3,Pus7,Trmt1l,Dph3,Trmt10a,Tarbp1,Thumpd1,Aars,Thada</t>
  </si>
  <si>
    <t>GO:0032259</t>
  </si>
  <si>
    <t>methylation</t>
  </si>
  <si>
    <t>75/338</t>
  </si>
  <si>
    <t>13433,13435,13436,14791,14852,14955,15182,15201,16905,17283,17450,17769,17869,19340,21849,22433,28114,52064,52463,54343,54624,57746,66185,66254,66310,66317,66902,66926,67390,67493,67674,67897,67956,68043,68073,68911,70779,71449,71981,72096,72634,72722,72843,73681,73694,73708,74016,75422,76781,83561,98685,100609,101867,103136,104263,104836,107823,108943,110147,116940,140858,192195,212728,214133,214162,218214,224481,225363,229700,230709,235626,240174,252973,269610,110599566,11789,11799,12237,12462,12465,12466,12649,12704,13016,15260,17216,17345,18125,18817,18854,20466,22339,22680,23834,23894,24074,26417,52040,56150,56292,56531,56702,57741,66440,66991,67177,69716,70640,71148,72400,74522,93765,107047,107970,109689,214627,214855,216805,217449,219150,228012,233789,268697</t>
  </si>
  <si>
    <t>Dnmt1,Dnmt3a,Dnmt3b,Emg1,Gspt1,H19,Hdac2,Hells,Lmna,Men1,Morc1,Mthfr,Myc,Rab3d,Trim28,Xbp1,Nsun2,Coq5,Tet1,Atf7ip,Paf1,Piwil2,Virma,Dimt1,Dpy30,Wdr61,Mtap,Trmt6,Mrm3,Mettl16,Trmt112,Rnmt,Kmt5a,Eef1akmt1,Atpsckmt,Pygo2,Prdm5,Eef1aknmt,Tdrd12,Eef1akmt2,Tdrkh,Fam98a,Prdm4,Trmt11,Ndufaf7,Dppa3,Phf19,Mettl5,Mettl4,Tdrd1,Trmt1l,Nsun5,Rrp8,Pwp1,Kdm3a,Cbll1,Nsd2,Trmt10a,Ehmt2,Tgs1,Wdr5,Ash1l,Tarbp1,Tet2,Kmt2a,Kdm1b,Tfb1m,Etf1,Rbm15,Zmpste24,Setd2,Thada,Grhl2,Chd5,Eef1akmt4,Apc,Birc5,Bub3,Cct3,Cct5,Cct6a,Chek1,Cit,Ctbp1,Hira,Mcm2,Mki67,Nos1,Plk1,Pml,Sin3a,Vegfa,Zfp207,Cdc6,Gtf2h2,Taf7,Mapk3,Ppp1r10,Mad2l1,Naa10,Ylpm1,Hist1h1b,Noc2l,Cdc26,Khdc3,Cdt1,Trip13,Dcp2,Mier1,Pinx1,Morc2a,Ube2n,Psmg2,Hist1h1t,Arrb1,Tent4b,Arid5a,Flcn,Trappc12,Hmbox1,Tlk1,Smg1,Ccnb1</t>
  </si>
  <si>
    <t>13433,13435,13436,14791,14852,14955,15182,15201,16905,17283,17450,17769,17869,19340,21849,22433,28114,52064,52463,54343,54624,57746,66185,66254,66310,66317,66902,66926,67390,67493,67674,67897,67956,68043,68073,68911,70779,71449,71981,72096,72634,72722,72843,73681,73694,73708,74016,75422,76781,83561,98685,100609,101867,103136,104263,104836,107823,108943,110147,116940,140858,192195,212728,214133,214162,218214,224481,225363,229700,230709,235626,240174,252973,269610,110599566</t>
  </si>
  <si>
    <t>Dnmt1,Dnmt3a,Dnmt3b,Emg1,Gspt1,H19,Hdac2,Hells,Lmna,Men1,Morc1,Mthfr,Myc,Rab3d,Trim28,Xbp1,Nsun2,Coq5,Tet1,Atf7ip,Paf1,Piwil2,Virma,Dimt1,Dpy30,Wdr61,Mtap,Trmt6,Mrm3,Mettl16,Trmt112,Rnmt,Kmt5a,Eef1akmt1,Atpsckmt,Pygo2,Prdm5,Eef1aknmt,Tdrd12,Eef1akmt2,Tdrkh,Fam98a,Prdm4,Trmt11,Ndufaf7,Dppa3,Phf19,Mettl5,Mettl4,Tdrd1,Trmt1l,Nsun5,Rrp8,Pwp1,Kdm3a,Cbll1,Nsd2,Trmt10a,Ehmt2,Tgs1,Wdr5,Ash1l,Tarbp1,Tet2,Kmt2a,Kdm1b,Tfb1m,Etf1,Rbm15,Zmpste24,Setd2,Thada,Grhl2,Chd5,Eef1akmt4</t>
  </si>
  <si>
    <t>GO:0043414</t>
  </si>
  <si>
    <t>macromolecule methylation</t>
  </si>
  <si>
    <t>66/286</t>
  </si>
  <si>
    <t>13433,13435,13436,14791,14852,14955,15182,15201,16905,17283,17450,17769,17869,19340,21849,22433,28114,52463,54343,54624,57746,66185,66254,66310,66317,66926,67390,67493,67674,67956,68043,68073,68911,70779,71449,71981,72096,72634,72722,73694,73708,74016,83561,98685,100609,103136,104263,104836,107823,108943,110147,116940,140858,192195,212728,214133,214162,218214,224481,225363,229700,230709,235626,240174,252973,269610</t>
  </si>
  <si>
    <t>Dnmt1,Dnmt3a,Dnmt3b,Emg1,Gspt1,H19,Hdac2,Hells,Lmna,Men1,Morc1,Mthfr,Myc,Rab3d,Trim28,Xbp1,Nsun2,Tet1,Atf7ip,Paf1,Piwil2,Virma,Dimt1,Dpy30,Wdr61,Trmt6,Mrm3,Mettl16,Trmt112,Kmt5a,Eef1akmt1,Atpsckmt,Pygo2,Prdm5,Eef1aknmt,Tdrd12,Eef1akmt2,Tdrkh,Fam98a,Ndufaf7,Dppa3,Phf19,Tdrd1,Trmt1l,Nsun5,Pwp1,Kdm3a,Cbll1,Nsd2,Trmt10a,Ehmt2,Tgs1,Wdr5,Ash1l,Tarbp1,Tet2,Kmt2a,Kdm1b,Tfb1m,Etf1,Rbm15,Zmpste24,Setd2,Thada,Grhl2,Chd5</t>
  </si>
  <si>
    <t>GO:0033044</t>
  </si>
  <si>
    <t>regulation of chromosome organization</t>
  </si>
  <si>
    <t>67/354</t>
  </si>
  <si>
    <t>11789,11799,12237,12462,12465,12466,12649,12704,13016,13433,13436,15260,16905,17216,17283,17345,17769,17869,18125,18817,18854,20466,21849,22339,22433,22680,23834,23894,24074,26417,52040,52463,54343,54624,56150,56292,56531,56702,57741,57746,66317,66440,66991,67177,68911,69716,70640,71148,72400,74016,74522,93765,104263,107047,107970,109689,110147,214162,214627,214855,216805,217449,219150,228012,230709,233789,268697</t>
  </si>
  <si>
    <t>Apc,Birc5,Bub3,Cct3,Cct5,Cct6a,Chek1,Cit,Ctbp1,Dnmt1,Dnmt3b,Hira,Lmna,Mcm2,Men1,Mki67,Mthfr,Myc,Nos1,Plk1,Pml,Sin3a,Trim28,Vegfa,Xbp1,Zfp207,Cdc6,Gtf2h2,Taf7,Mapk3,Ppp1r10,Tet1,Atf7ip,Paf1,Mad2l1,Naa10,Ylpm1,Hist1h1b,Noc2l,Piwil2,Wdr61,Cdc26,Khdc3,Cdt1,Pygo2,Trip13,Dcp2,Mier1,Pinx1,Phf19,Morc2a,Ube2n,Kdm3a,Psmg2,Hist1h1t,Arrb1,Ehmt2,Kmt2a,Tent4b,Arid5a,Flcn,Trappc12,Hmbox1,Tlk1,Zmpste24,Smg1,Ccnb1</t>
  </si>
  <si>
    <t>GO:1902275</t>
  </si>
  <si>
    <t>regulation of chromatin organization</t>
  </si>
  <si>
    <t>39/197</t>
  </si>
  <si>
    <t>12649,13016,13433,13436,15260,16905,17283,17345,17769,18125,18854,20466,21849,22339,22433,24074,26417,52463,54343,54624,56702,57741,57746,66317,68911,71148,74016,74522,93765,104263,107970,109689,110147,214162,214855,216805,228012,230709,268697</t>
  </si>
  <si>
    <t>Chek1,Ctbp1,Dnmt1,Dnmt3b,Hira,Lmna,Men1,Mki67,Mthfr,Nos1,Pml,Sin3a,Trim28,Vegfa,Xbp1,Taf7,Mapk3,Tet1,Atf7ip,Paf1,Hist1h1b,Noc2l,Piwil2,Wdr61,Pygo2,Mier1,Phf19,Morc2a,Ube2n,Kdm3a,Hist1h1t,Arrb1,Ehmt2,Kmt2a,Arid5a,Flcn,Tlk1,Zmpste24,Ccnb1</t>
  </si>
  <si>
    <t>GO:0006479</t>
  </si>
  <si>
    <t>protein methylation</t>
  </si>
  <si>
    <t>35/176</t>
  </si>
  <si>
    <t>13433,13436,14852,15182,16905,17283,17769,19340,22433,52463,54624,66310,66317,67674,67956,68043,68073,68911,70779,71449,72096,72722,73694,74016,103136,104263,107823,110147,140858,192195,214133,214162,225363,235626,269610</t>
  </si>
  <si>
    <t>Dnmt1,Dnmt3b,Gspt1,Hdac2,Lmna,Men1,Mthfr,Rab3d,Xbp1,Tet1,Paf1,Dpy30,Wdr61,Trmt112,Kmt5a,Eef1akmt1,Atpsckmt,Pygo2,Prdm5,Eef1aknmt,Eef1akmt2,Fam98a,Ndufaf7,Phf19,Pwp1,Kdm3a,Nsd2,Ehmt2,Wdr5,Ash1l,Tet2,Kmt2a,Etf1,Setd2,Chd5</t>
  </si>
  <si>
    <t>GO:0008213</t>
  </si>
  <si>
    <t>protein alkylation</t>
  </si>
  <si>
    <t>GO:1905269</t>
  </si>
  <si>
    <t>positive regulation of chromatin organization</t>
  </si>
  <si>
    <t>25/112</t>
  </si>
  <si>
    <t>13016,13433,13436,16905,17283,18125,18854,20466,21849,22339,22433,26417,52463,54343,54624,57746,66317,71148,74016,74522,93765,109689,214162,214855,268697</t>
  </si>
  <si>
    <t>Ctbp1,Dnmt1,Dnmt3b,Lmna,Men1,Nos1,Pml,Sin3a,Trim28,Vegfa,Xbp1,Mapk3,Tet1,Atf7ip,Paf1,Piwil2,Wdr61,Mier1,Phf19,Morc2a,Ube2n,Arrb1,Kmt2a,Arid5a,Ccnb1</t>
  </si>
  <si>
    <t>GO:0031056</t>
  </si>
  <si>
    <t>regulation of histone modification</t>
  </si>
  <si>
    <t>30/153</t>
  </si>
  <si>
    <t>12649,13016,13433,13436,16905,17283,17769,18125,18854,20466,22339,22433,24074,26417,52463,54624,57741,57746,66317,68911,74016,93765,104263,109689,110147,214162,214855,216805,230709,268697</t>
  </si>
  <si>
    <t>Chek1,Ctbp1,Dnmt1,Dnmt3b,Lmna,Men1,Mthfr,Nos1,Pml,Sin3a,Vegfa,Xbp1,Taf7,Mapk3,Tet1,Paf1,Noc2l,Piwil2,Wdr61,Pygo2,Phf19,Ube2n,Kdm3a,Arrb1,Ehmt2,Kmt2a,Arid5a,Flcn,Zmpste24,Ccnb1</t>
  </si>
  <si>
    <t>GO:2001252</t>
  </si>
  <si>
    <t>positive regulation of chromosome organization</t>
  </si>
  <si>
    <t>32/182</t>
  </si>
  <si>
    <t>12462,12465,12466,13016,13433,13436,16905,17283,18125,18854,20466,21849,22339,22433,23894,26417,52040,52463,54343,54624,57746,66317,67177,71148,74016,74522,93765,109689,214162,214855,219150,268697</t>
  </si>
  <si>
    <t>Cct3,Cct5,Cct6a,Ctbp1,Dnmt1,Dnmt3b,Lmna,Men1,Nos1,Pml,Sin3a,Trim28,Vegfa,Xbp1,Gtf2h2,Mapk3,Ppp1r10,Tet1,Atf7ip,Paf1,Piwil2,Wdr61,Cdt1,Mier1,Phf19,Morc2a,Ube2n,Arrb1,Kmt2a,Arid5a,Hmbox1,Ccnb1</t>
  </si>
  <si>
    <t>GO:0031058</t>
  </si>
  <si>
    <t>positive regulation of histone modification</t>
  </si>
  <si>
    <t>20/97</t>
  </si>
  <si>
    <t>13016,13433,13436,16905,17283,18125,18854,22339,22433,26417,52463,54624,57746,66317,74016,93765,109689,214162,214855,268697</t>
  </si>
  <si>
    <t>Ctbp1,Dnmt1,Dnmt3b,Lmna,Men1,Nos1,Pml,Vegfa,Xbp1,Mapk3,Tet1,Paf1,Piwil2,Wdr61,Phf19,Ube2n,Arrb1,Kmt2a,Arid5a,Ccnb1</t>
  </si>
  <si>
    <t>GO:0018022</t>
  </si>
  <si>
    <t>peptidyl-lysine methylation</t>
  </si>
  <si>
    <t>23/122</t>
  </si>
  <si>
    <t>13433,13436,15182,16905,66310,66317,67956,68043,68073,68911,70779,72096,74016,103136,104263,107823,110147,140858,192195,214133,214162,235626,269610</t>
  </si>
  <si>
    <t>Dnmt1,Dnmt3b,Hdac2,Lmna,Dpy30,Wdr61,Kmt5a,Eef1akmt1,Atpsckmt,Pygo2,Prdm5,Eef1akmt2,Phf19,Pwp1,Kdm3a,Nsd2,Ehmt2,Wdr5,Ash1l,Tet2,Kmt2a,Setd2,Chd5</t>
  </si>
  <si>
    <t>GO:0016571</t>
  </si>
  <si>
    <t>histone methylation</t>
  </si>
  <si>
    <t>24/138</t>
  </si>
  <si>
    <t>13433,13436,15182,16905,17283,17769,22433,52463,54624,66310,66317,68911,70779,74016,103136,104263,107823,110147,140858,192195,214133,214162,235626,269610</t>
  </si>
  <si>
    <t>Dnmt1,Dnmt3b,Hdac2,Lmna,Men1,Mthfr,Xbp1,Tet1,Paf1,Dpy30,Wdr61,Pygo2,Prdm5,Phf19,Pwp1,Kdm3a,Nsd2,Ehmt2,Wdr5,Ash1l,Tet2,Kmt2a,Setd2,Chd5</t>
  </si>
  <si>
    <t>GO:0031062</t>
  </si>
  <si>
    <t>positive regulation of histone methylation</t>
  </si>
  <si>
    <t>10/40</t>
  </si>
  <si>
    <t>13433,13436,16905,17283,22433,52463,54624,66317,74016,214162</t>
  </si>
  <si>
    <t>Dnmt1,Dnmt3b,Lmna,Men1,Xbp1,Tet1,Paf1,Wdr61,Phf19,Kmt2a</t>
  </si>
  <si>
    <t>GO:0034968</t>
  </si>
  <si>
    <t>histone lysine methylation</t>
  </si>
  <si>
    <t>19/109</t>
  </si>
  <si>
    <t>13433,13436,15182,16905,66310,66317,68911,70779,74016,103136,104263,107823,110147,140858,192195,214133,214162,235626,269610</t>
  </si>
  <si>
    <t>Dnmt1,Dnmt3b,Hdac2,Lmna,Dpy30,Wdr61,Pygo2,Prdm5,Phf19,Pwp1,Kdm3a,Nsd2,Ehmt2,Wdr5,Ash1l,Tet2,Kmt2a,Setd2,Chd5</t>
  </si>
  <si>
    <t>GO:0031060</t>
  </si>
  <si>
    <t>regulation of histone methylation</t>
  </si>
  <si>
    <t>14/73</t>
  </si>
  <si>
    <t>13433,13436,16905,17283,17769,22433,52463,54624,66317,68911,74016,104263,110147,214162</t>
  </si>
  <si>
    <t>Dnmt1,Dnmt3b,Lmna,Men1,Mthfr,Xbp1,Tet1,Paf1,Wdr61,Pygo2,Phf19,Kdm3a,Ehmt2,Kmt2a</t>
  </si>
  <si>
    <t>R-MMU-72165</t>
  </si>
  <si>
    <t>mRNA Splicing - Minor Pathway</t>
  </si>
  <si>
    <t>23/48</t>
  </si>
  <si>
    <t>17749,20020,20021,20641,20643,20826,27366,66491,66585,67178,68092,69241,69833,69920,74351,78372,101943,107701,192159,231329,245841,319322,433702,11834,14885,15312,18538,19718,20610,22218,23894,26370,26891,26895,28000,56505,57905,66467,66979,68275,69263,71991,72151,93765,108679,170930,235134,12455,20833,20922,21374,24074,64144,66317,67655,67923,68776,70122,70439,74197,69131,69562,20683,56698,69882,70422,71177,77065,210925,218333,227644,67897,11792,12428,12649,14050,14375,16647,18970,19714,21665,21853,22256,26383,26909,27223,50883,51788,58206,66131,68026,69928,80905,104416,107823,208836,217365,237211,237911,240087,319158,319177,319188,207920,14182,14388,15461,17346,20662,26417,114716,327826,11909,12313,12315,12903,13382,14228,14229,14679,14693,14704,16589,17252,17869,18710,19014,19401,19411,26424,27402,56847,67738,68263,102193,433759,19384,21357,22099,53424,214150,233833</t>
  </si>
  <si>
    <t>Polr2k,Polr2a,Polr2c,Snrpd1,Snrpe,Snu13,Txnl4a,Polr2l,Snrnp40,Zmat5,Ncbp2,Polr2d,Polr2f,Polr2i,Ddx23,Snrnp25,Sf3b3,Sf3b4,Prpf8,Polr2b,Polr2h,Sf3b2,Ncbp1,Aqr,Gtf2h4,Hmgn1,Pcna,Rfc2,Sumo3,Sumo1,Gtf2h2,Cetn2,Cops4,Cops7b,Prpf19,Ruvbl1,Isy1,Gtf2h5,Pole4,Rpa1,Rfc3,Ercc8,Rfc5,Ube2n,Cops8,Sumo2,Nfrkb,Ccnt1,Ssrp1,Supt4a,Tbp,Taf7,Mllt1,Wdr61,Ctdp1,Eloc,Taf11,Mllt3,Taf15,Gtf2e1,Cdk12,Cdk13,Sp1,Phax,Ints14,Ints2,Ints13,Ints7,Ints9,Ice1,Snapc4,Rnmt,Apex1,Ccna2,Chek1,Eya3,Xrcc6,Kpna2,Polb,Rev3l,Tdg,Timeless,Ung,Fto,Exo1,Trp53bp1,Chek2,H2afz,Zbtb32,Tipin,Pclaf,Cenps,Polh,Bap1,Nsd2,Fanci,Nploc4,Fancb,Brip1,Mdc1,Hist1h4i,Hist1h2ba,Hist1h2bp,Esrp1,Fgfr1,Gab1,Hras,Mknk1,Sos1,Mapk3,Spred2,Frs2,Atf2,Calm1,Calm3,Crabp1,Dld,Fkbp4,Fkbp5,Gnai3,Gnb2,Gng3,Uhmk1,Rdh11,Myc,Pik3r3,Med1,Rara,Rarg,Nr5a2,Pdhx,Aldh1a3,Ppid,Pdhb,Zdhhc7,Hdac1,Ran,Tarbp2,Tsn,Tsnax,Ago3,Tnrc6a</t>
  </si>
  <si>
    <t>17749,20020,20021,20641,20643,20826,27366,66491,66585,67178,68092,69241,69833,69920,74351,78372,101943,107701,192159,231329,245841,319322,433702</t>
  </si>
  <si>
    <t>Polr2k,Polr2a,Polr2c,Snrpd1,Snrpe,Snu13,Txnl4a,Polr2l,Snrnp40,Zmat5,Ncbp2,Polr2d,Polr2f,Polr2i,Ddx23,Snrnp25,Sf3b3,Sf3b4,Prpf8,Polr2b,Polr2h,Sf3b2,Ncbp1</t>
  </si>
  <si>
    <t>R-MMU-5696398</t>
  </si>
  <si>
    <t>Nucleotide Excision Repair</t>
  </si>
  <si>
    <t>33/102</t>
  </si>
  <si>
    <t>11834,14885,15312,17749,18538,19718,20020,20021,20610,22218,23894,26370,26891,26895,28000,56505,57905,66467,66491,66979,68275,69241,69263,69833,69920,71991,72151,93765,108679,170930,231329,235134,245841</t>
  </si>
  <si>
    <t>Aqr,Gtf2h4,Hmgn1,Polr2k,Pcna,Rfc2,Polr2a,Polr2c,Sumo3,Sumo1,Gtf2h2,Cetn2,Cops4,Cops7b,Prpf19,Ruvbl1,Isy1,Gtf2h5,Polr2l,Pole4,Rpa1,Polr2d,Rfc3,Polr2f,Polr2i,Ercc8,Rfc5,Ube2n,Cops8,Sumo2,Polr2b,Nfrkb,Polr2h</t>
  </si>
  <si>
    <t>R-MMU-674695</t>
  </si>
  <si>
    <t>RNA Polymerase II Pre-transcription Events</t>
  </si>
  <si>
    <t>27/75</t>
  </si>
  <si>
    <t>12455,14885,17749,20020,20021,20833,20922,21374,23894,24074,64144,66317,66467,66491,67655,67923,68092,68776,69241,69833,69920,70122,70439,74197,231329,245841,433702</t>
  </si>
  <si>
    <t>Ccnt1,Gtf2h4,Polr2k,Polr2a,Polr2c,Ssrp1,Supt4a,Tbp,Gtf2h2,Taf7,Mllt1,Wdr61,Gtf2h5,Polr2l,Ctdp1,Eloc,Ncbp2,Taf11,Polr2d,Polr2f,Polr2i,Mllt3,Taf15,Gtf2e1,Polr2b,Polr2h,Ncbp1</t>
  </si>
  <si>
    <t>R-MMU-112382</t>
  </si>
  <si>
    <t xml:space="preserve">Formation of RNA Pol II elongation complex </t>
  </si>
  <si>
    <t>22/54</t>
  </si>
  <si>
    <t>12455,14885,17749,20020,20021,20833,20922,23894,64144,66317,66467,66491,67655,67923,68092,69241,69833,69920,70122,231329,245841,433702</t>
  </si>
  <si>
    <t>Ccnt1,Gtf2h4,Polr2k,Polr2a,Polr2c,Ssrp1,Supt4a,Gtf2h2,Mllt1,Wdr61,Gtf2h5,Polr2l,Ctdp1,Eloc,Ncbp2,Polr2d,Polr2f,Polr2i,Mllt3,Polr2b,Polr2h,Ncbp1</t>
  </si>
  <si>
    <t>R-MMU-75955</t>
  </si>
  <si>
    <t>RNA Polymerase II Transcription Elongation</t>
  </si>
  <si>
    <t>R-MMU-6781827</t>
  </si>
  <si>
    <t>Transcription-Coupled Nucleotide Excision Repair (TC-NER)</t>
  </si>
  <si>
    <t>26/73</t>
  </si>
  <si>
    <t>11834,14885,15312,17749,18538,19718,20020,20021,23894,26891,26895,28000,57905,66467,66491,66979,68275,69241,69263,69833,69920,71991,72151,108679,231329,245841</t>
  </si>
  <si>
    <t>Aqr,Gtf2h4,Hmgn1,Polr2k,Pcna,Rfc2,Polr2a,Polr2c,Gtf2h2,Cops4,Cops7b,Prpf19,Isy1,Gtf2h5,Polr2l,Pole4,Rpa1,Polr2d,Rfc3,Polr2f,Polr2i,Ercc8,Rfc5,Cops8,Polr2b,Polr2h</t>
  </si>
  <si>
    <t>R-MMU-6796648</t>
  </si>
  <si>
    <t>TP53 Regulates Transcription of DNA Repair Genes</t>
  </si>
  <si>
    <t>19/42</t>
  </si>
  <si>
    <t>12455,14885,17749,20020,20021,20833,20922,23894,66467,66491,67655,67923,69131,69241,69562,69833,69920,231329,245841</t>
  </si>
  <si>
    <t>Ccnt1,Gtf2h4,Polr2k,Polr2a,Polr2c,Ssrp1,Supt4a,Gtf2h2,Gtf2h5,Polr2l,Ctdp1,Eloc,Cdk12,Polr2d,Cdk13,Polr2f,Polr2i,Polr2b,Polr2h</t>
  </si>
  <si>
    <t>R-MMU-6782210</t>
  </si>
  <si>
    <t>Gap-filling DNA repair synthesis and ligation in TC-NER</t>
  </si>
  <si>
    <t>23/61</t>
  </si>
  <si>
    <t>11834,14885,15312,17749,18538,19718,20020,20021,23894,28000,57905,66467,66491,66979,68275,69241,69263,69833,69920,71991,72151,231329,245841</t>
  </si>
  <si>
    <t>Aqr,Gtf2h4,Hmgn1,Polr2k,Pcna,Rfc2,Polr2a,Polr2c,Gtf2h2,Prpf19,Isy1,Gtf2h5,Polr2l,Pole4,Rpa1,Polr2d,Rfc3,Polr2f,Polr2i,Ercc8,Rfc5,Polr2b,Polr2h</t>
  </si>
  <si>
    <t>R-MMU-6807505</t>
  </si>
  <si>
    <t>RNA polymerase II transcribes snRNA genes</t>
  </si>
  <si>
    <t>25/71</t>
  </si>
  <si>
    <t>12455,17749,20020,20021,20683,20922,21374,56698,66491,68092,68776,69241,69833,69882,69920,70422,71177,74197,77065,210925,218333,227644,231329,245841,433702</t>
  </si>
  <si>
    <t>Ccnt1,Polr2k,Polr2a,Polr2c,Sp1,Supt4a,Tbp,Phax,Polr2l,Ncbp2,Taf11,Polr2d,Polr2f,Ints14,Polr2i,Ints2,Ints13,Gtf2e1,Ints7,Ints9,Ice1,Snapc4,Polr2b,Polr2h,Ncbp1</t>
  </si>
  <si>
    <t>R-MMU-72086</t>
  </si>
  <si>
    <t>mRNA Capping</t>
  </si>
  <si>
    <t>15/28</t>
  </si>
  <si>
    <t>14885,17749,20020,20021,23894,66467,66491,67897,68092,69241,69833,69920,231329,245841,433702</t>
  </si>
  <si>
    <t>Gtf2h4,Polr2k,Polr2a,Polr2c,Gtf2h2,Gtf2h5,Polr2l,Rnmt,Ncbp2,Polr2d,Polr2f,Polr2i,Polr2b,Polr2h,Ncbp1</t>
  </si>
  <si>
    <t>11792,11834,12428,12649,14050,14375,14885,15312,16647,17749,18538,18970,19714,19718,20020,20021,20610,21665,21853,22218,22256,23894,26370,26383,26891,26895,26909,27223,28000,50883,51788,56505,57905,58206,66131,66467,66491,66979,68026,68275,69241,69263,69833,69920,69928,71991,72151,80905,93765,104416,107823,108679,170930,208836,217365,231329,235134,237211,237911,240087,245841,319158,319177,319188</t>
  </si>
  <si>
    <t>Apex1,Aqr,Ccna2,Chek1,Eya3,Xrcc6,Gtf2h4,Hmgn1,Kpna2,Polr2k,Pcna,Polb,Rev3l,Rfc2,Polr2a,Polr2c,Sumo3,Tdg,Timeless,Sumo1,Ung,Gtf2h2,Cetn2,Fto,Cops4,Cops7b,Exo1,Trp53bp1,Prpf19,Chek2,H2afz,Ruvbl1,Isy1,Zbtb32,Tipin,Gtf2h5,Polr2l,Pole4,Pclaf,Rpa1,Polr2d,Rfc3,Polr2f,Polr2i,Cenps,Ercc8,Rfc5,Polh,Ube2n,Bap1,Nsd2,Cops8,Sumo2,Fanci,Nploc4,Polr2b,Nfrkb,Fancb,Brip1,Mdc1,Polr2h,Hist1h4i,Hist1h2ba,Hist1h2bp</t>
  </si>
  <si>
    <t>R-MMU-113418</t>
  </si>
  <si>
    <t>Formation of the Early Elongation Complex</t>
  </si>
  <si>
    <t>16/32</t>
  </si>
  <si>
    <t>14885,17749,20020,20021,20922,23894,66467,66491,67655,68092,69241,69833,69920,231329,245841,433702</t>
  </si>
  <si>
    <t>Gtf2h4,Polr2k,Polr2a,Polr2c,Supt4a,Gtf2h2,Gtf2h5,Polr2l,Ctdp1,Ncbp2,Polr2d,Polr2f,Polr2i,Polr2b,Polr2h,Ncbp1</t>
  </si>
  <si>
    <t>R-MMU-6782135</t>
  </si>
  <si>
    <t>Dual incision in TC-NER</t>
  </si>
  <si>
    <t>23/63</t>
  </si>
  <si>
    <t>R-MMU-6781823</t>
  </si>
  <si>
    <t>Formation of TC-NER Pre-Incision Complex</t>
  </si>
  <si>
    <t>20/51</t>
  </si>
  <si>
    <t>11834,14885,15312,17749,20020,20021,23894,26891,26895,28000,57905,66467,66491,69241,69833,69920,71991,108679,231329,245841</t>
  </si>
  <si>
    <t>Aqr,Gtf2h4,Hmgn1,Polr2k,Polr2a,Polr2c,Gtf2h2,Cops4,Cops7b,Prpf19,Isy1,Gtf2h5,Polr2l,Polr2d,Polr2f,Polr2i,Ercc8,Cops8,Polr2b,Polr2h</t>
  </si>
  <si>
    <t>R-MMU-77075</t>
  </si>
  <si>
    <t>RNA Pol II CTD phosphorylation and interaction with CE</t>
  </si>
  <si>
    <t>13/26</t>
  </si>
  <si>
    <t>14885,17749,20020,20021,23894,66467,66491,67897,69241,69833,69920,231329,245841</t>
  </si>
  <si>
    <t>Gtf2h4,Polr2k,Polr2a,Polr2c,Gtf2h2,Gtf2h5,Polr2l,Rnmt,Polr2d,Polr2f,Polr2i,Polr2b,Polr2h</t>
  </si>
  <si>
    <t>R-MMU-73776</t>
  </si>
  <si>
    <t>RNA Polymerase II Promoter Escape</t>
  </si>
  <si>
    <t>17/44</t>
  </si>
  <si>
    <t>14885,17749,20020,20021,21374,23894,24074,66467,66491,68776,69241,69833,69920,70439,74197,231329,245841</t>
  </si>
  <si>
    <t>Gtf2h4,Polr2k,Polr2a,Polr2c,Tbp,Gtf2h2,Taf7,Gtf2h5,Polr2l,Taf11,Polr2d,Polr2f,Polr2i,Taf15,Gtf2e1,Polr2b,Polr2h</t>
  </si>
  <si>
    <t>R-MMU-73779</t>
  </si>
  <si>
    <t>RNA Polymerase II Transcription Pre-Initiation And Promoter Opening</t>
  </si>
  <si>
    <t>R-MMU-75953</t>
  </si>
  <si>
    <t>RNA Polymerase II Transcription Initiation</t>
  </si>
  <si>
    <t>R-MMU-76042</t>
  </si>
  <si>
    <t>RNA Polymerase II Transcription Initiation And Promoter Clearance</t>
  </si>
  <si>
    <t>R-MMU-6803529</t>
  </si>
  <si>
    <t>FGFR2 alternative splicing</t>
  </si>
  <si>
    <t>12/24</t>
  </si>
  <si>
    <t>17749,20020,20021,66491,68092,69241,69833,69920,207920,231329,245841,433702</t>
  </si>
  <si>
    <t>Polr2k,Polr2a,Polr2c,Polr2l,Ncbp2,Polr2d,Polr2f,Polr2i,Esrp1,Polr2b,Polr2h,Ncbp1</t>
  </si>
  <si>
    <t>R-MMU-190236</t>
  </si>
  <si>
    <t>Signaling by FGFR</t>
  </si>
  <si>
    <t>20/79</t>
  </si>
  <si>
    <t>14182,14388,15461,17346,17749,20020,20021,20662,26417,66491,68092,69241,69833,69920,114716,207920,231329,245841,327826,433702</t>
  </si>
  <si>
    <t>Fgfr1,Gab1,Hras,Mknk1,Polr2k,Polr2a,Polr2c,Sos1,Mapk3,Polr2l,Ncbp2,Polr2d,Polr2f,Polr2i,Spred2,Esrp1,Polr2b,Polr2h,Frs2,Ncbp1</t>
  </si>
  <si>
    <t>R-MMU-5654738</t>
  </si>
  <si>
    <t>Signaling by FGFR2</t>
  </si>
  <si>
    <t>18/67</t>
  </si>
  <si>
    <t>14388,15461,17346,17749,20020,20021,20662,26417,66491,68092,69241,69833,69920,207920,231329,245841,327826,433702</t>
  </si>
  <si>
    <t>Gab1,Hras,Mknk1,Polr2k,Polr2a,Polr2c,Sos1,Mapk3,Polr2l,Ncbp2,Polr2d,Polr2f,Polr2i,Esrp1,Polr2b,Polr2h,Frs2,Ncbp1</t>
  </si>
  <si>
    <t>41/229</t>
  </si>
  <si>
    <t>11909,12313,12315,12455,12903,13382,14228,14229,14679,14693,14704,15461,16589,17252,17749,17869,18710,19014,19401,19411,20020,20021,20683,21374,26424,27402,51788,56847,66491,67738,68263,69241,69833,69920,102193,231329,245841,319158,319177,319188,433759</t>
  </si>
  <si>
    <t>Atf2,Calm1,Calm3,Ccnt1,Crabp1,Dld,Fkbp4,Fkbp5,Gnai3,Gnb2,Gng3,Hras,Uhmk1,Rdh11,Polr2k,Myc,Pik3r3,Med1,Rara,Rarg,Polr2a,Polr2c,Sp1,Tbp,Nr5a2,Pdhx,H2afz,Aldh1a3,Polr2l,Ppid,Pdhb,Polr2d,Polr2f,Polr2i,Zdhhc7,Polr2b,Polr2h,Hist1h4i,Hist1h2ba,Hist1h2bp,Hdac1</t>
  </si>
  <si>
    <t>33/189</t>
  </si>
  <si>
    <t>11909,12313,12315,12455,14228,14229,14679,14693,14704,15461,16589,17749,17869,18710,19014,20020,20021,20683,21374,26424,51788,66491,67738,69241,69833,69920,102193,231329,245841,319158,319177,319188,433759</t>
  </si>
  <si>
    <t>Atf2,Calm1,Calm3,Ccnt1,Fkbp4,Fkbp5,Gnai3,Gnb2,Gng3,Hras,Uhmk1,Polr2k,Myc,Pik3r3,Med1,Polr2a,Polr2c,Sp1,Tbp,Nr5a2,H2afz,Polr2l,Ppid,Polr2d,Polr2f,Polr2i,Zdhhc7,Polr2b,Polr2h,Hist1h4i,Hist1h2ba,Hist1h2bp,Hdac1</t>
  </si>
  <si>
    <t>19/89</t>
  </si>
  <si>
    <t>17749,19384,20020,20021,21357,22099,51788,53424,66491,69241,69833,69920,214150,231329,233833,245841,319158,319177,319188</t>
  </si>
  <si>
    <t>Polr2k,Ran,Polr2a,Polr2c,Tarbp2,Tsn,H2afz,Tsnax,Polr2l,Polr2d,Polr2f,Polr2i,Ago3,Polr2b,Tnrc6a,Polr2h,Hist1h4i,Hist1h2ba,Hist1h2bp</t>
  </si>
  <si>
    <t>22/119</t>
  </si>
  <si>
    <t>11909,12455,14228,17749,17869,19014,20020,20021,20683,21374,26424,51788,66491,69241,69833,69920,231329,245841,319158,319177,319188,433759</t>
  </si>
  <si>
    <t>Atf2,Ccnt1,Fkbp4,Polr2k,Myc,Med1,Polr2a,Polr2c,Sp1,Tbp,Nr5a2,H2afz,Polr2l,Polr2d,Polr2f,Polr2i,Polr2b,Polr2h,Hist1h4i,Hist1h2ba,Hist1h2bp,Hdac1</t>
  </si>
  <si>
    <t>GO:0006974</t>
  </si>
  <si>
    <t>cellular response to DNA damage stimulus</t>
  </si>
  <si>
    <t>129/740</t>
  </si>
  <si>
    <t>11789,11792,11909,12018,12125,12367,12412,12417,12443,12534,12649,12759,12925,13663,13990,14050,14375,14670,14885,15258,15289,15312,15361,15502,16882,17216,17217,17218,17219,17283,17766,17869,18538,18611,18817,18854,18950,18970,19164,19647,19691,19714,19891,20393,20482,20656,20833,21665,21849,21853,22201,22209,22256,22376,22401,23894,26370,26383,26416,26417,26909,27223,28000,50883,51800,52040,52679,55948,56207,56312,56505,59026,66131,66143,66165,66467,66589,67236,67788,67956,68026,68275,68428,68592,69181,69716,69885,69920,69928,70024,71991,72170,72565,72899,72931,74522,74747,77065,78903,80905,93765,102423,107823,109145,110033,112407,114716,208836,209200,216049,216965,225160,226419,227656,228012,228140,230379,230709,230784,233789,234857,235134,235626,237211,237911,240087,269254,272551,319604,12168,12301,12428,12462,12465,12466,13347,13433,13435,14182,14955,15461,16905,17450,18643,19718,21781,21927,22339,26926,52463,54343,56531,56702,66362,67177,69237,69263,70640,72151,72400,73708,73945,107970,108961,110147,214162,214627,216805,218214,219150,227737,252973,11911,13361,14360,14367,14388,15357,15467,15505,16543,16906,17240,18023,18453,19211,19712,19765,19766,21943,22433,26365,26390,27061,29820,52521,56085,56228,56449,64209,65106,66409,67313,67878,68585,68889,70097,71853,74126,74840,76788,93840,107746,108655,108954,110213,170719,209027,211329,224014,231070,330938,15510,21414,73679,75033,239083</t>
  </si>
  <si>
    <t>Apc,Apex1,Atf2,Bak1,Bcl2l11,Casp3,Cbx1,Cbx3,Ccnd1,Cdk1,Chek1,Clu,Crip1,Ei24,Smarcad1,Eya3,Xrcc6,Gnl1,Gtf2h4,Hipk2,Hmgb1,Hmgn1,Hmga1,Dnaja1,Lig3,Mcm2,Mcm4,Mcm5,Mcm6,Men1,Nudt1,Myc,Pcna,Pea15a,Plk1,Pml,Pnp,Polb,Psen1,Rbbp6,Recql,Rev3l,Rpa2,Sgk1,Skil,Sod2,Ssrp1,Tdg,Trim28,Timeless,Uba1,Ube2a,Ung,Was,Zmat3,Gtf2h2,Cetn2,Fto,Mapk14,Mapk3,Exo1,Trp53bp1,Prpf19,Chek2,Bok,Ppp1r10,E2f7,Sfn,Uchl5,Nupr1,Ruvbl1,Huwe1,Tipin,Eef1e1,Bccip,Gtf2h5,Ube2v1,Cinp,Sfr1,Kmt5a,Pclaf,Rpa1,Steap3,Syf2,Dyrk2,Trip13,Aunip,Polr2i,Cenps,Mcm10,Ercc8,Chchd4,Uaca,Macrod2,Swi5,Morc2a,Ddit4,Ints7,Wrnip1,Polh,Ube2n,Hinfp,Nsd2,Gins4,Kif22,Egln3,Spred2,Fanci,Dtx3l,Zfp365,Taok1,Thoc1,Dyrk3,Rexo4,Tlk1,Tnks1bp1,Acer2,Zmpste24,Sesn2,Smg1,Spire2,Nfrkb,Setd2,Fancb,Brip1,Mdc1,Setx,Gins2,Fam168a,Bmpr2,Cacybp,Ccna2,Cct3,Cct5,Cct6a,Dffa,Dnmt1,Dnmt3a,Fgfr1,H19,Hras,Lmna,Morc1,Pfn1,Rfc2,Tfdp1,Tnfaip1,Vegfa,Aifm1,Tet1,Atf7ip,Ylpm1,Hist1h1b,Exosc3,Cdt1,Gtpbp4,Rfc3,Dcp2,Rfc5,Pinx1,Dppa3,Otud4,Hist1h1t,E2f8,Ehmt2,Kmt2a,Tent4b,Flcn,Kdm1b,Hmbox1,Fam129b,Grhl2,Atf4,Dhfr,Fyn,Fzd5,Gab1,Hmgcr,Eif2ak1,Hsph1,Mdfic,Lmnb1,Mdfi,Nfe2l1,P4hb,Pten,Rest,Ralbp1,Ripk1,Tnfsf11,Xbp1,Ceacam1,Mapkbp1,Bcap31,Tnfrsf19,Zfp622,Ubqln1,Ube2j1,Ybx3,Herpud1,Arl6ip5,Rsl1d1,Inava,Tmem33,Rtn4,Ubac2,Sash1,Pdia6,Syvn1,Manf,Klhdc10,Vangl2,Rapgef1,Foxp1,Ppp1r15b,Tmbim6,Oxr1,Pycr1,Ncoa7,Fgd4,Insig1,Dixdc1,Hspd1,Tcf7,Tex19.1,Mei4,Ccnb1ip1</t>
  </si>
  <si>
    <t>11789,11792,11909,12018,12125,12367,12412,12417,12443,12534,12649,12759,12925,13663,13990,14050,14375,14670,14885,15258,15289,15312,15361,15502,16882,17216,17217,17218,17219,17283,17766,17869,18538,18611,18817,18854,18950,18970,19164,19647,19691,19714,19891,20393,20482,20656,20833,21665,21849,21853,22201,22209,22256,22376,22401,23894,26370,26383,26416,26417,26909,27223,28000,50883,51800,52040,52679,55948,56207,56312,56505,59026,66131,66143,66165,66467,66589,67236,67788,67956,68026,68275,68428,68592,69181,69716,69885,69920,69928,70024,71991,72170,72565,72899,72931,74522,74747,77065,78903,80905,93765,102423,107823,109145,110033,112407,114716,208836,209200,216049,216965,225160,226419,227656,228012,228140,230379,230709,230784,233789,234857,235134,235626,237211,237911,240087,269254,272551,319604</t>
  </si>
  <si>
    <t>Apc,Apex1,Atf2,Bak1,Bcl2l11,Casp3,Cbx1,Cbx3,Ccnd1,Cdk1,Chek1,Clu,Crip1,Ei24,Smarcad1,Eya3,Xrcc6,Gnl1,Gtf2h4,Hipk2,Hmgb1,Hmgn1,Hmga1,Dnaja1,Lig3,Mcm2,Mcm4,Mcm5,Mcm6,Men1,Nudt1,Myc,Pcna,Pea15a,Plk1,Pml,Pnp,Polb,Psen1,Rbbp6,Recql,Rev3l,Rpa2,Sgk1,Skil,Sod2,Ssrp1,Tdg,Trim28,Timeless,Uba1,Ube2a,Ung,Was,Zmat3,Gtf2h2,Cetn2,Fto,Mapk14,Mapk3,Exo1,Trp53bp1,Prpf19,Chek2,Bok,Ppp1r10,E2f7,Sfn,Uchl5,Nupr1,Ruvbl1,Huwe1,Tipin,Eef1e1,Bccip,Gtf2h5,Ube2v1,Cinp,Sfr1,Kmt5a,Pclaf,Rpa1,Steap3,Syf2,Dyrk2,Trip13,Aunip,Polr2i,Cenps,Mcm10,Ercc8,Chchd4,Uaca,Macrod2,Swi5,Morc2a,Ddit4,Ints7,Wrnip1,Polh,Ube2n,Hinfp,Nsd2,Gins4,Kif22,Egln3,Spred2,Fanci,Dtx3l,Zfp365,Taok1,Thoc1,Dyrk3,Rexo4,Tlk1,Tnks1bp1,Acer2,Zmpste24,Sesn2,Smg1,Spire2,Nfrkb,Setd2,Fancb,Brip1,Mdc1,Setx,Gins2,Fam168a</t>
  </si>
  <si>
    <t>GO:0051052</t>
  </si>
  <si>
    <t>regulation of DNA metabolic process</t>
  </si>
  <si>
    <t>80/439</t>
  </si>
  <si>
    <t>12168,12301,12428,12462,12465,12466,12534,12649,13347,13433,13435,13990,14050,14182,14955,15289,15461,16882,16905,17283,17450,17869,18538,18643,18854,18950,19647,19718,19891,21781,21849,21853,21927,22339,22376,26417,26926,27223,50883,52040,52463,52679,54343,56531,56702,66131,66362,67177,69237,69263,69885,70640,71991,72151,72400,73708,73945,74522,78903,93765,107823,107970,108961,110147,209200,214162,214627,216049,216805,218214,219150,225160,227737,230709,233789,234857,235626,237211,252973,319604</t>
  </si>
  <si>
    <t>Bmpr2,Cacybp,Ccna2,Cct3,Cct5,Cct6a,Cdk1,Chek1,Dffa,Dnmt1,Dnmt3a,Smarcad1,Eya3,Fgfr1,H19,Hmgb1,Hras,Lig3,Lmna,Men1,Morc1,Myc,Pcna,Pfn1,Pml,Pnp,Rbbp6,Rfc2,Rpa2,Tfdp1,Trim28,Timeless,Tnfaip1,Vegfa,Was,Mapk3,Aifm1,Trp53bp1,Chek2,Ppp1r10,Tet1,E2f7,Atf7ip,Ylpm1,Hist1h1b,Tipin,Exosc3,Cdt1,Gtpbp4,Rfc3,Aunip,Dcp2,Ercc8,Rfc5,Pinx1,Dppa3,Otud4,Morc2a,Wrnip1,Ube2n,Nsd2,Hist1h1t,E2f8,Ehmt2,Dtx3l,Kmt2a,Tent4b,Zfp365,Flcn,Kdm1b,Hmbox1,Thoc1,Fam129b,Zmpste24,Smg1,Spire2,Setd2,Fancb,Grhl2,Fam168a</t>
  </si>
  <si>
    <t>GO:0006281</t>
  </si>
  <si>
    <t>DNA repair</t>
  </si>
  <si>
    <t>77/465</t>
  </si>
  <si>
    <t>11792,12649,13990,14050,14375,14885,15289,15312,15361,16882,17216,17217,17218,17219,17766,18538,18854,18950,18970,19691,19714,19891,20833,21665,21849,21853,22209,22256,22376,23894,26370,26383,26909,27223,28000,50883,56207,56505,59026,66165,66467,66589,67236,67788,68026,68275,69716,69885,69920,69928,71991,72170,72931,78903,80905,93765,102423,107823,109145,110033,208836,209200,216049,216965,227656,228140,230709,233789,234857,235134,235626,237211,237911,240087,269254,272551,319604</t>
  </si>
  <si>
    <t>Apex1,Chek1,Smarcad1,Eya3,Xrcc6,Gtf2h4,Hmgb1,Hmgn1,Hmga1,Lig3,Mcm2,Mcm4,Mcm5,Mcm6,Nudt1,Pcna,Pml,Pnp,Polb,Recql,Rev3l,Rpa2,Ssrp1,Tdg,Trim28,Timeless,Ube2a,Ung,Was,Gtf2h2,Cetn2,Fto,Exo1,Trp53bp1,Prpf19,Chek2,Uchl5,Ruvbl1,Huwe1,Bccip,Gtf2h5,Ube2v1,Cinp,Sfr1,Pclaf,Rpa1,Trip13,Aunip,Polr2i,Cenps,Ercc8,Chchd4,Swi5,Wrnip1,Polh,Ube2n,Hinfp,Nsd2,Gins4,Kif22,Fanci,Dtx3l,Zfp365,Taok1,Rexo4,Tnks1bp1,Zmpste24,Smg1,Spire2,Nfrkb,Setd2,Fancb,Brip1,Mdc1,Setx,Gins2,Fam168a</t>
  </si>
  <si>
    <t>96/667</t>
  </si>
  <si>
    <t>11911,12018,12649,12759,13361,14050,14360,14367,14388,15258,15289,15357,15461,15467,15502,15505,16543,16906,17240,17283,17869,18023,18453,18538,18854,18950,19211,19712,19765,19766,19891,20482,20656,21849,21853,21943,22339,22376,22433,26365,26390,26417,27061,27223,29820,50883,51800,52040,52521,56085,56228,56312,56449,64209,65106,66143,66409,67313,67878,67956,68428,68585,68889,69885,70097,71853,71991,74126,74840,76788,78903,93765,93840,107746,107823,108655,108954,110213,114716,170719,209027,209200,211329,216049,216965,224014,225160,226419,230709,231070,233789,234857,235626,237211,319604,330938</t>
  </si>
  <si>
    <t>Atf4,Bak1,Chek1,Clu,Dhfr,Eya3,Fyn,Fzd5,Gab1,Hipk2,Hmgb1,Hmgcr,Hras,Eif2ak1,Dnaja1,Hsph1,Mdfic,Lmnb1,Mdfi,Men1,Myc,Nfe2l1,P4hb,Pcna,Pml,Pnp,Pten,Rest,Ralbp1,Ripk1,Rpa2,Skil,Sod2,Trim28,Timeless,Tnfsf11,Vegfa,Was,Xbp1,Ceacam1,Mapkbp1,Mapk3,Bcap31,Trp53bp1,Tnfrsf19,Chek2,Bok,Ppp1r10,Zfp622,Ubqln1,Ube2j1,Nupr1,Ybx3,Herpud1,Arl6ip5,Eef1e1,Rsl1d1,Inava,Tmem33,Kmt5a,Steap3,Rtn4,Ubac2,Aunip,Sash1,Pdia6,Ercc8,Syvn1,Manf,Klhdc10,Wrnip1,Ube2n,Vangl2,Rapgef1,Nsd2,Foxp1,Ppp1r15b,Tmbim6,Spred2,Oxr1,Pycr1,Dtx3l,Ncoa7,Zfp365,Taok1,Fgd4,Thoc1,Dyrk3,Zmpste24,Insig1,Smg1,Spire2,Setd2,Fancb,Fam168a,Dixdc1</t>
  </si>
  <si>
    <t>GO:0006310</t>
  </si>
  <si>
    <t>DNA recombination</t>
  </si>
  <si>
    <t>46/278</t>
  </si>
  <si>
    <t>11792,12649,13990,14375,15289,15510,16882,17216,17217,17218,17219,18970,19691,19891,21414,21853,22256,22376,26909,27223,56207,56505,56702,66362,67788,68275,69716,69885,69928,72931,73679,75033,93765,107823,107970,108655,109145,216049,225160,235134,235626,237211,237911,239083,269254,272551</t>
  </si>
  <si>
    <t>Apex1,Chek1,Smarcad1,Xrcc6,Hmgb1,Hspd1,Lig3,Mcm2,Mcm4,Mcm5,Mcm6,Polb,Recql,Rpa2,Tcf7,Timeless,Ung,Was,Exo1,Trp53bp1,Uchl5,Ruvbl1,Hist1h1b,Exosc3,Sfr1,Rpa1,Trip13,Aunip,Cenps,Swi5,Tex19.1,Mei4,Ube2n,Nsd2,Hist1h1t,Foxp1,Gins4,Zfp365,Thoc1,Nfrkb,Setd2,Fancb,Brip1,Ccnb1ip1,Setx,Gins2</t>
  </si>
  <si>
    <t>GO:0051054</t>
  </si>
  <si>
    <t>positive regulation of DNA metabolic process</t>
  </si>
  <si>
    <t>41/244</t>
  </si>
  <si>
    <t>12301,12462,12465,12466,12534,13433,14050,14182,15461,17869,18538,18643,18854,18950,19718,21849,21853,21927,22339,22376,26417,27223,52040,52679,54343,66362,67177,69263,71991,72151,73945,74522,93765,107823,108961,209200,219150,234857,237211,252973,319604</t>
  </si>
  <si>
    <t>Cacybp,Cct3,Cct5,Cct6a,Cdk1,Dnmt1,Eya3,Fgfr1,Hras,Myc,Pcna,Pfn1,Pml,Pnp,Rfc2,Trim28,Timeless,Tnfaip1,Vegfa,Was,Mapk3,Trp53bp1,Ppp1r10,E2f7,Atf7ip,Exosc3,Cdt1,Rfc3,Ercc8,Rfc5,Otud4,Morc2a,Ube2n,Nsd2,E2f8,Dtx3l,Hmbox1,Spire2,Fancb,Grhl2,Fam168a</t>
  </si>
  <si>
    <t>GO:2001020</t>
  </si>
  <si>
    <t>regulation of response to DNA damage stimulus</t>
  </si>
  <si>
    <t>35/209</t>
  </si>
  <si>
    <t>12649,12759,14050,15289,17869,18538,18854,18950,19891,20482,21849,21853,22376,27223,50883,52040,66143,67956,68428,69885,71991,78903,93765,107823,114716,209200,216049,225160,226419,230709,233789,234857,235626,237211,319604</t>
  </si>
  <si>
    <t>Chek1,Clu,Eya3,Hmgb1,Myc,Pcna,Pml,Pnp,Rpa2,Skil,Trim28,Timeless,Was,Trp53bp1,Chek2,Ppp1r10,Eef1e1,Kmt5a,Steap3,Aunip,Ercc8,Wrnip1,Ube2n,Nsd2,Spred2,Dtx3l,Zfp365,Thoc1,Dyrk3,Zmpste24,Smg1,Spire2,Setd2,Fancb,Fam168a</t>
  </si>
  <si>
    <t>GO:0006282</t>
  </si>
  <si>
    <t>regulation of DNA repair</t>
  </si>
  <si>
    <t>22/117</t>
  </si>
  <si>
    <t>12649,14050,15289,18538,18854,18950,19891,21849,21853,22376,27223,69885,71991,78903,93765,107823,209200,216049,234857,235626,237211,319604</t>
  </si>
  <si>
    <t>Chek1,Eya3,Hmgb1,Pcna,Pml,Pnp,Rpa2,Trim28,Timeless,Was,Trp53bp1,Aunip,Ercc8,Wrnip1,Ube2n,Nsd2,Dtx3l,Zfp365,Spire2,Setd2,Fancb,Fam168a</t>
  </si>
  <si>
    <t>GO:0006302</t>
  </si>
  <si>
    <t>double-strand break repair</t>
  </si>
  <si>
    <t>35/220</t>
  </si>
  <si>
    <t>12649,13990,14050,14375,16882,17216,17217,17218,17219,18854,18970,19691,19891,21853,22376,27223,28000,50883,67788,68275,69716,69885,72931,93765,107823,109145,209200,216049,228140,234857,235626,237211,237911,269254,272551</t>
  </si>
  <si>
    <t>Chek1,Smarcad1,Eya3,Xrcc6,Lig3,Mcm2,Mcm4,Mcm5,Mcm6,Pml,Polb,Recql,Rpa2,Timeless,Was,Trp53bp1,Prpf19,Chek2,Sfr1,Rpa1,Trip13,Aunip,Swi5,Ube2n,Nsd2,Gins4,Dtx3l,Zfp365,Tnks1bp1,Spire2,Setd2,Fancb,Brip1,Setx,Gins2</t>
  </si>
  <si>
    <t>84/413</t>
  </si>
  <si>
    <t>11758,12428,12447,12448,13619,13819,14228,14229,14828,15260,15361,15481,15502,15505,16906,18141,18226,18453,19082,19386,20112,20656,20867,21672,22142,22143,22144,22145,22146,22151,22152,23950,26399,26416,26417,51788,52717,53598,54130,56445,56455,56551,56702,56716,57436,66371,66401,66410,66440,66840,67384,67414,67923,68118,68275,68512,68612,71745,71805,71844,72124,75560,75608,75669,81489,93739,97287,99152,108099,110147,112407,170731,213539,216850,218210,223696,227613,234865,269966,319158,319177,319188,319594,100504663</t>
  </si>
  <si>
    <t>Prdx6,Ccna2,Ccne1,Ccne2,Phc1,Epas1,Fkbp4,Fkbp5,Hspa5,Hira,Hmga1,Hspa8,Dnaja1,Hsph1,Lmnb1,Nup50,Nup62,P4hb,Prkag1,Ranbp2,Rps6ka2,Sod2,Stip1,Prdx2,Tuba1a,Tuba1b,Tuba3a,Tuba4a,Tuba1c,Tubb2a,Tubb3,Dnajb6,Map2k6,Mapk14,Mapk3,H2afz,Anapc16,Dctn3,Actr1a,Dnaja2,Dynll1,Txn2,Hist1h1b,Mlst8,Gabarapl1,Chmp4c,Nudt2,Mterf3,Cdc26,Wdr45b,Bag4,Mfn1,Eloc,Atg101,Rpa1,Tomm5,Ube2c,Cul2,Nup93,Nupl1,Seh1l,Ep400,Chmp4b,Pik3r4,Dnajb1,Gabarapl2,Mtmr14,Anapc2,Prkag2,Ehmt2,Egln3,Mfn2,Bag2,Kdm6b,Nup153,Tomm22,Tubb4b,Nup133,Nup98,Hist1h4i,Hist1h2ba,Hist1h2bp,Hif1an,Atg14</t>
  </si>
  <si>
    <t>68/335</t>
  </si>
  <si>
    <t>11758,12428,12447,12448,13619,13819,14228,14229,14828,15260,15361,15481,15502,15505,16906,18141,18226,18453,19386,20112,20656,20867,21672,22142,22143,22144,22145,22146,22151,22152,23950,26399,26416,26417,51788,52717,53598,54130,56445,56455,56551,56702,56716,66401,66440,67384,67923,68275,68612,71745,71805,71844,72124,75560,81489,99152,110147,112407,213539,216850,218210,227613,234865,269966,319158,319177,319188,319594</t>
  </si>
  <si>
    <t>Prdx6,Ccna2,Ccne1,Ccne2,Phc1,Epas1,Fkbp4,Fkbp5,Hspa5,Hira,Hmga1,Hspa8,Dnaja1,Hsph1,Lmnb1,Nup50,Nup62,P4hb,Ranbp2,Rps6ka2,Sod2,Stip1,Prdx2,Tuba1a,Tuba1b,Tuba3a,Tuba4a,Tuba1c,Tubb2a,Tubb3,Dnajb6,Map2k6,Mapk14,Mapk3,H2afz,Anapc16,Dctn3,Actr1a,Dnaja2,Dynll1,Txn2,Hist1h1b,Mlst8,Nudt2,Cdc26,Bag4,Eloc,Rpa1,Ube2c,Cul2,Nup93,Nupl1,Seh1l,Ep400,Dnajb1,Anapc2,Ehmt2,Egln3,Bag2,Kdm6b,Nup153,Tubb4b,Nup133,Nup98,Hist1h4i,Hist1h2ba,Hist1h2bp,Hif1an</t>
  </si>
  <si>
    <t>GO:0006260</t>
  </si>
  <si>
    <t>DNA replication</t>
  </si>
  <si>
    <t>58/243</t>
  </si>
  <si>
    <t>12301,12428,12447,12448,12534,14182,15461,16882,17216,17217,17218,17219,18028,18538,18970,18975,19647,19691,19714,19718,19872,19891,20133,20466,20492,20833,21853,21927,22687,23834,50883,50927,52679,66131,67177,67236,68026,68275,69237,69263,69270,69928,70024,72151,78903,80905,101612,107373,108961,109145,110147,210711,216049,217578,225160,230709,269966,272551</t>
  </si>
  <si>
    <t>Cacybp,Ccna2,Ccne1,Ccne2,Cdk1,Fgfr1,Hras,Lig3,Mcm2,Mcm4,Mcm5,Mcm6,Nfib,Pcna,Polb,Polg,Rbbp6,Recql,Rev3l,Rfc2,Rny1,Rpa2,Rrm1,Sin3a,Slbp,Ssrp1,Timeless,Tnfaip1,Zpr1,Cdc6,Chek2,Nasp,E2f7,Tipin,Cdt1,Cinp,Pclaf,Rpa1,Gtpbp4,Rfc3,Gins1,Cenps,Mcm10,Rfc5,Wrnip1,Polh,Grwd1,Fam111a,E2f8,Gins4,Ehmt2,Mcmbp,Zfp365,Baz1a,Thoc1,Zmpste24,Nup98,Gins2</t>
  </si>
  <si>
    <t>GO:0006261</t>
  </si>
  <si>
    <t>DNA-dependent DNA replication</t>
  </si>
  <si>
    <t>35/134</t>
  </si>
  <si>
    <t>12447,12448,14182,16882,17216,17217,17218,17219,18538,18975,19691,19718,19872,20492,21853,22687,23834,50883,52679,66131,67177,68275,69263,69270,69928,70024,72151,78903,108961,109145,210711,216049,217578,225160,230709</t>
  </si>
  <si>
    <t>Ccne1,Ccne2,Fgfr1,Lig3,Mcm2,Mcm4,Mcm5,Mcm6,Pcna,Polg,Recql,Rfc2,Rny1,Slbp,Timeless,Zpr1,Cdc6,Chek2,E2f7,Tipin,Cdt1,Rpa1,Rfc3,Gins1,Cenps,Mcm10,Rfc5,Wrnip1,E2f8,Gins4,Mcmbp,Zfp365,Baz1a,Thoc1,Zmpste24</t>
  </si>
  <si>
    <t>GO:0090329</t>
  </si>
  <si>
    <t>regulation of DNA-dependent DNA replication</t>
  </si>
  <si>
    <t>14/49</t>
  </si>
  <si>
    <t>14182,16882,19718,21853,50883,52679,66131,67177,69263,72151,78903,108961,216049,230709</t>
  </si>
  <si>
    <t>Fgfr1,Lig3,Rfc2,Timeless,Chek2,E2f7,Tipin,Cdt1,Rfc3,Rfc5,Wrnip1,E2f8,Zfp365,Zmpste24</t>
  </si>
  <si>
    <t>GO:0006275</t>
  </si>
  <si>
    <t>regulation of DNA replication</t>
  </si>
  <si>
    <t>23/106</t>
  </si>
  <si>
    <t>12301,12428,12534,14182,15461,16882,18538,19647,19718,21853,21927,50883,52679,66131,67177,69237,69263,72151,78903,108961,110147,216049,230709</t>
  </si>
  <si>
    <t>Cacybp,Ccna2,Cdk1,Fgfr1,Hras,Lig3,Pcna,Rbbp6,Rfc2,Timeless,Tnfaip1,Chek2,E2f7,Tipin,Cdt1,Gtpbp4,Rfc3,Rfc5,Wrnip1,E2f8,Ehmt2,Zfp365,Zmpste24</t>
  </si>
  <si>
    <t>R-MMU-191273</t>
  </si>
  <si>
    <t>Cholesterol biosynthesis</t>
  </si>
  <si>
    <t>13121,13360,14137,15357,15490,16987,20775,66234,68603,74754,110196,110460,192156,208715,235293,319554,14381,18984,67815,231070,11804,16835,18023,20660,20788,22359,26889,65969,67800,68177,14182,11677,14187,16211,19384,26458,66065,170459,170930,11886,13361,18798,19712,20751,71780,72469,74551,230379,12660,16329,16330,17252,19211,55980,217837,242864,11474,12560,13195,13819</t>
  </si>
  <si>
    <t>Cyp51,Dhcr7,Fdft1,Hmgcr,Hsd17b7,Lss,Sqle,Msmo1,Pmvk,Dhcr24,Fdps,Acat2,Mvd,Hmgcs1,Sc5d,Idi1,G6pdx,Por,Sec14l2,Insig1,Aplp2,Ldlr,Nfe2l1,Sorl1,Srebf2,Vldlr,Cln8,Cubn,Dgat2,Ebpl,Fgfr1,Akr1b3,Akr1b8,Kpnb1,Ran,Slc27a2,Hsd17b14,Stard4,Sumo2,Asah1,Dhfr,Plcb4,Rest,Spr,Isyna1,Plcd3,Pck2,Acer2,Chka,Inpp1,Inpp5b,Rdh11,Pten,Impa1,Itpk1,Napepld,Actn3,Cdh3,Ddc,Epas1</t>
  </si>
  <si>
    <t>13121,13360,14137,15357,15490,16987,20775,66234,68603,74754,110196,110460,192156,208715,235293,319554</t>
  </si>
  <si>
    <t>Cyp51,Dhcr7,Fdft1,Hmgcr,Hsd17b7,Lss,Sqle,Msmo1,Pmvk,Dhcr24,Fdps,Acat2,Mvd,Hmgcs1,Sc5d,Idi1</t>
  </si>
  <si>
    <t>GO:0016126</t>
  </si>
  <si>
    <t>sterol biosynthetic process</t>
  </si>
  <si>
    <t>18/52</t>
  </si>
  <si>
    <t>13121,13360,14137,14381,15357,15490,16987,18984,20775,66234,67815,68603,74754,110196,192156,208715,231070,235293</t>
  </si>
  <si>
    <t>Cyp51,Dhcr7,Fdft1,G6pdx,Hmgcr,Hsd17b7,Lss,Por,Sqle,Msmo1,Sec14l2,Pmvk,Dhcr24,Fdps,Mvd,Hmgcs1,Insig1,Sc5d</t>
  </si>
  <si>
    <t>GO:0006695</t>
  </si>
  <si>
    <t>cholesterol biosynthetic process</t>
  </si>
  <si>
    <t>16/46</t>
  </si>
  <si>
    <t>13121,13360,14137,14381,15357,15490,16987,18984,67815,68603,74754,110196,192156,208715,231070,235293</t>
  </si>
  <si>
    <t>Cyp51,Dhcr7,Fdft1,G6pdx,Hmgcr,Hsd17b7,Lss,Por,Sec14l2,Pmvk,Dhcr24,Fdps,Mvd,Hmgcs1,Insig1,Sc5d</t>
  </si>
  <si>
    <t>GO:1902653</t>
  </si>
  <si>
    <t>secondary alcohol biosynthetic process</t>
  </si>
  <si>
    <t>16/47</t>
  </si>
  <si>
    <t>M00101</t>
  </si>
  <si>
    <t>Cholesterol biosynthesis, squalene 2,3-epoxide =&gt; cholesterol</t>
  </si>
  <si>
    <t>7/10</t>
  </si>
  <si>
    <t>13121,13360,15490,16987,66234,74754,235293</t>
  </si>
  <si>
    <t>Cyp51,Dhcr7,Hsd17b7,Lss,Msmo1,Dhcr24,Sc5d</t>
  </si>
  <si>
    <t>mmu_M00101</t>
  </si>
  <si>
    <t>mmu00100</t>
  </si>
  <si>
    <t>Steroid biosynthesis</t>
  </si>
  <si>
    <t>9/19</t>
  </si>
  <si>
    <t>13121,13360,14137,15490,16987,20775,66234,74754,235293</t>
  </si>
  <si>
    <t>Cyp51,Dhcr7,Fdft1,Hsd17b7,Lss,Sqle,Msmo1,Dhcr24,Sc5d</t>
  </si>
  <si>
    <t>GO:0016125</t>
  </si>
  <si>
    <t>sterol metabolic process</t>
  </si>
  <si>
    <t>28/134</t>
  </si>
  <si>
    <t>11804,13121,13360,14137,14381,15357,15490,16835,16987,18023,18984,20660,20775,20788,22359,26889,65969,66234,67800,67815,68177,68603,74754,110196,192156,208715,231070,235293</t>
  </si>
  <si>
    <t>Aplp2,Cyp51,Dhcr7,Fdft1,G6pdx,Hmgcr,Hsd17b7,Ldlr,Lss,Nfe2l1,Por,Sorl1,Sqle,Srebf2,Vldlr,Cln8,Cubn,Msmo1,Dgat2,Sec14l2,Ebpl,Pmvk,Dhcr24,Fdps,Mvd,Hmgcs1,Insig1,Sc5d</t>
  </si>
  <si>
    <t>GO:1902652</t>
  </si>
  <si>
    <t>secondary alcohol metabolic process</t>
  </si>
  <si>
    <t>27/130</t>
  </si>
  <si>
    <t>11804,13121,13360,14137,14182,14381,15357,15490,16835,16987,18023,18984,20660,20775,20788,22359,26889,65969,67800,67815,68603,74754,110196,192156,208715,231070,235293</t>
  </si>
  <si>
    <t>Aplp2,Cyp51,Dhcr7,Fdft1,Fgfr1,G6pdx,Hmgcr,Hsd17b7,Ldlr,Lss,Nfe2l1,Por,Sorl1,Sqle,Srebf2,Vldlr,Cln8,Cubn,Dgat2,Sec14l2,Pmvk,Dhcr24,Fdps,Mvd,Hmgcs1,Insig1,Sc5d</t>
  </si>
  <si>
    <t>GO:0008203</t>
  </si>
  <si>
    <t>cholesterol metabolic process</t>
  </si>
  <si>
    <t>26/125</t>
  </si>
  <si>
    <t>11804,13121,13360,14137,14381,15357,15490,16835,16987,18023,18984,20660,20775,20788,22359,26889,65969,67800,67815,68603,74754,110196,192156,208715,231070,235293</t>
  </si>
  <si>
    <t>Aplp2,Cyp51,Dhcr7,Fdft1,G6pdx,Hmgcr,Hsd17b7,Ldlr,Lss,Nfe2l1,Por,Sorl1,Sqle,Srebf2,Vldlr,Cln8,Cubn,Dgat2,Sec14l2,Pmvk,Dhcr24,Fdps,Mvd,Hmgcs1,Insig1,Sc5d</t>
  </si>
  <si>
    <t>R-MMU-8957322</t>
  </si>
  <si>
    <t>Metabolism of steroids</t>
  </si>
  <si>
    <t>25/122</t>
  </si>
  <si>
    <t>11677,13121,13360,14137,14187,15357,15490,16211,16987,19384,20775,20788,26458,66065,66234,68603,74754,110196,110460,170459,170930,192156,208715,235293,319554</t>
  </si>
  <si>
    <t>Akr1b3,Cyp51,Dhcr7,Fdft1,Akr1b8,Hmgcr,Hsd17b7,Kpnb1,Lss,Ran,Sqle,Srebf2,Slc27a2,Hsd17b14,Msmo1,Pmvk,Dhcr24,Fdps,Acat2,Stard4,Sumo2,Mvd,Hmgcs1,Sc5d,Idi1</t>
  </si>
  <si>
    <t>GO:0046165</t>
  </si>
  <si>
    <t>alcohol biosynthetic process</t>
  </si>
  <si>
    <t>11677,11886,13121,13360,13361,14137,14381,15357,15490,16987,18798,18984,19712,20751,67815,68603,71780,72469,74551,74754,110196,192156,208715,230379,231070,235293</t>
  </si>
  <si>
    <t>Akr1b3,Asah1,Cyp51,Dhcr7,Dhfr,Fdft1,G6pdx,Hmgcr,Hsd17b7,Lss,Plcb4,Por,Rest,Spr,Sec14l2,Pmvk,Isyna1,Plcd3,Pck2,Dhcr24,Fdps,Mvd,Hmgcs1,Acer2,Insig1,Sc5d</t>
  </si>
  <si>
    <t>GO:0006066</t>
  </si>
  <si>
    <t>alcohol metabolic process</t>
  </si>
  <si>
    <t>46/310</t>
  </si>
  <si>
    <t>11677,11804,11886,12660,13121,13360,13361,14137,14182,14187,14381,15357,15490,16329,16330,16835,16987,17252,18023,18798,18984,19211,19712,20660,20751,20775,20788,22359,26889,55980,65969,67800,67815,68603,71780,72469,74551,74754,110196,192156,208715,217837,230379,231070,235293,242864</t>
  </si>
  <si>
    <t>Akr1b3,Aplp2,Asah1,Chka,Cyp51,Dhcr7,Dhfr,Fdft1,Fgfr1,Akr1b8,G6pdx,Hmgcr,Hsd17b7,Inpp1,Inpp5b,Ldlr,Lss,Rdh11,Nfe2l1,Plcb4,Por,Pten,Rest,Sorl1,Spr,Sqle,Srebf2,Vldlr,Cln8,Impa1,Cubn,Dgat2,Sec14l2,Pmvk,Isyna1,Plcd3,Pck2,Dhcr24,Fdps,Mvd,Hmgcs1,Itpk1,Acer2,Insig1,Sc5d,Napepld</t>
  </si>
  <si>
    <t>R-MMU-6807047</t>
  </si>
  <si>
    <t>Cholesterol biosynthesis via desmosterol</t>
  </si>
  <si>
    <t>3/4</t>
  </si>
  <si>
    <t>13360,74754,235293</t>
  </si>
  <si>
    <t>Dhcr7,Dhcr24,Sc5d</t>
  </si>
  <si>
    <t>GO:1901617</t>
  </si>
  <si>
    <t>organic hydroxy compound biosynthetic process</t>
  </si>
  <si>
    <t>34/229</t>
  </si>
  <si>
    <t>11474,11677,11886,12560,13121,13195,13360,13361,13819,14137,14381,15357,15490,16987,18798,18984,19712,20751,20775,26458,66234,67815,68603,71780,72469,74551,74754,110196,170459,192156,208715,230379,231070,235293</t>
  </si>
  <si>
    <t>Actn3,Akr1b3,Asah1,Cdh3,Cyp51,Ddc,Dhcr7,Dhfr,Epas1,Fdft1,G6pdx,Hmgcr,Hsd17b7,Lss,Plcb4,Por,Rest,Spr,Sqle,Slc27a2,Msmo1,Sec14l2,Pmvk,Isyna1,Plcd3,Pck2,Dhcr24,Fdps,Stard4,Mvd,Hmgcs1,Acer2,Insig1,Sc5d</t>
  </si>
  <si>
    <t>mmu03020</t>
  </si>
  <si>
    <t>RNA polymerase</t>
  </si>
  <si>
    <t>17/30</t>
  </si>
  <si>
    <t>20016,20017,20018,20019,20020,20021,20022,64424,66491,67005,67486,69241,69833,69920,70428,231329,245841,12497,18102,18950,20133,21877,21915,22247,66401,66422,66979,76952,110074,209558,320685,667034,11909,12428,12534,14191,15182,15467,15481,17463,17869,18707,18710,19179,19181,19231,19384,19766,20737,21374,22031,22123,22352,22629,22630,22631,23996,26399,26416,27401,54401,56436,66413,66997,70247,74197,240095,433759,11486,11513,11534,11564,11637,11639,11821,16434,18574,19139,23917,23918,76974,105446,108147,110639,432530</t>
  </si>
  <si>
    <t>Polr1c,Polr1b,Polr1d,Polr1a,Polr2a,Polr2c,Polr2j,Polr1e,Polr2l,Polr3k,Polr3g,Polr2d,Polr2f,Polr2i,Polr3b,Polr2b,Polr2h,Entpd6,Nme1,Pnp,Rrm1,Tk1,Dtymk,Umps,Nudt2,Dctpp1,Pole4,Nt5c2,Dut,Enpp3,Dctd,Pnp2,Atf2,Ccna2,Cdk1,Fgr,Hdac2,Eif2ak1,Hspa8,Psmd7,Myc,Pik3cd,Pik3r3,Psmc1,Psmc2,Ptma,Ran,Ripk1,Spn,Tbp,Traf3,Psmd3,Vim,Ywhah,Ywhaq,Ywhaz,Psmc4,Map2k6,Mapk14,Skp2,Ywhab,Adrm1,Psmd6,Psmd12,Psmd1,Gtf2e1,H2-M5,Hdac1,Ada,Adcy7,Adk,Adsl,Ak2,Ak4,Aprt,Itpa,Pde1b,Prps1,Impdh1,Impdh2,Urah,Gmpr2,Atic,Prps2,Adcy1</t>
  </si>
  <si>
    <t>20016,20017,20018,20019,20020,20021,20022,64424,66491,67005,67486,69241,69833,69920,70428,231329,245841</t>
  </si>
  <si>
    <t>Polr1c,Polr1b,Polr1d,Polr1a,Polr2a,Polr2c,Polr2j,Polr1e,Polr2l,Polr3k,Polr3g,Polr2d,Polr2f,Polr2i,Polr3b,Polr2b,Polr2h</t>
  </si>
  <si>
    <t>mmu00240</t>
  </si>
  <si>
    <t>Pyrimidine metabolism</t>
  </si>
  <si>
    <t>32/104</t>
  </si>
  <si>
    <t>12497,18102,18950,20016,20017,20018,20019,20020,20021,20022,20133,21877,21915,22247,64424,66401,66422,66491,66979,67005,67486,69241,69833,69920,70428,76952,110074,209558,231329,245841,320685,667034</t>
  </si>
  <si>
    <t>Entpd6,Nme1,Pnp,Polr1c,Polr1b,Polr1d,Polr1a,Polr2a,Polr2c,Polr2j,Rrm1,Tk1,Dtymk,Umps,Polr1e,Nudt2,Dctpp1,Polr2l,Pole4,Polr3k,Polr3g,Polr2d,Polr2f,Polr2i,Polr3b,Nt5c2,Dut,Enpp3,Polr2b,Polr2h,Dctd,Pnp2</t>
  </si>
  <si>
    <t>mmu05169</t>
  </si>
  <si>
    <t>Epstein-Barr virus infection</t>
  </si>
  <si>
    <t>50/220</t>
  </si>
  <si>
    <t>11909,12428,12534,14191,15182,15467,15481,17463,17869,18707,18710,19179,19181,19231,19384,19766,20016,20018,20020,20021,20022,20737,21374,22031,22123,22352,22629,22630,22631,23996,26399,26416,27401,54401,56436,66413,66491,66997,67005,67486,69241,69833,69920,70247,70428,74197,231329,240095,245841,433759</t>
  </si>
  <si>
    <t>Atf2,Ccna2,Cdk1,Fgr,Hdac2,Eif2ak1,Hspa8,Psmd7,Myc,Pik3cd,Pik3r3,Psmc1,Psmc2,Ptma,Ran,Ripk1,Polr1c,Polr1d,Polr2a,Polr2c,Polr2j,Spn,Tbp,Traf3,Psmd3,Vim,Ywhah,Ywhaq,Ywhaz,Psmc4,Map2k6,Mapk14,Skp2,Ywhab,Adrm1,Psmd6,Polr2l,Psmd12,Polr3k,Polr3g,Polr2d,Polr2f,Polr2i,Psmd1,Polr3b,Gtf2e1,Polr2b,H2-M5,Polr2h,Hdac1</t>
  </si>
  <si>
    <t>mmu00230</t>
  </si>
  <si>
    <t>Purine metabolism</t>
  </si>
  <si>
    <t>43/178</t>
  </si>
  <si>
    <t>11486,11513,11534,11564,11637,11639,11821,12497,16434,18102,18574,18950,19139,20016,20017,20018,20019,20020,20021,20022,20133,23917,23918,64424,66401,66491,66979,67005,67486,69241,69833,69920,70428,76952,76974,105446,108147,110639,209558,231329,245841,432530,667034</t>
  </si>
  <si>
    <t>Ada,Adcy7,Adk,Adsl,Ak2,Ak4,Aprt,Entpd6,Itpa,Nme1,Pde1b,Pnp,Prps1,Polr1c,Polr1b,Polr1d,Polr1a,Polr2a,Polr2c,Polr2j,Rrm1,Impdh1,Impdh2,Polr1e,Nudt2,Polr2l,Pole4,Polr3k,Polr3g,Polr2d,Polr2f,Polr2i,Polr3b,Nt5c2,Urah,Gmpr2,Atic,Prps2,Enpp3,Polr2b,Polr2h,Adcy1,Pnp2</t>
  </si>
  <si>
    <t>mmu04110</t>
  </si>
  <si>
    <t>Cell cycle</t>
  </si>
  <si>
    <t>37/124</t>
  </si>
  <si>
    <t>12237,12428,12443,12444,12445,12447,12448,12530,12534,12577,12649,15182,17126,17216,17217,17218,17219,17869,18538,18817,21781,22629,22630,22631,23834,27401,50883,54401,55948,56150,66440,99152,104394,107995,242705,268697,433759,12367,13063,13067,13663,18787,19211,22401,68428,230784,11909,11911,12018,14885,15461,18176,18707,18710,18970,19179,20807,21374,22031,22215,23894,26417,60595,74197,78303,240095,319158,319177,319188,11789,17283,66165,69237,380694</t>
  </si>
  <si>
    <t>Bub3,Ccna2,Ccnd1,Ccnd2,Ccnd3,Ccne1,Ccne2,Cdc25a,Cdk1,Cdkn1c,Chek1,Hdac2,Smad2,Mcm2,Mcm4,Mcm5,Mcm6,Myc,Pcna,Plk1,Tfdp1,Ywhah,Ywhaq,Ywhaz,Cdc6,Skp2,Chek2,Ywhab,Sfn,Mad2l1,Cdc26,Anapc2,E2f4,Cdc20,E2f2,Ccnb1,Hdac1,Casp3,Cycs,Cyct,Ei24,Serpine1,Pten,Zmat3,Steap3,Sesn2,Atf2,Atf4,Bak1,Gtf2h4,Hras,Nras,Pik3cd,Pik3r3,Polb,Psmc1,Srf,Tbp,Traf3,Ube3a,Gtf2h2,Mapk3,Actn4,Gtf2e1,Hist3h2ba,H2-M5,Hist1h4i,Hist1h2ba,Hist1h2bp,Apc,Men1,Bccip,Gtpbp4,Ccnjl</t>
  </si>
  <si>
    <t>12237,12428,12443,12444,12445,12447,12448,12530,12534,12577,12649,15182,17126,17216,17217,17218,17219,17869,18538,18817,21781,22629,22630,22631,23834,27401,50883,54401,55948,56150,66440,99152,104394,107995,242705,268697,433759</t>
  </si>
  <si>
    <t>Bub3,Ccna2,Ccnd1,Ccnd2,Ccnd3,Ccne1,Ccne2,Cdc25a,Cdk1,Cdkn1c,Chek1,Hdac2,Smad2,Mcm2,Mcm4,Mcm5,Mcm6,Myc,Pcna,Plk1,Tfdp1,Ywhah,Ywhaq,Ywhaz,Cdc6,Skp2,Chek2,Ywhab,Sfn,Mad2l1,Cdc26,Anapc2,E2f4,Cdc20,E2f2,Ccnb1,Hdac1</t>
  </si>
  <si>
    <t>mmu04115</t>
  </si>
  <si>
    <t>p53 signaling pathway</t>
  </si>
  <si>
    <t>19/68</t>
  </si>
  <si>
    <t>12367,12443,12444,12445,12447,12448,12534,12649,13063,13067,13663,18787,19211,22401,50883,55948,68428,230784,268697</t>
  </si>
  <si>
    <t>Casp3,Ccnd1,Ccnd2,Ccnd3,Ccne1,Ccne2,Cdk1,Chek1,Cycs,Cyct,Ei24,Serpine1,Pten,Zmat3,Chek2,Sfn,Steap3,Sesn2,Ccnb1</t>
  </si>
  <si>
    <t>mmu05203</t>
  </si>
  <si>
    <t>Viral carcinogenesis</t>
  </si>
  <si>
    <t>40/231</t>
  </si>
  <si>
    <t>11909,11911,12018,12367,12428,12443,12444,12445,12447,12448,12534,12649,14885,15182,15461,18176,18707,18710,18970,19179,20807,21374,22031,22215,22629,22630,22631,23894,26417,27401,54401,60595,74197,78303,107995,240095,319158,319177,319188,433759</t>
  </si>
  <si>
    <t>Atf2,Atf4,Bak1,Casp3,Ccna2,Ccnd1,Ccnd2,Ccnd3,Ccne1,Ccne2,Cdk1,Chek1,Gtf2h4,Hdac2,Hras,Nras,Pik3cd,Pik3r3,Polb,Psmc1,Srf,Tbp,Traf3,Ube3a,Ywhah,Ywhaq,Ywhaz,Gtf2h2,Mapk3,Skp2,Ywhab,Actn4,Gtf2e1,Hist3h2ba,Cdc20,H2-M5,Hist1h4i,Hist1h2ba,Hist1h2bp,Hdac1</t>
  </si>
  <si>
    <t>GO:0000079</t>
  </si>
  <si>
    <t>regulation of cyclin-dependent protein serine/threonine kinase activity</t>
  </si>
  <si>
    <t>17/72</t>
  </si>
  <si>
    <t>11789,12367,12428,12443,12444,12445,12447,12448,17283,18817,19211,23834,55948,66165,69237,268697,380694</t>
  </si>
  <si>
    <t>Apc,Casp3,Ccna2,Ccnd1,Ccnd2,Ccnd3,Ccne1,Ccne2,Men1,Plk1,Pten,Cdc6,Sfn,Bccip,Gtpbp4,Ccnb1,Ccnjl</t>
  </si>
  <si>
    <t>GO:1904029</t>
  </si>
  <si>
    <t>regulation of cyclin-dependent protein kinase activity</t>
  </si>
  <si>
    <t>17/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ArialMT"/>
      <family val="2"/>
    </font>
    <font>
      <b/>
      <sz val="11"/>
      <color theme="1"/>
      <name val="Arial"/>
    </font>
    <font>
      <sz val="12"/>
      <color theme="1"/>
      <name val="Arial"/>
    </font>
    <font>
      <b/>
      <sz val="12"/>
      <color theme="1"/>
      <name val="Arial"/>
    </font>
    <font>
      <sz val="11"/>
      <color theme="1"/>
      <name val="Calibri"/>
      <family val="2"/>
      <scheme val="minor"/>
    </font>
    <font>
      <b/>
      <sz val="11"/>
      <name val="Arial"/>
    </font>
    <font>
      <sz val="11"/>
      <color theme="1"/>
      <name val="Arial"/>
    </font>
    <font>
      <sz val="10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7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2" borderId="0" xfId="1" applyFont="1" applyFill="1" applyAlignment="1">
      <alignment horizontal="left" vertical="center"/>
    </xf>
    <xf numFmtId="0" fontId="6" fillId="0" borderId="0" xfId="1" applyFont="1" applyAlignment="1">
      <alignment vertical="center"/>
    </xf>
    <xf numFmtId="0" fontId="6" fillId="0" borderId="0" xfId="1" applyFont="1" applyAlignment="1">
      <alignment horizontal="right" vertical="center"/>
    </xf>
    <xf numFmtId="164" fontId="6" fillId="0" borderId="0" xfId="1" applyNumberFormat="1" applyFont="1" applyAlignment="1">
      <alignment horizontal="right" vertical="center"/>
    </xf>
  </cellXfs>
  <cellStyles count="3">
    <cellStyle name="Normal" xfId="0" builtinId="0"/>
    <cellStyle name="Normal 2" xfId="1"/>
    <cellStyle name="Normal 3" xfId="2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602"/>
  <sheetViews>
    <sheetView tabSelected="1" workbookViewId="0">
      <selection activeCell="A2" sqref="A2"/>
    </sheetView>
  </sheetViews>
  <sheetFormatPr baseColWidth="10" defaultColWidth="10.7109375" defaultRowHeight="16" x14ac:dyDescent="0.2"/>
  <cols>
    <col min="1" max="1" width="10.7109375" style="2"/>
    <col min="2" max="2" width="18.28515625" style="2" bestFit="1" customWidth="1"/>
    <col min="3" max="3" width="10.7109375" style="2"/>
    <col min="4" max="4" width="21.5703125" style="2" customWidth="1"/>
    <col min="5" max="8" width="10.7109375" style="2"/>
    <col min="9" max="9" width="255.7109375" style="2" bestFit="1" customWidth="1"/>
    <col min="10" max="16384" width="10.7109375" style="2"/>
  </cols>
  <sheetData>
    <row r="1" spans="1:9" x14ac:dyDescent="0.2">
      <c r="A1" s="1" t="s">
        <v>0</v>
      </c>
    </row>
    <row r="3" spans="1:9" x14ac:dyDescent="0.2">
      <c r="A3" s="3" t="s">
        <v>1</v>
      </c>
    </row>
    <row r="5" spans="1:9" x14ac:dyDescent="0.2">
      <c r="A5" s="4" t="s">
        <v>2</v>
      </c>
      <c r="B5" s="4" t="s">
        <v>3</v>
      </c>
      <c r="C5" s="4" t="s">
        <v>4</v>
      </c>
      <c r="D5" s="4" t="s">
        <v>5</v>
      </c>
      <c r="E5" s="4" t="s">
        <v>6</v>
      </c>
      <c r="F5" s="4" t="s">
        <v>7</v>
      </c>
      <c r="G5" s="4" t="s">
        <v>8</v>
      </c>
      <c r="H5" s="4" t="s">
        <v>9</v>
      </c>
      <c r="I5" s="4" t="s">
        <v>10</v>
      </c>
    </row>
    <row r="6" spans="1:9" x14ac:dyDescent="0.2">
      <c r="A6" s="5" t="s">
        <v>11</v>
      </c>
      <c r="B6" s="5" t="s">
        <v>12</v>
      </c>
      <c r="C6" s="5" t="s">
        <v>13</v>
      </c>
      <c r="D6" s="5" t="s">
        <v>14</v>
      </c>
      <c r="E6" s="6">
        <v>-47.460944918700001</v>
      </c>
      <c r="F6" s="7">
        <v>-43.2002535528</v>
      </c>
      <c r="G6" s="5" t="s">
        <v>15</v>
      </c>
      <c r="H6" s="5" t="s">
        <v>16</v>
      </c>
      <c r="I6" s="5" t="s">
        <v>17</v>
      </c>
    </row>
    <row r="7" spans="1:9" x14ac:dyDescent="0.2">
      <c r="A7" s="5" t="s">
        <v>18</v>
      </c>
      <c r="B7" s="5" t="s">
        <v>12</v>
      </c>
      <c r="C7" s="5" t="s">
        <v>13</v>
      </c>
      <c r="D7" s="5" t="s">
        <v>14</v>
      </c>
      <c r="E7" s="6">
        <v>-47.460944918700001</v>
      </c>
      <c r="F7" s="7">
        <v>-43.2002535528</v>
      </c>
      <c r="G7" s="5" t="s">
        <v>15</v>
      </c>
      <c r="H7" s="5" t="s">
        <v>19</v>
      </c>
      <c r="I7" s="5" t="s">
        <v>20</v>
      </c>
    </row>
    <row r="8" spans="1:9" x14ac:dyDescent="0.2">
      <c r="A8" s="5" t="s">
        <v>18</v>
      </c>
      <c r="B8" s="5" t="s">
        <v>12</v>
      </c>
      <c r="C8" s="5" t="s">
        <v>21</v>
      </c>
      <c r="D8" s="5" t="s">
        <v>22</v>
      </c>
      <c r="E8" s="6">
        <v>-45.5819111789</v>
      </c>
      <c r="F8" s="7">
        <v>-41.622249808600003</v>
      </c>
      <c r="G8" s="5" t="s">
        <v>23</v>
      </c>
      <c r="H8" s="5" t="s">
        <v>24</v>
      </c>
      <c r="I8" s="5" t="s">
        <v>25</v>
      </c>
    </row>
    <row r="9" spans="1:9" x14ac:dyDescent="0.2">
      <c r="A9" s="5" t="s">
        <v>18</v>
      </c>
      <c r="B9" s="5" t="s">
        <v>12</v>
      </c>
      <c r="C9" s="5" t="s">
        <v>26</v>
      </c>
      <c r="D9" s="5" t="s">
        <v>27</v>
      </c>
      <c r="E9" s="6">
        <v>-45.247666987499997</v>
      </c>
      <c r="F9" s="7">
        <v>-41.464096876299998</v>
      </c>
      <c r="G9" s="5" t="s">
        <v>28</v>
      </c>
      <c r="H9" s="5" t="s">
        <v>29</v>
      </c>
      <c r="I9" s="5" t="s">
        <v>30</v>
      </c>
    </row>
    <row r="10" spans="1:9" x14ac:dyDescent="0.2">
      <c r="A10" s="5" t="s">
        <v>18</v>
      </c>
      <c r="B10" s="5" t="s">
        <v>12</v>
      </c>
      <c r="C10" s="5" t="s">
        <v>31</v>
      </c>
      <c r="D10" s="5" t="s">
        <v>32</v>
      </c>
      <c r="E10" s="6">
        <v>-44.968495323900001</v>
      </c>
      <c r="F10" s="7">
        <v>-41.309863949300002</v>
      </c>
      <c r="G10" s="5" t="s">
        <v>33</v>
      </c>
      <c r="H10" s="5" t="s">
        <v>34</v>
      </c>
      <c r="I10" s="5" t="s">
        <v>35</v>
      </c>
    </row>
    <row r="11" spans="1:9" x14ac:dyDescent="0.2">
      <c r="A11" s="5" t="s">
        <v>18</v>
      </c>
      <c r="B11" s="5" t="s">
        <v>12</v>
      </c>
      <c r="C11" s="5" t="s">
        <v>36</v>
      </c>
      <c r="D11" s="5" t="s">
        <v>37</v>
      </c>
      <c r="E11" s="6">
        <v>-44.153735643399997</v>
      </c>
      <c r="F11" s="7">
        <v>-40.592014281799997</v>
      </c>
      <c r="G11" s="5" t="s">
        <v>38</v>
      </c>
      <c r="H11" s="5" t="s">
        <v>39</v>
      </c>
      <c r="I11" s="5" t="s">
        <v>40</v>
      </c>
    </row>
    <row r="12" spans="1:9" x14ac:dyDescent="0.2">
      <c r="A12" s="5" t="s">
        <v>18</v>
      </c>
      <c r="B12" s="5" t="s">
        <v>12</v>
      </c>
      <c r="C12" s="5" t="s">
        <v>41</v>
      </c>
      <c r="D12" s="5" t="s">
        <v>42</v>
      </c>
      <c r="E12" s="6">
        <v>-43.329169240900001</v>
      </c>
      <c r="F12" s="7">
        <v>-39.913575914900001</v>
      </c>
      <c r="G12" s="5" t="s">
        <v>43</v>
      </c>
      <c r="H12" s="5" t="s">
        <v>44</v>
      </c>
      <c r="I12" s="5" t="s">
        <v>45</v>
      </c>
    </row>
    <row r="13" spans="1:9" x14ac:dyDescent="0.2">
      <c r="A13" s="5" t="s">
        <v>18</v>
      </c>
      <c r="B13" s="5" t="s">
        <v>12</v>
      </c>
      <c r="C13" s="5" t="s">
        <v>46</v>
      </c>
      <c r="D13" s="5" t="s">
        <v>47</v>
      </c>
      <c r="E13" s="6">
        <v>-43.329169240900001</v>
      </c>
      <c r="F13" s="7">
        <v>-39.913575914900001</v>
      </c>
      <c r="G13" s="5" t="s">
        <v>43</v>
      </c>
      <c r="H13" s="5" t="s">
        <v>44</v>
      </c>
      <c r="I13" s="5" t="s">
        <v>45</v>
      </c>
    </row>
    <row r="14" spans="1:9" x14ac:dyDescent="0.2">
      <c r="A14" s="5" t="s">
        <v>18</v>
      </c>
      <c r="B14" s="5" t="s">
        <v>12</v>
      </c>
      <c r="C14" s="5" t="s">
        <v>48</v>
      </c>
      <c r="D14" s="5" t="s">
        <v>49</v>
      </c>
      <c r="E14" s="6">
        <v>-40.543950218900001</v>
      </c>
      <c r="F14" s="7">
        <v>-37.237501362400003</v>
      </c>
      <c r="G14" s="5" t="s">
        <v>50</v>
      </c>
      <c r="H14" s="5" t="s">
        <v>51</v>
      </c>
      <c r="I14" s="5" t="s">
        <v>52</v>
      </c>
    </row>
    <row r="15" spans="1:9" x14ac:dyDescent="0.2">
      <c r="A15" s="5" t="s">
        <v>18</v>
      </c>
      <c r="B15" s="5" t="s">
        <v>12</v>
      </c>
      <c r="C15" s="5" t="s">
        <v>53</v>
      </c>
      <c r="D15" s="5" t="s">
        <v>54</v>
      </c>
      <c r="E15" s="6">
        <v>-40.543950218900001</v>
      </c>
      <c r="F15" s="7">
        <v>-37.237501362400003</v>
      </c>
      <c r="G15" s="5" t="s">
        <v>50</v>
      </c>
      <c r="H15" s="5" t="s">
        <v>51</v>
      </c>
      <c r="I15" s="5" t="s">
        <v>52</v>
      </c>
    </row>
    <row r="16" spans="1:9" x14ac:dyDescent="0.2">
      <c r="A16" s="5" t="s">
        <v>18</v>
      </c>
      <c r="B16" s="5" t="s">
        <v>55</v>
      </c>
      <c r="C16" s="5" t="s">
        <v>56</v>
      </c>
      <c r="D16" s="5" t="s">
        <v>57</v>
      </c>
      <c r="E16" s="6">
        <v>-30.706400583899999</v>
      </c>
      <c r="F16" s="7">
        <v>-27.445709218000001</v>
      </c>
      <c r="G16" s="5" t="s">
        <v>58</v>
      </c>
      <c r="H16" s="5" t="s">
        <v>59</v>
      </c>
      <c r="I16" s="5" t="s">
        <v>60</v>
      </c>
    </row>
    <row r="17" spans="1:9" x14ac:dyDescent="0.2">
      <c r="A17" s="5" t="s">
        <v>18</v>
      </c>
      <c r="B17" s="5" t="s">
        <v>12</v>
      </c>
      <c r="C17" s="5" t="s">
        <v>61</v>
      </c>
      <c r="D17" s="5" t="s">
        <v>62</v>
      </c>
      <c r="E17" s="6">
        <v>-28.592840337799998</v>
      </c>
      <c r="F17" s="7">
        <v>-25.446092324199999</v>
      </c>
      <c r="G17" s="5" t="s">
        <v>63</v>
      </c>
      <c r="H17" s="5" t="s">
        <v>64</v>
      </c>
      <c r="I17" s="5" t="s">
        <v>65</v>
      </c>
    </row>
    <row r="18" spans="1:9" x14ac:dyDescent="0.2">
      <c r="A18" s="5" t="s">
        <v>18</v>
      </c>
      <c r="B18" s="5" t="s">
        <v>12</v>
      </c>
      <c r="C18" s="5" t="s">
        <v>66</v>
      </c>
      <c r="D18" s="5" t="s">
        <v>67</v>
      </c>
      <c r="E18" s="6">
        <v>-28.592840337799998</v>
      </c>
      <c r="F18" s="7">
        <v>-25.446092324199999</v>
      </c>
      <c r="G18" s="5" t="s">
        <v>63</v>
      </c>
      <c r="H18" s="5" t="s">
        <v>64</v>
      </c>
      <c r="I18" s="5" t="s">
        <v>65</v>
      </c>
    </row>
    <row r="19" spans="1:9" x14ac:dyDescent="0.2">
      <c r="A19" s="5" t="s">
        <v>18</v>
      </c>
      <c r="B19" s="5" t="s">
        <v>12</v>
      </c>
      <c r="C19" s="5" t="s">
        <v>68</v>
      </c>
      <c r="D19" s="5" t="s">
        <v>69</v>
      </c>
      <c r="E19" s="6">
        <v>-28.592840337799998</v>
      </c>
      <c r="F19" s="7">
        <v>-25.446092324199999</v>
      </c>
      <c r="G19" s="5" t="s">
        <v>63</v>
      </c>
      <c r="H19" s="5" t="s">
        <v>64</v>
      </c>
      <c r="I19" s="5" t="s">
        <v>65</v>
      </c>
    </row>
    <row r="20" spans="1:9" x14ac:dyDescent="0.2">
      <c r="A20" s="5" t="s">
        <v>18</v>
      </c>
      <c r="B20" s="5" t="s">
        <v>12</v>
      </c>
      <c r="C20" s="5" t="s">
        <v>70</v>
      </c>
      <c r="D20" s="5" t="s">
        <v>71</v>
      </c>
      <c r="E20" s="6">
        <v>-26.278193547000001</v>
      </c>
      <c r="F20" s="7">
        <v>-23.163630216800001</v>
      </c>
      <c r="G20" s="5" t="s">
        <v>72</v>
      </c>
      <c r="H20" s="5" t="s">
        <v>73</v>
      </c>
      <c r="I20" s="5" t="s">
        <v>74</v>
      </c>
    </row>
    <row r="21" spans="1:9" x14ac:dyDescent="0.2">
      <c r="A21" s="5" t="s">
        <v>18</v>
      </c>
      <c r="B21" s="5" t="s">
        <v>12</v>
      </c>
      <c r="C21" s="5" t="s">
        <v>75</v>
      </c>
      <c r="D21" s="5" t="s">
        <v>76</v>
      </c>
      <c r="E21" s="6">
        <v>-24.833845483899999</v>
      </c>
      <c r="F21" s="7">
        <v>-21.749245377000001</v>
      </c>
      <c r="G21" s="5" t="s">
        <v>77</v>
      </c>
      <c r="H21" s="5" t="s">
        <v>78</v>
      </c>
      <c r="I21" s="5" t="s">
        <v>79</v>
      </c>
    </row>
    <row r="22" spans="1:9" x14ac:dyDescent="0.2">
      <c r="A22" s="5" t="s">
        <v>18</v>
      </c>
      <c r="B22" s="5" t="s">
        <v>12</v>
      </c>
      <c r="C22" s="5" t="s">
        <v>80</v>
      </c>
      <c r="D22" s="5" t="s">
        <v>81</v>
      </c>
      <c r="E22" s="6">
        <v>-24.169480345299998</v>
      </c>
      <c r="F22" s="7">
        <v>-21.112908961999999</v>
      </c>
      <c r="G22" s="5" t="s">
        <v>82</v>
      </c>
      <c r="H22" s="5" t="s">
        <v>83</v>
      </c>
      <c r="I22" s="5" t="s">
        <v>84</v>
      </c>
    </row>
    <row r="23" spans="1:9" x14ac:dyDescent="0.2">
      <c r="A23" s="5" t="s">
        <v>18</v>
      </c>
      <c r="B23" s="5" t="s">
        <v>12</v>
      </c>
      <c r="C23" s="5" t="s">
        <v>85</v>
      </c>
      <c r="D23" s="5" t="s">
        <v>86</v>
      </c>
      <c r="E23" s="6">
        <v>-22.940641081100001</v>
      </c>
      <c r="F23" s="7">
        <v>-19.9352222202</v>
      </c>
      <c r="G23" s="5" t="s">
        <v>87</v>
      </c>
      <c r="H23" s="5" t="s">
        <v>88</v>
      </c>
      <c r="I23" s="5" t="s">
        <v>89</v>
      </c>
    </row>
    <row r="24" spans="1:9" x14ac:dyDescent="0.2">
      <c r="A24" s="5" t="s">
        <v>18</v>
      </c>
      <c r="B24" s="5" t="s">
        <v>12</v>
      </c>
      <c r="C24" s="5" t="s">
        <v>90</v>
      </c>
      <c r="D24" s="5" t="s">
        <v>91</v>
      </c>
      <c r="E24" s="6">
        <v>-22.5381816648</v>
      </c>
      <c r="F24" s="7">
        <v>-19.556243899799998</v>
      </c>
      <c r="G24" s="5" t="s">
        <v>92</v>
      </c>
      <c r="H24" s="5" t="s">
        <v>88</v>
      </c>
      <c r="I24" s="5" t="s">
        <v>89</v>
      </c>
    </row>
    <row r="25" spans="1:9" x14ac:dyDescent="0.2">
      <c r="A25" s="5" t="s">
        <v>18</v>
      </c>
      <c r="B25" s="5" t="s">
        <v>12</v>
      </c>
      <c r="C25" s="5" t="s">
        <v>93</v>
      </c>
      <c r="D25" s="5" t="s">
        <v>94</v>
      </c>
      <c r="E25" s="6">
        <v>-14.4549553643</v>
      </c>
      <c r="F25" s="7">
        <v>-11.7383320427</v>
      </c>
      <c r="G25" s="5" t="s">
        <v>95</v>
      </c>
      <c r="H25" s="5" t="s">
        <v>96</v>
      </c>
      <c r="I25" s="5" t="s">
        <v>97</v>
      </c>
    </row>
    <row r="26" spans="1:9" x14ac:dyDescent="0.2">
      <c r="A26" s="5" t="s">
        <v>18</v>
      </c>
      <c r="B26" s="5" t="s">
        <v>98</v>
      </c>
      <c r="C26" s="5" t="s">
        <v>99</v>
      </c>
      <c r="D26" s="5" t="s">
        <v>100</v>
      </c>
      <c r="E26" s="6">
        <v>-10.0641760418</v>
      </c>
      <c r="F26" s="7">
        <v>-7.7379831270999997</v>
      </c>
      <c r="G26" s="5" t="s">
        <v>101</v>
      </c>
      <c r="H26" s="5" t="s">
        <v>102</v>
      </c>
      <c r="I26" s="5" t="s">
        <v>103</v>
      </c>
    </row>
    <row r="27" spans="1:9" x14ac:dyDescent="0.2">
      <c r="A27" s="5" t="s">
        <v>18</v>
      </c>
      <c r="B27" s="5" t="s">
        <v>98</v>
      </c>
      <c r="C27" s="5" t="s">
        <v>104</v>
      </c>
      <c r="D27" s="5" t="s">
        <v>105</v>
      </c>
      <c r="E27" s="6">
        <v>-6.6732097270999997</v>
      </c>
      <c r="F27" s="7">
        <v>-4.6725897491000001</v>
      </c>
      <c r="G27" s="5" t="s">
        <v>106</v>
      </c>
      <c r="H27" s="5" t="s">
        <v>107</v>
      </c>
      <c r="I27" s="5" t="s">
        <v>108</v>
      </c>
    </row>
    <row r="28" spans="1:9" x14ac:dyDescent="0.2">
      <c r="A28" s="5" t="s">
        <v>18</v>
      </c>
      <c r="B28" s="5" t="s">
        <v>98</v>
      </c>
      <c r="C28" s="5" t="s">
        <v>109</v>
      </c>
      <c r="D28" s="5" t="s">
        <v>110</v>
      </c>
      <c r="E28" s="6">
        <v>-6.4224718229000004</v>
      </c>
      <c r="F28" s="7">
        <v>-4.4450816857</v>
      </c>
      <c r="G28" s="5" t="s">
        <v>111</v>
      </c>
      <c r="H28" s="5" t="s">
        <v>112</v>
      </c>
      <c r="I28" s="5" t="s">
        <v>113</v>
      </c>
    </row>
    <row r="29" spans="1:9" x14ac:dyDescent="0.2">
      <c r="A29" s="5" t="s">
        <v>18</v>
      </c>
      <c r="B29" s="5" t="s">
        <v>98</v>
      </c>
      <c r="C29" s="5" t="s">
        <v>114</v>
      </c>
      <c r="D29" s="5" t="s">
        <v>115</v>
      </c>
      <c r="E29" s="6">
        <v>-6.2958106165999999</v>
      </c>
      <c r="F29" s="7">
        <v>-4.3361492463999998</v>
      </c>
      <c r="G29" s="5" t="s">
        <v>116</v>
      </c>
      <c r="H29" s="5" t="s">
        <v>117</v>
      </c>
      <c r="I29" s="5" t="s">
        <v>118</v>
      </c>
    </row>
    <row r="30" spans="1:9" x14ac:dyDescent="0.2">
      <c r="A30" s="5" t="s">
        <v>18</v>
      </c>
      <c r="B30" s="5" t="s">
        <v>98</v>
      </c>
      <c r="C30" s="5" t="s">
        <v>119</v>
      </c>
      <c r="D30" s="5" t="s">
        <v>120</v>
      </c>
      <c r="E30" s="6">
        <v>-4.9590594500999998</v>
      </c>
      <c r="F30" s="7">
        <v>-3.1408478531999999</v>
      </c>
      <c r="G30" s="5" t="s">
        <v>121</v>
      </c>
      <c r="H30" s="5" t="s">
        <v>122</v>
      </c>
      <c r="I30" s="5" t="s">
        <v>123</v>
      </c>
    </row>
    <row r="31" spans="1:9" x14ac:dyDescent="0.2">
      <c r="A31" s="5" t="s">
        <v>18</v>
      </c>
      <c r="B31" s="5" t="s">
        <v>98</v>
      </c>
      <c r="C31" s="5" t="s">
        <v>124</v>
      </c>
      <c r="D31" s="5" t="s">
        <v>125</v>
      </c>
      <c r="E31" s="6">
        <v>-4.1006729733</v>
      </c>
      <c r="F31" s="7">
        <v>-2.4128532096000002</v>
      </c>
      <c r="G31" s="5" t="s">
        <v>126</v>
      </c>
      <c r="H31" s="5" t="s">
        <v>127</v>
      </c>
      <c r="I31" s="5" t="s">
        <v>128</v>
      </c>
    </row>
    <row r="32" spans="1:9" x14ac:dyDescent="0.2">
      <c r="A32" s="5" t="s">
        <v>18</v>
      </c>
      <c r="B32" s="5" t="s">
        <v>98</v>
      </c>
      <c r="C32" s="5" t="s">
        <v>129</v>
      </c>
      <c r="D32" s="5" t="s">
        <v>130</v>
      </c>
      <c r="E32" s="6">
        <v>-3.9347519960000001</v>
      </c>
      <c r="F32" s="7">
        <v>-2.2739437021</v>
      </c>
      <c r="G32" s="5" t="s">
        <v>131</v>
      </c>
      <c r="H32" s="5" t="s">
        <v>132</v>
      </c>
      <c r="I32" s="5" t="s">
        <v>133</v>
      </c>
    </row>
    <row r="33" spans="1:9" x14ac:dyDescent="0.2">
      <c r="A33" s="5" t="s">
        <v>18</v>
      </c>
      <c r="B33" s="5" t="s">
        <v>98</v>
      </c>
      <c r="C33" s="5" t="s">
        <v>134</v>
      </c>
      <c r="D33" s="5" t="s">
        <v>67</v>
      </c>
      <c r="E33" s="6">
        <v>-3.5993254703000002</v>
      </c>
      <c r="F33" s="7">
        <v>-2.0098069471</v>
      </c>
      <c r="G33" s="5" t="s">
        <v>135</v>
      </c>
      <c r="H33" s="5" t="s">
        <v>136</v>
      </c>
      <c r="I33" s="5" t="s">
        <v>137</v>
      </c>
    </row>
    <row r="34" spans="1:9" x14ac:dyDescent="0.2">
      <c r="A34" s="5" t="s">
        <v>18</v>
      </c>
      <c r="B34" s="5" t="s">
        <v>98</v>
      </c>
      <c r="C34" s="5" t="s">
        <v>138</v>
      </c>
      <c r="D34" s="5" t="s">
        <v>139</v>
      </c>
      <c r="E34" s="6">
        <v>-3.4687995787000001</v>
      </c>
      <c r="F34" s="7">
        <v>-1.9070782171</v>
      </c>
      <c r="G34" s="5" t="s">
        <v>140</v>
      </c>
      <c r="H34" s="5" t="s">
        <v>141</v>
      </c>
      <c r="I34" s="5" t="s">
        <v>142</v>
      </c>
    </row>
    <row r="35" spans="1:9" x14ac:dyDescent="0.2">
      <c r="A35" s="5" t="s">
        <v>18</v>
      </c>
      <c r="B35" s="5" t="s">
        <v>98</v>
      </c>
      <c r="C35" s="5" t="s">
        <v>143</v>
      </c>
      <c r="D35" s="5" t="s">
        <v>144</v>
      </c>
      <c r="E35" s="6">
        <v>-3.3079418714000002</v>
      </c>
      <c r="F35" s="7">
        <v>-1.7788392706</v>
      </c>
      <c r="G35" s="5" t="s">
        <v>145</v>
      </c>
      <c r="H35" s="5" t="s">
        <v>146</v>
      </c>
      <c r="I35" s="5" t="s">
        <v>147</v>
      </c>
    </row>
    <row r="36" spans="1:9" x14ac:dyDescent="0.2">
      <c r="A36" s="5" t="s">
        <v>18</v>
      </c>
      <c r="B36" s="5" t="s">
        <v>98</v>
      </c>
      <c r="C36" s="5" t="s">
        <v>148</v>
      </c>
      <c r="D36" s="5" t="s">
        <v>149</v>
      </c>
      <c r="E36" s="6">
        <v>-2.8153213374999999</v>
      </c>
      <c r="F36" s="7">
        <v>-1.3988118577999999</v>
      </c>
      <c r="G36" s="5" t="s">
        <v>150</v>
      </c>
      <c r="H36" s="5" t="s">
        <v>146</v>
      </c>
      <c r="I36" s="5" t="s">
        <v>147</v>
      </c>
    </row>
    <row r="37" spans="1:9" x14ac:dyDescent="0.2">
      <c r="A37" s="5" t="s">
        <v>18</v>
      </c>
      <c r="B37" s="5" t="s">
        <v>98</v>
      </c>
      <c r="C37" s="5" t="s">
        <v>151</v>
      </c>
      <c r="D37" s="5" t="s">
        <v>152</v>
      </c>
      <c r="E37" s="6">
        <v>-2.7188686996999998</v>
      </c>
      <c r="F37" s="7">
        <v>-1.3247840322</v>
      </c>
      <c r="G37" s="5" t="s">
        <v>153</v>
      </c>
      <c r="H37" s="5" t="s">
        <v>154</v>
      </c>
      <c r="I37" s="5" t="s">
        <v>155</v>
      </c>
    </row>
    <row r="38" spans="1:9" x14ac:dyDescent="0.2">
      <c r="A38" s="5" t="s">
        <v>156</v>
      </c>
      <c r="B38" s="5" t="s">
        <v>98</v>
      </c>
      <c r="C38" s="5" t="s">
        <v>157</v>
      </c>
      <c r="D38" s="5" t="s">
        <v>158</v>
      </c>
      <c r="E38" s="6">
        <v>-24.111508517000001</v>
      </c>
      <c r="F38" s="7">
        <v>-21.081266072399998</v>
      </c>
      <c r="G38" s="5" t="s">
        <v>159</v>
      </c>
      <c r="H38" s="5" t="s">
        <v>160</v>
      </c>
      <c r="I38" s="5" t="s">
        <v>161</v>
      </c>
    </row>
    <row r="39" spans="1:9" x14ac:dyDescent="0.2">
      <c r="A39" s="5" t="s">
        <v>162</v>
      </c>
      <c r="B39" s="5" t="s">
        <v>98</v>
      </c>
      <c r="C39" s="5" t="s">
        <v>157</v>
      </c>
      <c r="D39" s="5" t="s">
        <v>158</v>
      </c>
      <c r="E39" s="6">
        <v>-24.111508517000001</v>
      </c>
      <c r="F39" s="7">
        <v>-21.081266072399998</v>
      </c>
      <c r="G39" s="5" t="s">
        <v>159</v>
      </c>
      <c r="H39" s="5" t="s">
        <v>163</v>
      </c>
      <c r="I39" s="5" t="s">
        <v>164</v>
      </c>
    </row>
    <row r="40" spans="1:9" x14ac:dyDescent="0.2">
      <c r="A40" s="5" t="s">
        <v>162</v>
      </c>
      <c r="B40" s="5" t="s">
        <v>98</v>
      </c>
      <c r="C40" s="5" t="s">
        <v>165</v>
      </c>
      <c r="D40" s="5" t="s">
        <v>166</v>
      </c>
      <c r="E40" s="6">
        <v>-19.561304938999999</v>
      </c>
      <c r="F40" s="7">
        <v>-16.6228328678</v>
      </c>
      <c r="G40" s="5" t="s">
        <v>167</v>
      </c>
      <c r="H40" s="5" t="s">
        <v>168</v>
      </c>
      <c r="I40" s="5" t="s">
        <v>169</v>
      </c>
    </row>
    <row r="41" spans="1:9" x14ac:dyDescent="0.2">
      <c r="A41" s="5" t="s">
        <v>162</v>
      </c>
      <c r="B41" s="5" t="s">
        <v>98</v>
      </c>
      <c r="C41" s="5" t="s">
        <v>170</v>
      </c>
      <c r="D41" s="5" t="s">
        <v>171</v>
      </c>
      <c r="E41" s="6">
        <v>-18.914605551499999</v>
      </c>
      <c r="F41" s="7">
        <v>-16.015642021600001</v>
      </c>
      <c r="G41" s="5" t="s">
        <v>172</v>
      </c>
      <c r="H41" s="5" t="s">
        <v>173</v>
      </c>
      <c r="I41" s="5" t="s">
        <v>174</v>
      </c>
    </row>
    <row r="42" spans="1:9" x14ac:dyDescent="0.2">
      <c r="A42" s="5" t="s">
        <v>162</v>
      </c>
      <c r="B42" s="5" t="s">
        <v>98</v>
      </c>
      <c r="C42" s="5" t="s">
        <v>175</v>
      </c>
      <c r="D42" s="5" t="s">
        <v>176</v>
      </c>
      <c r="E42" s="6">
        <v>-17.5212874849</v>
      </c>
      <c r="F42" s="7">
        <v>-14.6585361277</v>
      </c>
      <c r="G42" s="5" t="s">
        <v>177</v>
      </c>
      <c r="H42" s="5" t="s">
        <v>178</v>
      </c>
      <c r="I42" s="5" t="s">
        <v>179</v>
      </c>
    </row>
    <row r="43" spans="1:9" x14ac:dyDescent="0.2">
      <c r="A43" s="5" t="s">
        <v>162</v>
      </c>
      <c r="B43" s="5" t="s">
        <v>98</v>
      </c>
      <c r="C43" s="5" t="s">
        <v>180</v>
      </c>
      <c r="D43" s="5" t="s">
        <v>181</v>
      </c>
      <c r="E43" s="6">
        <v>-6.7748017326000003</v>
      </c>
      <c r="F43" s="7">
        <v>-4.7546596149000004</v>
      </c>
      <c r="G43" s="5" t="s">
        <v>182</v>
      </c>
      <c r="H43" s="5" t="s">
        <v>183</v>
      </c>
      <c r="I43" s="5" t="s">
        <v>184</v>
      </c>
    </row>
    <row r="44" spans="1:9" x14ac:dyDescent="0.2">
      <c r="A44" s="5" t="s">
        <v>162</v>
      </c>
      <c r="B44" s="5" t="s">
        <v>98</v>
      </c>
      <c r="C44" s="5" t="s">
        <v>185</v>
      </c>
      <c r="D44" s="5" t="s">
        <v>186</v>
      </c>
      <c r="E44" s="6">
        <v>-6.6760338149000003</v>
      </c>
      <c r="F44" s="7">
        <v>-4.6730210238999996</v>
      </c>
      <c r="G44" s="5" t="s">
        <v>187</v>
      </c>
      <c r="H44" s="5" t="s">
        <v>188</v>
      </c>
      <c r="I44" s="5" t="s">
        <v>189</v>
      </c>
    </row>
    <row r="45" spans="1:9" x14ac:dyDescent="0.2">
      <c r="A45" s="5" t="s">
        <v>162</v>
      </c>
      <c r="B45" s="5" t="s">
        <v>98</v>
      </c>
      <c r="C45" s="5" t="s">
        <v>190</v>
      </c>
      <c r="D45" s="5" t="s">
        <v>191</v>
      </c>
      <c r="E45" s="6">
        <v>-4.8132435203000004</v>
      </c>
      <c r="F45" s="7">
        <v>-3.0149501522</v>
      </c>
      <c r="G45" s="5" t="s">
        <v>192</v>
      </c>
      <c r="H45" s="5" t="s">
        <v>193</v>
      </c>
      <c r="I45" s="5" t="s">
        <v>194</v>
      </c>
    </row>
    <row r="46" spans="1:9" x14ac:dyDescent="0.2">
      <c r="A46" s="5" t="s">
        <v>162</v>
      </c>
      <c r="B46" s="5" t="s">
        <v>98</v>
      </c>
      <c r="C46" s="5" t="s">
        <v>195</v>
      </c>
      <c r="D46" s="5" t="s">
        <v>196</v>
      </c>
      <c r="E46" s="6">
        <v>-4.5451424861999996</v>
      </c>
      <c r="F46" s="7">
        <v>-2.7868782402000001</v>
      </c>
      <c r="G46" s="5" t="s">
        <v>197</v>
      </c>
      <c r="H46" s="5" t="s">
        <v>198</v>
      </c>
      <c r="I46" s="5" t="s">
        <v>199</v>
      </c>
    </row>
    <row r="47" spans="1:9" x14ac:dyDescent="0.2">
      <c r="A47" s="5" t="s">
        <v>162</v>
      </c>
      <c r="B47" s="5" t="s">
        <v>98</v>
      </c>
      <c r="C47" s="5" t="s">
        <v>200</v>
      </c>
      <c r="D47" s="5" t="s">
        <v>201</v>
      </c>
      <c r="E47" s="6">
        <v>-3.9818988145000001</v>
      </c>
      <c r="F47" s="7">
        <v>-2.3133842058999998</v>
      </c>
      <c r="G47" s="5" t="s">
        <v>202</v>
      </c>
      <c r="H47" s="5" t="s">
        <v>203</v>
      </c>
      <c r="I47" s="5" t="s">
        <v>204</v>
      </c>
    </row>
    <row r="48" spans="1:9" x14ac:dyDescent="0.2">
      <c r="A48" s="5" t="s">
        <v>162</v>
      </c>
      <c r="B48" s="5" t="s">
        <v>98</v>
      </c>
      <c r="C48" s="5" t="s">
        <v>205</v>
      </c>
      <c r="D48" s="5" t="s">
        <v>206</v>
      </c>
      <c r="E48" s="6">
        <v>-2.5117061676999999</v>
      </c>
      <c r="F48" s="7">
        <v>-1.160035656</v>
      </c>
      <c r="G48" s="5" t="s">
        <v>207</v>
      </c>
      <c r="H48" s="5" t="s">
        <v>208</v>
      </c>
      <c r="I48" s="5" t="s">
        <v>209</v>
      </c>
    </row>
    <row r="49" spans="1:9" x14ac:dyDescent="0.2">
      <c r="A49" s="5" t="s">
        <v>162</v>
      </c>
      <c r="B49" s="5" t="s">
        <v>98</v>
      </c>
      <c r="C49" s="5" t="s">
        <v>210</v>
      </c>
      <c r="D49" s="5" t="s">
        <v>211</v>
      </c>
      <c r="E49" s="6">
        <v>-2.4051348507000001</v>
      </c>
      <c r="F49" s="7">
        <v>-1.088926157</v>
      </c>
      <c r="G49" s="5" t="s">
        <v>212</v>
      </c>
      <c r="H49" s="5" t="s">
        <v>213</v>
      </c>
      <c r="I49" s="5" t="s">
        <v>214</v>
      </c>
    </row>
    <row r="50" spans="1:9" x14ac:dyDescent="0.2">
      <c r="A50" s="5" t="s">
        <v>215</v>
      </c>
      <c r="B50" s="5" t="s">
        <v>55</v>
      </c>
      <c r="C50" s="5" t="s">
        <v>216</v>
      </c>
      <c r="D50" s="5" t="s">
        <v>217</v>
      </c>
      <c r="E50" s="6">
        <v>-20.562968379000001</v>
      </c>
      <c r="F50" s="7">
        <v>-17.603307008800002</v>
      </c>
      <c r="G50" s="5" t="s">
        <v>218</v>
      </c>
      <c r="H50" s="5" t="s">
        <v>219</v>
      </c>
      <c r="I50" s="5" t="s">
        <v>220</v>
      </c>
    </row>
    <row r="51" spans="1:9" x14ac:dyDescent="0.2">
      <c r="A51" s="5" t="s">
        <v>221</v>
      </c>
      <c r="B51" s="5" t="s">
        <v>55</v>
      </c>
      <c r="C51" s="5" t="s">
        <v>216</v>
      </c>
      <c r="D51" s="5" t="s">
        <v>217</v>
      </c>
      <c r="E51" s="6">
        <v>-20.562968379000001</v>
      </c>
      <c r="F51" s="7">
        <v>-17.603307008800002</v>
      </c>
      <c r="G51" s="5" t="s">
        <v>218</v>
      </c>
      <c r="H51" s="5" t="s">
        <v>219</v>
      </c>
      <c r="I51" s="5" t="s">
        <v>220</v>
      </c>
    </row>
    <row r="52" spans="1:9" x14ac:dyDescent="0.2">
      <c r="A52" s="5" t="s">
        <v>222</v>
      </c>
      <c r="B52" s="5" t="s">
        <v>55</v>
      </c>
      <c r="C52" s="5" t="s">
        <v>223</v>
      </c>
      <c r="D52" s="5" t="s">
        <v>224</v>
      </c>
      <c r="E52" s="6">
        <v>-19.458815663799999</v>
      </c>
      <c r="F52" s="7">
        <v>-16.540546978599998</v>
      </c>
      <c r="G52" s="5" t="s">
        <v>225</v>
      </c>
      <c r="H52" s="5" t="s">
        <v>226</v>
      </c>
      <c r="I52" s="5" t="s">
        <v>227</v>
      </c>
    </row>
    <row r="53" spans="1:9" x14ac:dyDescent="0.2">
      <c r="A53" s="5" t="s">
        <v>228</v>
      </c>
      <c r="B53" s="5" t="s">
        <v>55</v>
      </c>
      <c r="C53" s="5" t="s">
        <v>223</v>
      </c>
      <c r="D53" s="5" t="s">
        <v>224</v>
      </c>
      <c r="E53" s="6">
        <v>-19.458815663799999</v>
      </c>
      <c r="F53" s="7">
        <v>-16.540546978599998</v>
      </c>
      <c r="G53" s="5" t="s">
        <v>225</v>
      </c>
      <c r="H53" s="5" t="s">
        <v>229</v>
      </c>
      <c r="I53" s="5" t="s">
        <v>230</v>
      </c>
    </row>
    <row r="54" spans="1:9" x14ac:dyDescent="0.2">
      <c r="A54" s="5" t="s">
        <v>228</v>
      </c>
      <c r="B54" s="5" t="s">
        <v>55</v>
      </c>
      <c r="C54" s="5" t="s">
        <v>231</v>
      </c>
      <c r="D54" s="5" t="s">
        <v>232</v>
      </c>
      <c r="E54" s="6">
        <v>-14.2831417721</v>
      </c>
      <c r="F54" s="7">
        <v>-11.590652130200001</v>
      </c>
      <c r="G54" s="5" t="s">
        <v>233</v>
      </c>
      <c r="H54" s="5" t="s">
        <v>234</v>
      </c>
      <c r="I54" s="5" t="s">
        <v>235</v>
      </c>
    </row>
    <row r="55" spans="1:9" x14ac:dyDescent="0.2">
      <c r="A55" s="5" t="s">
        <v>228</v>
      </c>
      <c r="B55" s="5" t="s">
        <v>12</v>
      </c>
      <c r="C55" s="5" t="s">
        <v>236</v>
      </c>
      <c r="D55" s="5" t="s">
        <v>237</v>
      </c>
      <c r="E55" s="6">
        <v>-13.080584739600001</v>
      </c>
      <c r="F55" s="7">
        <v>-10.4826512053</v>
      </c>
      <c r="G55" s="5" t="s">
        <v>238</v>
      </c>
      <c r="H55" s="5" t="s">
        <v>239</v>
      </c>
      <c r="I55" s="5" t="s">
        <v>240</v>
      </c>
    </row>
    <row r="56" spans="1:9" x14ac:dyDescent="0.2">
      <c r="A56" s="5" t="s">
        <v>228</v>
      </c>
      <c r="B56" s="5" t="s">
        <v>55</v>
      </c>
      <c r="C56" s="5" t="s">
        <v>241</v>
      </c>
      <c r="D56" s="5" t="s">
        <v>242</v>
      </c>
      <c r="E56" s="6">
        <v>-12.9241054365</v>
      </c>
      <c r="F56" s="7">
        <v>-10.3536101506</v>
      </c>
      <c r="G56" s="5" t="s">
        <v>243</v>
      </c>
      <c r="H56" s="5" t="s">
        <v>244</v>
      </c>
      <c r="I56" s="5" t="s">
        <v>245</v>
      </c>
    </row>
    <row r="57" spans="1:9" x14ac:dyDescent="0.2">
      <c r="A57" s="5" t="s">
        <v>228</v>
      </c>
      <c r="B57" s="5" t="s">
        <v>55</v>
      </c>
      <c r="C57" s="5" t="s">
        <v>246</v>
      </c>
      <c r="D57" s="5" t="s">
        <v>247</v>
      </c>
      <c r="E57" s="6">
        <v>-12.8784487886</v>
      </c>
      <c r="F57" s="7">
        <v>-10.316727427</v>
      </c>
      <c r="G57" s="5" t="s">
        <v>248</v>
      </c>
      <c r="H57" s="5" t="s">
        <v>249</v>
      </c>
      <c r="I57" s="5" t="s">
        <v>250</v>
      </c>
    </row>
    <row r="58" spans="1:9" x14ac:dyDescent="0.2">
      <c r="A58" s="5" t="s">
        <v>228</v>
      </c>
      <c r="B58" s="5" t="s">
        <v>98</v>
      </c>
      <c r="C58" s="5" t="s">
        <v>251</v>
      </c>
      <c r="D58" s="5" t="s">
        <v>252</v>
      </c>
      <c r="E58" s="6">
        <v>-10.5949338515</v>
      </c>
      <c r="F58" s="7">
        <v>-8.2093037489</v>
      </c>
      <c r="G58" s="5" t="s">
        <v>253</v>
      </c>
      <c r="H58" s="5" t="s">
        <v>254</v>
      </c>
      <c r="I58" s="5" t="s">
        <v>255</v>
      </c>
    </row>
    <row r="59" spans="1:9" x14ac:dyDescent="0.2">
      <c r="A59" s="5" t="s">
        <v>228</v>
      </c>
      <c r="B59" s="5" t="s">
        <v>12</v>
      </c>
      <c r="C59" s="5" t="s">
        <v>256</v>
      </c>
      <c r="D59" s="5" t="s">
        <v>257</v>
      </c>
      <c r="E59" s="6">
        <v>-10.5778108426</v>
      </c>
      <c r="F59" s="7">
        <v>-8.2036102018000001</v>
      </c>
      <c r="G59" s="5" t="s">
        <v>258</v>
      </c>
      <c r="H59" s="5" t="s">
        <v>259</v>
      </c>
      <c r="I59" s="5" t="s">
        <v>260</v>
      </c>
    </row>
    <row r="60" spans="1:9" x14ac:dyDescent="0.2">
      <c r="A60" s="5" t="s">
        <v>228</v>
      </c>
      <c r="B60" s="5" t="s">
        <v>98</v>
      </c>
      <c r="C60" s="5" t="s">
        <v>261</v>
      </c>
      <c r="D60" s="5" t="s">
        <v>262</v>
      </c>
      <c r="E60" s="6">
        <v>-10.360140485400001</v>
      </c>
      <c r="F60" s="7">
        <v>-7.9970762108000004</v>
      </c>
      <c r="G60" s="5" t="s">
        <v>263</v>
      </c>
      <c r="H60" s="5" t="s">
        <v>264</v>
      </c>
      <c r="I60" s="5" t="s">
        <v>265</v>
      </c>
    </row>
    <row r="61" spans="1:9" x14ac:dyDescent="0.2">
      <c r="A61" s="5" t="s">
        <v>228</v>
      </c>
      <c r="B61" s="5" t="s">
        <v>266</v>
      </c>
      <c r="C61" s="5" t="s">
        <v>267</v>
      </c>
      <c r="D61" s="5" t="s">
        <v>268</v>
      </c>
      <c r="E61" s="6">
        <v>-10.3169923122</v>
      </c>
      <c r="F61" s="7">
        <v>-7.9593909331999999</v>
      </c>
      <c r="G61" s="5" t="s">
        <v>269</v>
      </c>
      <c r="H61" s="5" t="s">
        <v>270</v>
      </c>
      <c r="I61" s="5" t="s">
        <v>271</v>
      </c>
    </row>
    <row r="62" spans="1:9" x14ac:dyDescent="0.2">
      <c r="A62" s="5" t="s">
        <v>228</v>
      </c>
      <c r="B62" s="5" t="s">
        <v>12</v>
      </c>
      <c r="C62" s="5" t="s">
        <v>272</v>
      </c>
      <c r="D62" s="5" t="s">
        <v>273</v>
      </c>
      <c r="E62" s="6">
        <v>-9.2000941867999995</v>
      </c>
      <c r="F62" s="7">
        <v>-6.9480029927000002</v>
      </c>
      <c r="G62" s="5" t="s">
        <v>274</v>
      </c>
      <c r="H62" s="5" t="s">
        <v>275</v>
      </c>
      <c r="I62" s="5" t="s">
        <v>276</v>
      </c>
    </row>
    <row r="63" spans="1:9" x14ac:dyDescent="0.2">
      <c r="A63" s="5" t="s">
        <v>228</v>
      </c>
      <c r="B63" s="5" t="s">
        <v>266</v>
      </c>
      <c r="C63" s="5" t="s">
        <v>277</v>
      </c>
      <c r="D63" s="5" t="s">
        <v>268</v>
      </c>
      <c r="E63" s="6">
        <v>-9.1761212507999996</v>
      </c>
      <c r="F63" s="7">
        <v>-6.9295130903000004</v>
      </c>
      <c r="G63" s="5" t="s">
        <v>278</v>
      </c>
      <c r="H63" s="5" t="s">
        <v>279</v>
      </c>
      <c r="I63" s="5" t="s">
        <v>280</v>
      </c>
    </row>
    <row r="64" spans="1:9" x14ac:dyDescent="0.2">
      <c r="A64" s="5" t="s">
        <v>228</v>
      </c>
      <c r="B64" s="5" t="s">
        <v>98</v>
      </c>
      <c r="C64" s="5" t="s">
        <v>281</v>
      </c>
      <c r="D64" s="5" t="s">
        <v>282</v>
      </c>
      <c r="E64" s="6">
        <v>-8.5941508453999997</v>
      </c>
      <c r="F64" s="7">
        <v>-6.4162448498</v>
      </c>
      <c r="G64" s="5" t="s">
        <v>283</v>
      </c>
      <c r="H64" s="5" t="s">
        <v>284</v>
      </c>
      <c r="I64" s="5" t="s">
        <v>285</v>
      </c>
    </row>
    <row r="65" spans="1:9" x14ac:dyDescent="0.2">
      <c r="A65" s="5" t="s">
        <v>228</v>
      </c>
      <c r="B65" s="5" t="s">
        <v>98</v>
      </c>
      <c r="C65" s="5" t="s">
        <v>286</v>
      </c>
      <c r="D65" s="5" t="s">
        <v>287</v>
      </c>
      <c r="E65" s="6">
        <v>-8.3468382411000004</v>
      </c>
      <c r="F65" s="7">
        <v>-6.1899505962000001</v>
      </c>
      <c r="G65" s="5" t="s">
        <v>288</v>
      </c>
      <c r="H65" s="5" t="s">
        <v>289</v>
      </c>
      <c r="I65" s="5" t="s">
        <v>290</v>
      </c>
    </row>
    <row r="66" spans="1:9" x14ac:dyDescent="0.2">
      <c r="A66" s="5" t="s">
        <v>228</v>
      </c>
      <c r="B66" s="5" t="s">
        <v>98</v>
      </c>
      <c r="C66" s="5" t="s">
        <v>291</v>
      </c>
      <c r="D66" s="5" t="s">
        <v>292</v>
      </c>
      <c r="E66" s="6">
        <v>-8.2273529913000001</v>
      </c>
      <c r="F66" s="7">
        <v>-6.0772513356999998</v>
      </c>
      <c r="G66" s="5" t="s">
        <v>293</v>
      </c>
      <c r="H66" s="5" t="s">
        <v>294</v>
      </c>
      <c r="I66" s="5" t="s">
        <v>295</v>
      </c>
    </row>
    <row r="67" spans="1:9" x14ac:dyDescent="0.2">
      <c r="A67" s="5" t="s">
        <v>228</v>
      </c>
      <c r="B67" s="5" t="s">
        <v>55</v>
      </c>
      <c r="C67" s="5" t="s">
        <v>296</v>
      </c>
      <c r="D67" s="5" t="s">
        <v>297</v>
      </c>
      <c r="E67" s="6">
        <v>-8.1041823013999998</v>
      </c>
      <c r="F67" s="7">
        <v>-5.9574342876999999</v>
      </c>
      <c r="G67" s="5" t="s">
        <v>298</v>
      </c>
      <c r="H67" s="5" t="s">
        <v>299</v>
      </c>
      <c r="I67" s="5" t="s">
        <v>300</v>
      </c>
    </row>
    <row r="68" spans="1:9" x14ac:dyDescent="0.2">
      <c r="A68" s="5" t="s">
        <v>228</v>
      </c>
      <c r="B68" s="5" t="s">
        <v>12</v>
      </c>
      <c r="C68" s="5" t="s">
        <v>301</v>
      </c>
      <c r="D68" s="5" t="s">
        <v>302</v>
      </c>
      <c r="E68" s="6">
        <v>-7.7685417481999997</v>
      </c>
      <c r="F68" s="7">
        <v>-5.6570694949</v>
      </c>
      <c r="G68" s="5" t="s">
        <v>303</v>
      </c>
      <c r="H68" s="5" t="s">
        <v>304</v>
      </c>
      <c r="I68" s="5" t="s">
        <v>305</v>
      </c>
    </row>
    <row r="69" spans="1:9" x14ac:dyDescent="0.2">
      <c r="A69" s="5" t="s">
        <v>228</v>
      </c>
      <c r="B69" s="5" t="s">
        <v>98</v>
      </c>
      <c r="C69" s="5" t="s">
        <v>306</v>
      </c>
      <c r="D69" s="5" t="s">
        <v>307</v>
      </c>
      <c r="E69" s="6">
        <v>-7.6045398769999997</v>
      </c>
      <c r="F69" s="7">
        <v>-5.5052165132999997</v>
      </c>
      <c r="G69" s="5" t="s">
        <v>308</v>
      </c>
      <c r="H69" s="5" t="s">
        <v>309</v>
      </c>
      <c r="I69" s="5" t="s">
        <v>310</v>
      </c>
    </row>
    <row r="70" spans="1:9" x14ac:dyDescent="0.2">
      <c r="A70" s="5" t="s">
        <v>228</v>
      </c>
      <c r="B70" s="5" t="s">
        <v>98</v>
      </c>
      <c r="C70" s="5" t="s">
        <v>311</v>
      </c>
      <c r="D70" s="5" t="s">
        <v>312</v>
      </c>
      <c r="E70" s="6">
        <v>-6.9807845750000004</v>
      </c>
      <c r="F70" s="7">
        <v>-4.9349370571</v>
      </c>
      <c r="G70" s="5" t="s">
        <v>313</v>
      </c>
      <c r="H70" s="5" t="s">
        <v>314</v>
      </c>
      <c r="I70" s="5" t="s">
        <v>315</v>
      </c>
    </row>
    <row r="71" spans="1:9" x14ac:dyDescent="0.2">
      <c r="A71" s="5" t="s">
        <v>228</v>
      </c>
      <c r="B71" s="5" t="s">
        <v>98</v>
      </c>
      <c r="C71" s="5" t="s">
        <v>316</v>
      </c>
      <c r="D71" s="5" t="s">
        <v>317</v>
      </c>
      <c r="E71" s="6">
        <v>-6.8761269575000004</v>
      </c>
      <c r="F71" s="7">
        <v>-4.8381520626999999</v>
      </c>
      <c r="G71" s="5" t="s">
        <v>318</v>
      </c>
      <c r="H71" s="5" t="s">
        <v>319</v>
      </c>
      <c r="I71" s="5" t="s">
        <v>320</v>
      </c>
    </row>
    <row r="72" spans="1:9" x14ac:dyDescent="0.2">
      <c r="A72" s="5" t="s">
        <v>228</v>
      </c>
      <c r="B72" s="5" t="s">
        <v>98</v>
      </c>
      <c r="C72" s="5" t="s">
        <v>321</v>
      </c>
      <c r="D72" s="5" t="s">
        <v>322</v>
      </c>
      <c r="E72" s="6">
        <v>-5.1527188339999999</v>
      </c>
      <c r="F72" s="7">
        <v>-3.3086679754000001</v>
      </c>
      <c r="G72" s="5" t="s">
        <v>323</v>
      </c>
      <c r="H72" s="5" t="s">
        <v>324</v>
      </c>
      <c r="I72" s="5" t="s">
        <v>325</v>
      </c>
    </row>
    <row r="73" spans="1:9" x14ac:dyDescent="0.2">
      <c r="A73" s="5" t="s">
        <v>228</v>
      </c>
      <c r="B73" s="5" t="s">
        <v>98</v>
      </c>
      <c r="C73" s="5" t="s">
        <v>326</v>
      </c>
      <c r="D73" s="5" t="s">
        <v>327</v>
      </c>
      <c r="E73" s="6">
        <v>-5.1527188339999999</v>
      </c>
      <c r="F73" s="7">
        <v>-3.3086679754000001</v>
      </c>
      <c r="G73" s="5" t="s">
        <v>323</v>
      </c>
      <c r="H73" s="5" t="s">
        <v>324</v>
      </c>
      <c r="I73" s="5" t="s">
        <v>325</v>
      </c>
    </row>
    <row r="74" spans="1:9" x14ac:dyDescent="0.2">
      <c r="A74" s="5" t="s">
        <v>228</v>
      </c>
      <c r="B74" s="5" t="s">
        <v>98</v>
      </c>
      <c r="C74" s="5" t="s">
        <v>328</v>
      </c>
      <c r="D74" s="5" t="s">
        <v>329</v>
      </c>
      <c r="E74" s="6">
        <v>-3.5114740681000001</v>
      </c>
      <c r="F74" s="7">
        <v>-1.9400915613</v>
      </c>
      <c r="G74" s="5" t="s">
        <v>330</v>
      </c>
      <c r="H74" s="5" t="s">
        <v>331</v>
      </c>
      <c r="I74" s="5" t="s">
        <v>332</v>
      </c>
    </row>
    <row r="75" spans="1:9" x14ac:dyDescent="0.2">
      <c r="A75" s="5" t="s">
        <v>228</v>
      </c>
      <c r="B75" s="5" t="s">
        <v>98</v>
      </c>
      <c r="C75" s="5" t="s">
        <v>333</v>
      </c>
      <c r="D75" s="5" t="s">
        <v>334</v>
      </c>
      <c r="E75" s="6">
        <v>-3.0666390415000002</v>
      </c>
      <c r="F75" s="7">
        <v>-1.5920779136000001</v>
      </c>
      <c r="G75" s="5" t="s">
        <v>335</v>
      </c>
      <c r="H75" s="5" t="s">
        <v>336</v>
      </c>
      <c r="I75" s="5" t="s">
        <v>337</v>
      </c>
    </row>
    <row r="76" spans="1:9" x14ac:dyDescent="0.2">
      <c r="A76" s="5" t="s">
        <v>338</v>
      </c>
      <c r="B76" s="5" t="s">
        <v>12</v>
      </c>
      <c r="C76" s="5" t="s">
        <v>339</v>
      </c>
      <c r="D76" s="5" t="s">
        <v>340</v>
      </c>
      <c r="E76" s="6">
        <v>-18.010384733599999</v>
      </c>
      <c r="F76" s="7">
        <v>-15.1299046094</v>
      </c>
      <c r="G76" s="5" t="s">
        <v>341</v>
      </c>
      <c r="H76" s="5" t="s">
        <v>342</v>
      </c>
      <c r="I76" s="5" t="s">
        <v>343</v>
      </c>
    </row>
    <row r="77" spans="1:9" x14ac:dyDescent="0.2">
      <c r="A77" s="5" t="s">
        <v>344</v>
      </c>
      <c r="B77" s="5" t="s">
        <v>12</v>
      </c>
      <c r="C77" s="5" t="s">
        <v>339</v>
      </c>
      <c r="D77" s="5" t="s">
        <v>340</v>
      </c>
      <c r="E77" s="6">
        <v>-18.010384733599999</v>
      </c>
      <c r="F77" s="7">
        <v>-15.1299046094</v>
      </c>
      <c r="G77" s="5" t="s">
        <v>341</v>
      </c>
      <c r="H77" s="5" t="s">
        <v>345</v>
      </c>
      <c r="I77" s="5" t="s">
        <v>346</v>
      </c>
    </row>
    <row r="78" spans="1:9" x14ac:dyDescent="0.2">
      <c r="A78" s="5" t="s">
        <v>344</v>
      </c>
      <c r="B78" s="5" t="s">
        <v>12</v>
      </c>
      <c r="C78" s="5" t="s">
        <v>347</v>
      </c>
      <c r="D78" s="5" t="s">
        <v>348</v>
      </c>
      <c r="E78" s="6">
        <v>-17.387362578600001</v>
      </c>
      <c r="F78" s="7">
        <v>-14.5416445607</v>
      </c>
      <c r="G78" s="5" t="s">
        <v>349</v>
      </c>
      <c r="H78" s="5" t="s">
        <v>350</v>
      </c>
      <c r="I78" s="5" t="s">
        <v>351</v>
      </c>
    </row>
    <row r="79" spans="1:9" x14ac:dyDescent="0.2">
      <c r="A79" s="5" t="s">
        <v>344</v>
      </c>
      <c r="B79" s="5" t="s">
        <v>12</v>
      </c>
      <c r="C79" s="5" t="s">
        <v>352</v>
      </c>
      <c r="D79" s="5" t="s">
        <v>353</v>
      </c>
      <c r="E79" s="6">
        <v>-17.113136462300002</v>
      </c>
      <c r="F79" s="7">
        <v>-14.283808860500001</v>
      </c>
      <c r="G79" s="5" t="s">
        <v>354</v>
      </c>
      <c r="H79" s="5" t="s">
        <v>350</v>
      </c>
      <c r="I79" s="5" t="s">
        <v>351</v>
      </c>
    </row>
    <row r="80" spans="1:9" x14ac:dyDescent="0.2">
      <c r="A80" s="5" t="s">
        <v>344</v>
      </c>
      <c r="B80" s="5" t="s">
        <v>12</v>
      </c>
      <c r="C80" s="5" t="s">
        <v>355</v>
      </c>
      <c r="D80" s="5" t="s">
        <v>356</v>
      </c>
      <c r="E80" s="6">
        <v>-16.845623864499998</v>
      </c>
      <c r="F80" s="7">
        <v>-14.0320905299</v>
      </c>
      <c r="G80" s="5" t="s">
        <v>357</v>
      </c>
      <c r="H80" s="5" t="s">
        <v>358</v>
      </c>
      <c r="I80" s="5" t="s">
        <v>359</v>
      </c>
    </row>
    <row r="81" spans="1:9" x14ac:dyDescent="0.2">
      <c r="A81" s="5" t="s">
        <v>344</v>
      </c>
      <c r="B81" s="5" t="s">
        <v>12</v>
      </c>
      <c r="C81" s="5" t="s">
        <v>360</v>
      </c>
      <c r="D81" s="5" t="s">
        <v>361</v>
      </c>
      <c r="E81" s="6">
        <v>-16.706439233499999</v>
      </c>
      <c r="F81" s="7">
        <v>-13.9081458654</v>
      </c>
      <c r="G81" s="5" t="s">
        <v>362</v>
      </c>
      <c r="H81" s="5" t="s">
        <v>363</v>
      </c>
      <c r="I81" s="5" t="s">
        <v>364</v>
      </c>
    </row>
    <row r="82" spans="1:9" x14ac:dyDescent="0.2">
      <c r="A82" s="5" t="s">
        <v>344</v>
      </c>
      <c r="B82" s="5" t="s">
        <v>12</v>
      </c>
      <c r="C82" s="5" t="s">
        <v>365</v>
      </c>
      <c r="D82" s="5" t="s">
        <v>366</v>
      </c>
      <c r="E82" s="6">
        <v>-15.9760040286</v>
      </c>
      <c r="F82" s="7">
        <v>-13.192433917400001</v>
      </c>
      <c r="G82" s="5" t="s">
        <v>367</v>
      </c>
      <c r="H82" s="5" t="s">
        <v>368</v>
      </c>
      <c r="I82" s="5" t="s">
        <v>369</v>
      </c>
    </row>
    <row r="83" spans="1:9" x14ac:dyDescent="0.2">
      <c r="A83" s="5" t="s">
        <v>344</v>
      </c>
      <c r="B83" s="5" t="s">
        <v>12</v>
      </c>
      <c r="C83" s="5" t="s">
        <v>370</v>
      </c>
      <c r="D83" s="5" t="s">
        <v>371</v>
      </c>
      <c r="E83" s="6">
        <v>-15.714499163299999</v>
      </c>
      <c r="F83" s="7">
        <v>-12.9451694912</v>
      </c>
      <c r="G83" s="5" t="s">
        <v>372</v>
      </c>
      <c r="H83" s="5" t="s">
        <v>368</v>
      </c>
      <c r="I83" s="5" t="s">
        <v>369</v>
      </c>
    </row>
    <row r="84" spans="1:9" x14ac:dyDescent="0.2">
      <c r="A84" s="5" t="s">
        <v>344</v>
      </c>
      <c r="B84" s="5" t="s">
        <v>12</v>
      </c>
      <c r="C84" s="5" t="s">
        <v>373</v>
      </c>
      <c r="D84" s="5" t="s">
        <v>374</v>
      </c>
      <c r="E84" s="6">
        <v>-15.1390500127</v>
      </c>
      <c r="F84" s="7">
        <v>-12.383508625099999</v>
      </c>
      <c r="G84" s="5" t="s">
        <v>375</v>
      </c>
      <c r="H84" s="5" t="s">
        <v>376</v>
      </c>
      <c r="I84" s="5" t="s">
        <v>377</v>
      </c>
    </row>
    <row r="85" spans="1:9" x14ac:dyDescent="0.2">
      <c r="A85" s="5" t="s">
        <v>344</v>
      </c>
      <c r="B85" s="5" t="s">
        <v>12</v>
      </c>
      <c r="C85" s="5" t="s">
        <v>378</v>
      </c>
      <c r="D85" s="5" t="s">
        <v>379</v>
      </c>
      <c r="E85" s="6">
        <v>-14.7884372844</v>
      </c>
      <c r="F85" s="7">
        <v>-12.046259858299999</v>
      </c>
      <c r="G85" s="5" t="s">
        <v>380</v>
      </c>
      <c r="H85" s="5" t="s">
        <v>381</v>
      </c>
      <c r="I85" s="5" t="s">
        <v>382</v>
      </c>
    </row>
    <row r="86" spans="1:9" x14ac:dyDescent="0.2">
      <c r="A86" s="5" t="s">
        <v>344</v>
      </c>
      <c r="B86" s="5" t="s">
        <v>12</v>
      </c>
      <c r="C86" s="5" t="s">
        <v>383</v>
      </c>
      <c r="D86" s="5" t="s">
        <v>384</v>
      </c>
      <c r="E86" s="6">
        <v>-14.499519380300001</v>
      </c>
      <c r="F86" s="7">
        <v>-11.7703069315</v>
      </c>
      <c r="G86" s="5" t="s">
        <v>385</v>
      </c>
      <c r="H86" s="5" t="s">
        <v>386</v>
      </c>
      <c r="I86" s="5" t="s">
        <v>387</v>
      </c>
    </row>
    <row r="87" spans="1:9" x14ac:dyDescent="0.2">
      <c r="A87" s="5" t="s">
        <v>344</v>
      </c>
      <c r="B87" s="5" t="s">
        <v>12</v>
      </c>
      <c r="C87" s="5" t="s">
        <v>388</v>
      </c>
      <c r="D87" s="5" t="s">
        <v>389</v>
      </c>
      <c r="E87" s="6">
        <v>-14.329113490999999</v>
      </c>
      <c r="F87" s="7">
        <v>-11.624724625800001</v>
      </c>
      <c r="G87" s="5" t="s">
        <v>390</v>
      </c>
      <c r="H87" s="5" t="s">
        <v>391</v>
      </c>
      <c r="I87" s="5" t="s">
        <v>392</v>
      </c>
    </row>
    <row r="88" spans="1:9" x14ac:dyDescent="0.2">
      <c r="A88" s="5" t="s">
        <v>344</v>
      </c>
      <c r="B88" s="5" t="s">
        <v>12</v>
      </c>
      <c r="C88" s="5" t="s">
        <v>393</v>
      </c>
      <c r="D88" s="5" t="s">
        <v>394</v>
      </c>
      <c r="E88" s="6">
        <v>-14.2221953149</v>
      </c>
      <c r="F88" s="7">
        <v>-11.552568556000001</v>
      </c>
      <c r="G88" s="5" t="s">
        <v>395</v>
      </c>
      <c r="H88" s="5" t="s">
        <v>396</v>
      </c>
      <c r="I88" s="5" t="s">
        <v>397</v>
      </c>
    </row>
    <row r="89" spans="1:9" x14ac:dyDescent="0.2">
      <c r="A89" s="5" t="s">
        <v>344</v>
      </c>
      <c r="B89" s="5" t="s">
        <v>12</v>
      </c>
      <c r="C89" s="5" t="s">
        <v>398</v>
      </c>
      <c r="D89" s="5" t="s">
        <v>399</v>
      </c>
      <c r="E89" s="6">
        <v>-14.2221953149</v>
      </c>
      <c r="F89" s="7">
        <v>-11.552568556000001</v>
      </c>
      <c r="G89" s="5" t="s">
        <v>395</v>
      </c>
      <c r="H89" s="5" t="s">
        <v>396</v>
      </c>
      <c r="I89" s="5" t="s">
        <v>397</v>
      </c>
    </row>
    <row r="90" spans="1:9" x14ac:dyDescent="0.2">
      <c r="A90" s="5" t="s">
        <v>344</v>
      </c>
      <c r="B90" s="5" t="s">
        <v>12</v>
      </c>
      <c r="C90" s="5" t="s">
        <v>400</v>
      </c>
      <c r="D90" s="5" t="s">
        <v>401</v>
      </c>
      <c r="E90" s="6">
        <v>-13.9492542647</v>
      </c>
      <c r="F90" s="7">
        <v>-11.29062289</v>
      </c>
      <c r="G90" s="5" t="s">
        <v>402</v>
      </c>
      <c r="H90" s="5" t="s">
        <v>403</v>
      </c>
      <c r="I90" s="5" t="s">
        <v>404</v>
      </c>
    </row>
    <row r="91" spans="1:9" x14ac:dyDescent="0.2">
      <c r="A91" s="5" t="s">
        <v>344</v>
      </c>
      <c r="B91" s="5" t="s">
        <v>12</v>
      </c>
      <c r="C91" s="5" t="s">
        <v>405</v>
      </c>
      <c r="D91" s="5" t="s">
        <v>406</v>
      </c>
      <c r="E91" s="6">
        <v>-13.8859681267</v>
      </c>
      <c r="F91" s="7">
        <v>-11.2380606175</v>
      </c>
      <c r="G91" s="5" t="s">
        <v>407</v>
      </c>
      <c r="H91" s="5" t="s">
        <v>408</v>
      </c>
      <c r="I91" s="5" t="s">
        <v>409</v>
      </c>
    </row>
    <row r="92" spans="1:9" x14ac:dyDescent="0.2">
      <c r="A92" s="5" t="s">
        <v>344</v>
      </c>
      <c r="B92" s="5" t="s">
        <v>12</v>
      </c>
      <c r="C92" s="5" t="s">
        <v>410</v>
      </c>
      <c r="D92" s="5" t="s">
        <v>411</v>
      </c>
      <c r="E92" s="6">
        <v>-13.525925839299999</v>
      </c>
      <c r="F92" s="7">
        <v>-10.9004807043</v>
      </c>
      <c r="G92" s="5" t="s">
        <v>412</v>
      </c>
      <c r="H92" s="5" t="s">
        <v>413</v>
      </c>
      <c r="I92" s="5" t="s">
        <v>414</v>
      </c>
    </row>
    <row r="93" spans="1:9" x14ac:dyDescent="0.2">
      <c r="A93" s="5" t="s">
        <v>344</v>
      </c>
      <c r="B93" s="5" t="s">
        <v>12</v>
      </c>
      <c r="C93" s="5" t="s">
        <v>415</v>
      </c>
      <c r="D93" s="5" t="s">
        <v>416</v>
      </c>
      <c r="E93" s="6">
        <v>-13.3223551969</v>
      </c>
      <c r="F93" s="7">
        <v>-10.7148763447</v>
      </c>
      <c r="G93" s="5" t="s">
        <v>417</v>
      </c>
      <c r="H93" s="5" t="s">
        <v>418</v>
      </c>
      <c r="I93" s="5" t="s">
        <v>419</v>
      </c>
    </row>
    <row r="94" spans="1:9" x14ac:dyDescent="0.2">
      <c r="A94" s="5" t="s">
        <v>344</v>
      </c>
      <c r="B94" s="5" t="s">
        <v>12</v>
      </c>
      <c r="C94" s="5" t="s">
        <v>420</v>
      </c>
      <c r="D94" s="5" t="s">
        <v>421</v>
      </c>
      <c r="E94" s="6">
        <v>-13.031281031700001</v>
      </c>
      <c r="F94" s="7">
        <v>-10.4426875237</v>
      </c>
      <c r="G94" s="5" t="s">
        <v>422</v>
      </c>
      <c r="H94" s="5" t="s">
        <v>423</v>
      </c>
      <c r="I94" s="5" t="s">
        <v>424</v>
      </c>
    </row>
    <row r="95" spans="1:9" x14ac:dyDescent="0.2">
      <c r="A95" s="5" t="s">
        <v>344</v>
      </c>
      <c r="B95" s="5" t="s">
        <v>12</v>
      </c>
      <c r="C95" s="5" t="s">
        <v>425</v>
      </c>
      <c r="D95" s="5" t="s">
        <v>426</v>
      </c>
      <c r="E95" s="6">
        <v>-12.970260381399999</v>
      </c>
      <c r="F95" s="7">
        <v>-10.3908102528</v>
      </c>
      <c r="G95" s="5" t="s">
        <v>427</v>
      </c>
      <c r="H95" s="5" t="s">
        <v>428</v>
      </c>
      <c r="I95" s="5" t="s">
        <v>429</v>
      </c>
    </row>
    <row r="96" spans="1:9" x14ac:dyDescent="0.2">
      <c r="A96" s="5" t="s">
        <v>344</v>
      </c>
      <c r="B96" s="5" t="s">
        <v>12</v>
      </c>
      <c r="C96" s="5" t="s">
        <v>430</v>
      </c>
      <c r="D96" s="5" t="s">
        <v>431</v>
      </c>
      <c r="E96" s="6">
        <v>-12.676264596599999</v>
      </c>
      <c r="F96" s="7">
        <v>-10.123143406700001</v>
      </c>
      <c r="G96" s="5" t="s">
        <v>432</v>
      </c>
      <c r="H96" s="5" t="s">
        <v>433</v>
      </c>
      <c r="I96" s="5" t="s">
        <v>434</v>
      </c>
    </row>
    <row r="97" spans="1:9" x14ac:dyDescent="0.2">
      <c r="A97" s="5" t="s">
        <v>344</v>
      </c>
      <c r="B97" s="5" t="s">
        <v>12</v>
      </c>
      <c r="C97" s="5" t="s">
        <v>435</v>
      </c>
      <c r="D97" s="5" t="s">
        <v>436</v>
      </c>
      <c r="E97" s="6">
        <v>-12.6316558385</v>
      </c>
      <c r="F97" s="7">
        <v>-10.0869678162</v>
      </c>
      <c r="G97" s="5" t="s">
        <v>437</v>
      </c>
      <c r="H97" s="5" t="s">
        <v>368</v>
      </c>
      <c r="I97" s="5" t="s">
        <v>369</v>
      </c>
    </row>
    <row r="98" spans="1:9" x14ac:dyDescent="0.2">
      <c r="A98" s="5" t="s">
        <v>344</v>
      </c>
      <c r="B98" s="5" t="s">
        <v>12</v>
      </c>
      <c r="C98" s="5" t="s">
        <v>438</v>
      </c>
      <c r="D98" s="5" t="s">
        <v>439</v>
      </c>
      <c r="E98" s="6">
        <v>-12.523446508099999</v>
      </c>
      <c r="F98" s="7">
        <v>-9.9870310117999992</v>
      </c>
      <c r="G98" s="5" t="s">
        <v>440</v>
      </c>
      <c r="H98" s="5" t="s">
        <v>441</v>
      </c>
      <c r="I98" s="5" t="s">
        <v>442</v>
      </c>
    </row>
    <row r="99" spans="1:9" x14ac:dyDescent="0.2">
      <c r="A99" s="5" t="s">
        <v>344</v>
      </c>
      <c r="B99" s="5" t="s">
        <v>12</v>
      </c>
      <c r="C99" s="5" t="s">
        <v>443</v>
      </c>
      <c r="D99" s="5" t="s">
        <v>444</v>
      </c>
      <c r="E99" s="6">
        <v>-12.0580441882</v>
      </c>
      <c r="F99" s="7">
        <v>-9.5297465820999996</v>
      </c>
      <c r="G99" s="5" t="s">
        <v>445</v>
      </c>
      <c r="H99" s="5" t="s">
        <v>446</v>
      </c>
      <c r="I99" s="5" t="s">
        <v>447</v>
      </c>
    </row>
    <row r="100" spans="1:9" x14ac:dyDescent="0.2">
      <c r="A100" s="5" t="s">
        <v>344</v>
      </c>
      <c r="B100" s="5" t="s">
        <v>12</v>
      </c>
      <c r="C100" s="5" t="s">
        <v>448</v>
      </c>
      <c r="D100" s="5" t="s">
        <v>449</v>
      </c>
      <c r="E100" s="6">
        <v>-11.979278942500001</v>
      </c>
      <c r="F100" s="7">
        <v>-9.4589502661000004</v>
      </c>
      <c r="G100" s="5" t="s">
        <v>450</v>
      </c>
      <c r="H100" s="5" t="s">
        <v>451</v>
      </c>
      <c r="I100" s="5" t="s">
        <v>452</v>
      </c>
    </row>
    <row r="101" spans="1:9" x14ac:dyDescent="0.2">
      <c r="A101" s="5" t="s">
        <v>344</v>
      </c>
      <c r="B101" s="5" t="s">
        <v>12</v>
      </c>
      <c r="C101" s="5" t="s">
        <v>453</v>
      </c>
      <c r="D101" s="5" t="s">
        <v>454</v>
      </c>
      <c r="E101" s="6">
        <v>-11.8940691268</v>
      </c>
      <c r="F101" s="7">
        <v>-9.3892526165000003</v>
      </c>
      <c r="G101" s="5" t="s">
        <v>455</v>
      </c>
      <c r="H101" s="5" t="s">
        <v>456</v>
      </c>
      <c r="I101" s="5" t="s">
        <v>457</v>
      </c>
    </row>
    <row r="102" spans="1:9" x14ac:dyDescent="0.2">
      <c r="A102" s="5" t="s">
        <v>344</v>
      </c>
      <c r="B102" s="5" t="s">
        <v>12</v>
      </c>
      <c r="C102" s="5" t="s">
        <v>458</v>
      </c>
      <c r="D102" s="5" t="s">
        <v>459</v>
      </c>
      <c r="E102" s="6">
        <v>-11.8940691268</v>
      </c>
      <c r="F102" s="7">
        <v>-9.3892526165000003</v>
      </c>
      <c r="G102" s="5" t="s">
        <v>455</v>
      </c>
      <c r="H102" s="5" t="s">
        <v>456</v>
      </c>
      <c r="I102" s="5" t="s">
        <v>457</v>
      </c>
    </row>
    <row r="103" spans="1:9" x14ac:dyDescent="0.2">
      <c r="A103" s="5" t="s">
        <v>344</v>
      </c>
      <c r="B103" s="5" t="s">
        <v>12</v>
      </c>
      <c r="C103" s="5" t="s">
        <v>460</v>
      </c>
      <c r="D103" s="5" t="s">
        <v>461</v>
      </c>
      <c r="E103" s="6">
        <v>-11.6779755525</v>
      </c>
      <c r="F103" s="7">
        <v>-9.1807121801000005</v>
      </c>
      <c r="G103" s="5" t="s">
        <v>462</v>
      </c>
      <c r="H103" s="5" t="s">
        <v>463</v>
      </c>
      <c r="I103" s="5" t="s">
        <v>464</v>
      </c>
    </row>
    <row r="104" spans="1:9" x14ac:dyDescent="0.2">
      <c r="A104" s="5" t="s">
        <v>344</v>
      </c>
      <c r="B104" s="5" t="s">
        <v>12</v>
      </c>
      <c r="C104" s="5" t="s">
        <v>465</v>
      </c>
      <c r="D104" s="5" t="s">
        <v>466</v>
      </c>
      <c r="E104" s="6">
        <v>-11.314919099800001</v>
      </c>
      <c r="F104" s="7">
        <v>-8.8395575689000001</v>
      </c>
      <c r="G104" s="5" t="s">
        <v>467</v>
      </c>
      <c r="H104" s="5" t="s">
        <v>468</v>
      </c>
      <c r="I104" s="5" t="s">
        <v>469</v>
      </c>
    </row>
    <row r="105" spans="1:9" x14ac:dyDescent="0.2">
      <c r="A105" s="5" t="s">
        <v>344</v>
      </c>
      <c r="B105" s="5" t="s">
        <v>12</v>
      </c>
      <c r="C105" s="5" t="s">
        <v>470</v>
      </c>
      <c r="D105" s="5" t="s">
        <v>471</v>
      </c>
      <c r="E105" s="6">
        <v>-11.2711265314</v>
      </c>
      <c r="F105" s="7">
        <v>-8.8028268548999993</v>
      </c>
      <c r="G105" s="5" t="s">
        <v>472</v>
      </c>
      <c r="H105" s="5" t="s">
        <v>473</v>
      </c>
      <c r="I105" s="5" t="s">
        <v>474</v>
      </c>
    </row>
    <row r="106" spans="1:9" x14ac:dyDescent="0.2">
      <c r="A106" s="5" t="s">
        <v>344</v>
      </c>
      <c r="B106" s="5" t="s">
        <v>12</v>
      </c>
      <c r="C106" s="5" t="s">
        <v>475</v>
      </c>
      <c r="D106" s="5" t="s">
        <v>476</v>
      </c>
      <c r="E106" s="6">
        <v>-11.2533895582</v>
      </c>
      <c r="F106" s="7">
        <v>-8.7981351511000003</v>
      </c>
      <c r="G106" s="5" t="s">
        <v>477</v>
      </c>
      <c r="H106" s="5" t="s">
        <v>478</v>
      </c>
      <c r="I106" s="5" t="s">
        <v>479</v>
      </c>
    </row>
    <row r="107" spans="1:9" x14ac:dyDescent="0.2">
      <c r="A107" s="5" t="s">
        <v>344</v>
      </c>
      <c r="B107" s="5" t="s">
        <v>12</v>
      </c>
      <c r="C107" s="5" t="s">
        <v>480</v>
      </c>
      <c r="D107" s="5" t="s">
        <v>481</v>
      </c>
      <c r="E107" s="6">
        <v>-11.252646542999999</v>
      </c>
      <c r="F107" s="7">
        <v>-8.7981351511000003</v>
      </c>
      <c r="G107" s="5" t="s">
        <v>482</v>
      </c>
      <c r="H107" s="5" t="s">
        <v>483</v>
      </c>
      <c r="I107" s="5" t="s">
        <v>484</v>
      </c>
    </row>
    <row r="108" spans="1:9" x14ac:dyDescent="0.2">
      <c r="A108" s="5" t="s">
        <v>344</v>
      </c>
      <c r="B108" s="5" t="s">
        <v>12</v>
      </c>
      <c r="C108" s="5" t="s">
        <v>485</v>
      </c>
      <c r="D108" s="5" t="s">
        <v>486</v>
      </c>
      <c r="E108" s="6">
        <v>-11.1693362851</v>
      </c>
      <c r="F108" s="7">
        <v>-8.7281888547000008</v>
      </c>
      <c r="G108" s="5" t="s">
        <v>487</v>
      </c>
      <c r="H108" s="5" t="s">
        <v>488</v>
      </c>
      <c r="I108" s="5" t="s">
        <v>489</v>
      </c>
    </row>
    <row r="109" spans="1:9" x14ac:dyDescent="0.2">
      <c r="A109" s="5" t="s">
        <v>344</v>
      </c>
      <c r="B109" s="5" t="s">
        <v>12</v>
      </c>
      <c r="C109" s="5" t="s">
        <v>490</v>
      </c>
      <c r="D109" s="5" t="s">
        <v>491</v>
      </c>
      <c r="E109" s="6">
        <v>-11.1693362851</v>
      </c>
      <c r="F109" s="7">
        <v>-8.7281888547000008</v>
      </c>
      <c r="G109" s="5" t="s">
        <v>487</v>
      </c>
      <c r="H109" s="5" t="s">
        <v>488</v>
      </c>
      <c r="I109" s="5" t="s">
        <v>489</v>
      </c>
    </row>
    <row r="110" spans="1:9" x14ac:dyDescent="0.2">
      <c r="A110" s="5" t="s">
        <v>344</v>
      </c>
      <c r="B110" s="5" t="s">
        <v>12</v>
      </c>
      <c r="C110" s="5" t="s">
        <v>492</v>
      </c>
      <c r="D110" s="5" t="s">
        <v>493</v>
      </c>
      <c r="E110" s="6">
        <v>-11.031813376000001</v>
      </c>
      <c r="F110" s="7">
        <v>-8.6099711007999993</v>
      </c>
      <c r="G110" s="5" t="s">
        <v>494</v>
      </c>
      <c r="H110" s="5" t="s">
        <v>495</v>
      </c>
      <c r="I110" s="5" t="s">
        <v>496</v>
      </c>
    </row>
    <row r="111" spans="1:9" x14ac:dyDescent="0.2">
      <c r="A111" s="5" t="s">
        <v>344</v>
      </c>
      <c r="B111" s="5" t="s">
        <v>12</v>
      </c>
      <c r="C111" s="5" t="s">
        <v>497</v>
      </c>
      <c r="D111" s="5" t="s">
        <v>498</v>
      </c>
      <c r="E111" s="6">
        <v>-11.016257337700001</v>
      </c>
      <c r="F111" s="7">
        <v>-8.6006640117999993</v>
      </c>
      <c r="G111" s="5" t="s">
        <v>499</v>
      </c>
      <c r="H111" s="5" t="s">
        <v>500</v>
      </c>
      <c r="I111" s="5" t="s">
        <v>501</v>
      </c>
    </row>
    <row r="112" spans="1:9" x14ac:dyDescent="0.2">
      <c r="A112" s="5" t="s">
        <v>344</v>
      </c>
      <c r="B112" s="5" t="s">
        <v>98</v>
      </c>
      <c r="C112" s="5" t="s">
        <v>502</v>
      </c>
      <c r="D112" s="5" t="s">
        <v>503</v>
      </c>
      <c r="E112" s="6">
        <v>-10.986801652600001</v>
      </c>
      <c r="F112" s="7">
        <v>-8.5773686353999992</v>
      </c>
      <c r="G112" s="5" t="s">
        <v>504</v>
      </c>
      <c r="H112" s="5" t="s">
        <v>505</v>
      </c>
      <c r="I112" s="5" t="s">
        <v>506</v>
      </c>
    </row>
    <row r="113" spans="1:9" x14ac:dyDescent="0.2">
      <c r="A113" s="5" t="s">
        <v>344</v>
      </c>
      <c r="B113" s="5" t="s">
        <v>12</v>
      </c>
      <c r="C113" s="5" t="s">
        <v>507</v>
      </c>
      <c r="D113" s="5" t="s">
        <v>508</v>
      </c>
      <c r="E113" s="6">
        <v>-10.909959342300001</v>
      </c>
      <c r="F113" s="7">
        <v>-8.5066004728000006</v>
      </c>
      <c r="G113" s="5" t="s">
        <v>509</v>
      </c>
      <c r="H113" s="5" t="s">
        <v>510</v>
      </c>
      <c r="I113" s="5" t="s">
        <v>511</v>
      </c>
    </row>
    <row r="114" spans="1:9" x14ac:dyDescent="0.2">
      <c r="A114" s="5" t="s">
        <v>344</v>
      </c>
      <c r="B114" s="5" t="s">
        <v>12</v>
      </c>
      <c r="C114" s="5" t="s">
        <v>512</v>
      </c>
      <c r="D114" s="5" t="s">
        <v>513</v>
      </c>
      <c r="E114" s="6">
        <v>-10.7740087033</v>
      </c>
      <c r="F114" s="7">
        <v>-8.3766401975000004</v>
      </c>
      <c r="G114" s="5" t="s">
        <v>514</v>
      </c>
      <c r="H114" s="5" t="s">
        <v>510</v>
      </c>
      <c r="I114" s="5" t="s">
        <v>511</v>
      </c>
    </row>
    <row r="115" spans="1:9" x14ac:dyDescent="0.2">
      <c r="A115" s="5" t="s">
        <v>344</v>
      </c>
      <c r="B115" s="5" t="s">
        <v>12</v>
      </c>
      <c r="C115" s="5" t="s">
        <v>515</v>
      </c>
      <c r="D115" s="5" t="s">
        <v>516</v>
      </c>
      <c r="E115" s="6">
        <v>-10.668585647700001</v>
      </c>
      <c r="F115" s="7">
        <v>-8.2771260014999992</v>
      </c>
      <c r="G115" s="5" t="s">
        <v>517</v>
      </c>
      <c r="H115" s="5" t="s">
        <v>518</v>
      </c>
      <c r="I115" s="5" t="s">
        <v>519</v>
      </c>
    </row>
    <row r="116" spans="1:9" x14ac:dyDescent="0.2">
      <c r="A116" s="5" t="s">
        <v>344</v>
      </c>
      <c r="B116" s="5" t="s">
        <v>12</v>
      </c>
      <c r="C116" s="5" t="s">
        <v>520</v>
      </c>
      <c r="D116" s="5" t="s">
        <v>521</v>
      </c>
      <c r="E116" s="6">
        <v>-10.583840027200001</v>
      </c>
      <c r="F116" s="7">
        <v>-8.2039622536000003</v>
      </c>
      <c r="G116" s="5" t="s">
        <v>522</v>
      </c>
      <c r="H116" s="5" t="s">
        <v>523</v>
      </c>
      <c r="I116" s="5" t="s">
        <v>524</v>
      </c>
    </row>
    <row r="117" spans="1:9" x14ac:dyDescent="0.2">
      <c r="A117" s="5" t="s">
        <v>344</v>
      </c>
      <c r="B117" s="5" t="s">
        <v>12</v>
      </c>
      <c r="C117" s="5" t="s">
        <v>525</v>
      </c>
      <c r="D117" s="5" t="s">
        <v>526</v>
      </c>
      <c r="E117" s="6">
        <v>-10.253332415499999</v>
      </c>
      <c r="F117" s="7">
        <v>-7.9011260684</v>
      </c>
      <c r="G117" s="5" t="s">
        <v>527</v>
      </c>
      <c r="H117" s="5" t="s">
        <v>528</v>
      </c>
      <c r="I117" s="5" t="s">
        <v>529</v>
      </c>
    </row>
    <row r="118" spans="1:9" x14ac:dyDescent="0.2">
      <c r="A118" s="5" t="s">
        <v>344</v>
      </c>
      <c r="B118" s="5" t="s">
        <v>12</v>
      </c>
      <c r="C118" s="5" t="s">
        <v>530</v>
      </c>
      <c r="D118" s="5" t="s">
        <v>531</v>
      </c>
      <c r="E118" s="6">
        <v>-10.1582208153</v>
      </c>
      <c r="F118" s="7">
        <v>-7.8166075417999998</v>
      </c>
      <c r="G118" s="5" t="s">
        <v>532</v>
      </c>
      <c r="H118" s="5" t="s">
        <v>533</v>
      </c>
      <c r="I118" s="5" t="s">
        <v>534</v>
      </c>
    </row>
    <row r="119" spans="1:9" x14ac:dyDescent="0.2">
      <c r="A119" s="5" t="s">
        <v>344</v>
      </c>
      <c r="B119" s="5" t="s">
        <v>98</v>
      </c>
      <c r="C119" s="5" t="s">
        <v>535</v>
      </c>
      <c r="D119" s="5" t="s">
        <v>536</v>
      </c>
      <c r="E119" s="6">
        <v>-10.104525277400001</v>
      </c>
      <c r="F119" s="7">
        <v>-7.7681131976</v>
      </c>
      <c r="G119" s="5" t="s">
        <v>537</v>
      </c>
      <c r="H119" s="5" t="s">
        <v>538</v>
      </c>
      <c r="I119" s="5" t="s">
        <v>539</v>
      </c>
    </row>
    <row r="120" spans="1:9" x14ac:dyDescent="0.2">
      <c r="A120" s="5" t="s">
        <v>344</v>
      </c>
      <c r="B120" s="5" t="s">
        <v>12</v>
      </c>
      <c r="C120" s="5" t="s">
        <v>540</v>
      </c>
      <c r="D120" s="5" t="s">
        <v>541</v>
      </c>
      <c r="E120" s="6">
        <v>-9.9954757915000005</v>
      </c>
      <c r="F120" s="7">
        <v>-7.6743036782000003</v>
      </c>
      <c r="G120" s="5" t="s">
        <v>542</v>
      </c>
      <c r="H120" s="5" t="s">
        <v>543</v>
      </c>
      <c r="I120" s="5" t="s">
        <v>544</v>
      </c>
    </row>
    <row r="121" spans="1:9" x14ac:dyDescent="0.2">
      <c r="A121" s="5" t="s">
        <v>344</v>
      </c>
      <c r="B121" s="5" t="s">
        <v>12</v>
      </c>
      <c r="C121" s="5" t="s">
        <v>545</v>
      </c>
      <c r="D121" s="5" t="s">
        <v>546</v>
      </c>
      <c r="E121" s="6">
        <v>-9.9197601904999999</v>
      </c>
      <c r="F121" s="7">
        <v>-7.6035514966999997</v>
      </c>
      <c r="G121" s="5" t="s">
        <v>547</v>
      </c>
      <c r="H121" s="5" t="s">
        <v>548</v>
      </c>
      <c r="I121" s="5" t="s">
        <v>549</v>
      </c>
    </row>
    <row r="122" spans="1:9" x14ac:dyDescent="0.2">
      <c r="A122" s="5" t="s">
        <v>344</v>
      </c>
      <c r="B122" s="5" t="s">
        <v>12</v>
      </c>
      <c r="C122" s="5" t="s">
        <v>550</v>
      </c>
      <c r="D122" s="5" t="s">
        <v>551</v>
      </c>
      <c r="E122" s="6">
        <v>-9.7826328081000007</v>
      </c>
      <c r="F122" s="7">
        <v>-7.4809828344999998</v>
      </c>
      <c r="G122" s="5" t="s">
        <v>552</v>
      </c>
      <c r="H122" s="5" t="s">
        <v>553</v>
      </c>
      <c r="I122" s="5" t="s">
        <v>554</v>
      </c>
    </row>
    <row r="123" spans="1:9" x14ac:dyDescent="0.2">
      <c r="A123" s="5" t="s">
        <v>344</v>
      </c>
      <c r="B123" s="5" t="s">
        <v>98</v>
      </c>
      <c r="C123" s="5" t="s">
        <v>555</v>
      </c>
      <c r="D123" s="5" t="s">
        <v>556</v>
      </c>
      <c r="E123" s="6">
        <v>-9.5181682381999995</v>
      </c>
      <c r="F123" s="7">
        <v>-7.2259598209</v>
      </c>
      <c r="G123" s="5" t="s">
        <v>557</v>
      </c>
      <c r="H123" s="5" t="s">
        <v>558</v>
      </c>
      <c r="I123" s="5" t="s">
        <v>559</v>
      </c>
    </row>
    <row r="124" spans="1:9" x14ac:dyDescent="0.2">
      <c r="A124" s="5" t="s">
        <v>344</v>
      </c>
      <c r="B124" s="5" t="s">
        <v>98</v>
      </c>
      <c r="C124" s="5" t="s">
        <v>560</v>
      </c>
      <c r="D124" s="5" t="s">
        <v>561</v>
      </c>
      <c r="E124" s="6">
        <v>-9.3196924742</v>
      </c>
      <c r="F124" s="7">
        <v>-7.0457728425999999</v>
      </c>
      <c r="G124" s="5" t="s">
        <v>562</v>
      </c>
      <c r="H124" s="5" t="s">
        <v>563</v>
      </c>
      <c r="I124" s="5" t="s">
        <v>564</v>
      </c>
    </row>
    <row r="125" spans="1:9" x14ac:dyDescent="0.2">
      <c r="A125" s="5" t="s">
        <v>344</v>
      </c>
      <c r="B125" s="5" t="s">
        <v>12</v>
      </c>
      <c r="C125" s="5" t="s">
        <v>565</v>
      </c>
      <c r="D125" s="5" t="s">
        <v>566</v>
      </c>
      <c r="E125" s="6">
        <v>-9.2978085959999994</v>
      </c>
      <c r="F125" s="7">
        <v>-7.0283433058</v>
      </c>
      <c r="G125" s="5" t="s">
        <v>567</v>
      </c>
      <c r="H125" s="5" t="s">
        <v>568</v>
      </c>
      <c r="I125" s="5" t="s">
        <v>569</v>
      </c>
    </row>
    <row r="126" spans="1:9" x14ac:dyDescent="0.2">
      <c r="A126" s="5" t="s">
        <v>344</v>
      </c>
      <c r="B126" s="5" t="s">
        <v>12</v>
      </c>
      <c r="C126" s="5" t="s">
        <v>570</v>
      </c>
      <c r="D126" s="5" t="s">
        <v>571</v>
      </c>
      <c r="E126" s="6">
        <v>-9.1731711169000008</v>
      </c>
      <c r="F126" s="7">
        <v>-6.9295130903000004</v>
      </c>
      <c r="G126" s="5" t="s">
        <v>572</v>
      </c>
      <c r="H126" s="5" t="s">
        <v>573</v>
      </c>
      <c r="I126" s="5" t="s">
        <v>574</v>
      </c>
    </row>
    <row r="127" spans="1:9" x14ac:dyDescent="0.2">
      <c r="A127" s="5" t="s">
        <v>344</v>
      </c>
      <c r="B127" s="5" t="s">
        <v>98</v>
      </c>
      <c r="C127" s="5" t="s">
        <v>575</v>
      </c>
      <c r="D127" s="5" t="s">
        <v>576</v>
      </c>
      <c r="E127" s="6">
        <v>-8.7210961033000007</v>
      </c>
      <c r="F127" s="7">
        <v>-6.5285905991000002</v>
      </c>
      <c r="G127" s="5" t="s">
        <v>577</v>
      </c>
      <c r="H127" s="5" t="s">
        <v>578</v>
      </c>
      <c r="I127" s="5" t="s">
        <v>579</v>
      </c>
    </row>
    <row r="128" spans="1:9" x14ac:dyDescent="0.2">
      <c r="A128" s="5" t="s">
        <v>344</v>
      </c>
      <c r="B128" s="5" t="s">
        <v>12</v>
      </c>
      <c r="C128" s="5" t="s">
        <v>580</v>
      </c>
      <c r="D128" s="5" t="s">
        <v>581</v>
      </c>
      <c r="E128" s="6">
        <v>-8.6205312985999996</v>
      </c>
      <c r="F128" s="7">
        <v>-6.4390211787</v>
      </c>
      <c r="G128" s="5" t="s">
        <v>582</v>
      </c>
      <c r="H128" s="5" t="s">
        <v>583</v>
      </c>
      <c r="I128" s="5" t="s">
        <v>584</v>
      </c>
    </row>
    <row r="129" spans="1:9" x14ac:dyDescent="0.2">
      <c r="A129" s="5" t="s">
        <v>344</v>
      </c>
      <c r="B129" s="5" t="s">
        <v>98</v>
      </c>
      <c r="C129" s="5" t="s">
        <v>585</v>
      </c>
      <c r="D129" s="5" t="s">
        <v>586</v>
      </c>
      <c r="E129" s="6">
        <v>-7.8611077668</v>
      </c>
      <c r="F129" s="7">
        <v>-5.7371369679999997</v>
      </c>
      <c r="G129" s="5" t="s">
        <v>587</v>
      </c>
      <c r="H129" s="5" t="s">
        <v>588</v>
      </c>
      <c r="I129" s="5" t="s">
        <v>589</v>
      </c>
    </row>
    <row r="130" spans="1:9" x14ac:dyDescent="0.2">
      <c r="A130" s="5" t="s">
        <v>344</v>
      </c>
      <c r="B130" s="5" t="s">
        <v>98</v>
      </c>
      <c r="C130" s="5" t="s">
        <v>590</v>
      </c>
      <c r="D130" s="5" t="s">
        <v>591</v>
      </c>
      <c r="E130" s="6">
        <v>-7.8611077668</v>
      </c>
      <c r="F130" s="7">
        <v>-5.7371369679999997</v>
      </c>
      <c r="G130" s="5" t="s">
        <v>587</v>
      </c>
      <c r="H130" s="5" t="s">
        <v>588</v>
      </c>
      <c r="I130" s="5" t="s">
        <v>589</v>
      </c>
    </row>
    <row r="131" spans="1:9" x14ac:dyDescent="0.2">
      <c r="A131" s="5" t="s">
        <v>344</v>
      </c>
      <c r="B131" s="5" t="s">
        <v>12</v>
      </c>
      <c r="C131" s="5" t="s">
        <v>592</v>
      </c>
      <c r="D131" s="5" t="s">
        <v>593</v>
      </c>
      <c r="E131" s="6">
        <v>-7.8241087384999997</v>
      </c>
      <c r="F131" s="7">
        <v>-5.7040752541000002</v>
      </c>
      <c r="G131" s="5" t="s">
        <v>594</v>
      </c>
      <c r="H131" s="5" t="s">
        <v>595</v>
      </c>
      <c r="I131" s="5" t="s">
        <v>596</v>
      </c>
    </row>
    <row r="132" spans="1:9" x14ac:dyDescent="0.2">
      <c r="A132" s="5" t="s">
        <v>344</v>
      </c>
      <c r="B132" s="5" t="s">
        <v>12</v>
      </c>
      <c r="C132" s="5" t="s">
        <v>597</v>
      </c>
      <c r="D132" s="5" t="s">
        <v>598</v>
      </c>
      <c r="E132" s="6">
        <v>-7.6102691426</v>
      </c>
      <c r="F132" s="7">
        <v>-5.5079402687999997</v>
      </c>
      <c r="G132" s="5" t="s">
        <v>599</v>
      </c>
      <c r="H132" s="5" t="s">
        <v>600</v>
      </c>
      <c r="I132" s="5" t="s">
        <v>601</v>
      </c>
    </row>
    <row r="133" spans="1:9" x14ac:dyDescent="0.2">
      <c r="A133" s="5" t="s">
        <v>344</v>
      </c>
      <c r="B133" s="5" t="s">
        <v>55</v>
      </c>
      <c r="C133" s="5" t="s">
        <v>602</v>
      </c>
      <c r="D133" s="5" t="s">
        <v>603</v>
      </c>
      <c r="E133" s="6">
        <v>-7.3778584920999997</v>
      </c>
      <c r="F133" s="7">
        <v>-5.2961440733999998</v>
      </c>
      <c r="G133" s="5" t="s">
        <v>604</v>
      </c>
      <c r="H133" s="5" t="s">
        <v>605</v>
      </c>
      <c r="I133" s="5" t="s">
        <v>606</v>
      </c>
    </row>
    <row r="134" spans="1:9" x14ac:dyDescent="0.2">
      <c r="A134" s="5" t="s">
        <v>344</v>
      </c>
      <c r="B134" s="5" t="s">
        <v>12</v>
      </c>
      <c r="C134" s="5" t="s">
        <v>607</v>
      </c>
      <c r="D134" s="5" t="s">
        <v>608</v>
      </c>
      <c r="E134" s="6">
        <v>-7.3399673055000001</v>
      </c>
      <c r="F134" s="7">
        <v>-5.2639673703999996</v>
      </c>
      <c r="G134" s="5" t="s">
        <v>609</v>
      </c>
      <c r="H134" s="5" t="s">
        <v>610</v>
      </c>
      <c r="I134" s="5" t="s">
        <v>611</v>
      </c>
    </row>
    <row r="135" spans="1:9" x14ac:dyDescent="0.2">
      <c r="A135" s="5" t="s">
        <v>344</v>
      </c>
      <c r="B135" s="5" t="s">
        <v>12</v>
      </c>
      <c r="C135" s="5" t="s">
        <v>612</v>
      </c>
      <c r="D135" s="5" t="s">
        <v>613</v>
      </c>
      <c r="E135" s="6">
        <v>-6.8079923202000003</v>
      </c>
      <c r="F135" s="7">
        <v>-4.7828294011999999</v>
      </c>
      <c r="G135" s="5" t="s">
        <v>614</v>
      </c>
      <c r="H135" s="5" t="s">
        <v>615</v>
      </c>
      <c r="I135" s="5" t="s">
        <v>616</v>
      </c>
    </row>
    <row r="136" spans="1:9" x14ac:dyDescent="0.2">
      <c r="A136" s="5" t="s">
        <v>344</v>
      </c>
      <c r="B136" s="5" t="s">
        <v>12</v>
      </c>
      <c r="C136" s="5" t="s">
        <v>617</v>
      </c>
      <c r="D136" s="5" t="s">
        <v>618</v>
      </c>
      <c r="E136" s="6">
        <v>-6.8079923202000003</v>
      </c>
      <c r="F136" s="7">
        <v>-4.7828294011999999</v>
      </c>
      <c r="G136" s="5" t="s">
        <v>614</v>
      </c>
      <c r="H136" s="5" t="s">
        <v>615</v>
      </c>
      <c r="I136" s="5" t="s">
        <v>616</v>
      </c>
    </row>
    <row r="137" spans="1:9" x14ac:dyDescent="0.2">
      <c r="A137" s="5" t="s">
        <v>344</v>
      </c>
      <c r="B137" s="5" t="s">
        <v>12</v>
      </c>
      <c r="C137" s="5" t="s">
        <v>619</v>
      </c>
      <c r="D137" s="5" t="s">
        <v>620</v>
      </c>
      <c r="E137" s="6">
        <v>-6.7511530828000001</v>
      </c>
      <c r="F137" s="7">
        <v>-4.7338146641999996</v>
      </c>
      <c r="G137" s="5" t="s">
        <v>621</v>
      </c>
      <c r="H137" s="5" t="s">
        <v>622</v>
      </c>
      <c r="I137" s="5" t="s">
        <v>623</v>
      </c>
    </row>
    <row r="138" spans="1:9" x14ac:dyDescent="0.2">
      <c r="A138" s="5" t="s">
        <v>344</v>
      </c>
      <c r="B138" s="5" t="s">
        <v>98</v>
      </c>
      <c r="C138" s="5" t="s">
        <v>624</v>
      </c>
      <c r="D138" s="5" t="s">
        <v>625</v>
      </c>
      <c r="E138" s="6">
        <v>-6.4033500824000003</v>
      </c>
      <c r="F138" s="7">
        <v>-4.4319993596999998</v>
      </c>
      <c r="G138" s="5" t="s">
        <v>626</v>
      </c>
      <c r="H138" s="5" t="s">
        <v>627</v>
      </c>
      <c r="I138" s="5" t="s">
        <v>628</v>
      </c>
    </row>
    <row r="139" spans="1:9" x14ac:dyDescent="0.2">
      <c r="A139" s="5" t="s">
        <v>344</v>
      </c>
      <c r="B139" s="5" t="s">
        <v>98</v>
      </c>
      <c r="C139" s="5" t="s">
        <v>629</v>
      </c>
      <c r="D139" s="5" t="s">
        <v>630</v>
      </c>
      <c r="E139" s="6">
        <v>-6.4026561143</v>
      </c>
      <c r="F139" s="7">
        <v>-4.4319993596999998</v>
      </c>
      <c r="G139" s="5" t="s">
        <v>631</v>
      </c>
      <c r="H139" s="5" t="s">
        <v>632</v>
      </c>
      <c r="I139" s="5" t="s">
        <v>633</v>
      </c>
    </row>
    <row r="140" spans="1:9" x14ac:dyDescent="0.2">
      <c r="A140" s="5" t="s">
        <v>344</v>
      </c>
      <c r="B140" s="5" t="s">
        <v>55</v>
      </c>
      <c r="C140" s="5" t="s">
        <v>634</v>
      </c>
      <c r="D140" s="5" t="s">
        <v>635</v>
      </c>
      <c r="E140" s="6">
        <v>-6.2622146799999996</v>
      </c>
      <c r="F140" s="7">
        <v>-4.3090193519</v>
      </c>
      <c r="G140" s="5" t="s">
        <v>636</v>
      </c>
      <c r="H140" s="5" t="s">
        <v>637</v>
      </c>
      <c r="I140" s="5" t="s">
        <v>638</v>
      </c>
    </row>
    <row r="141" spans="1:9" x14ac:dyDescent="0.2">
      <c r="A141" s="5" t="s">
        <v>344</v>
      </c>
      <c r="B141" s="5" t="s">
        <v>12</v>
      </c>
      <c r="C141" s="5" t="s">
        <v>639</v>
      </c>
      <c r="D141" s="5" t="s">
        <v>640</v>
      </c>
      <c r="E141" s="6">
        <v>-5.7181826289000002</v>
      </c>
      <c r="F141" s="7">
        <v>-3.8057961260000002</v>
      </c>
      <c r="G141" s="5" t="s">
        <v>641</v>
      </c>
      <c r="H141" s="5" t="s">
        <v>642</v>
      </c>
      <c r="I141" s="5" t="s">
        <v>643</v>
      </c>
    </row>
    <row r="142" spans="1:9" x14ac:dyDescent="0.2">
      <c r="A142" s="5" t="s">
        <v>344</v>
      </c>
      <c r="B142" s="5" t="s">
        <v>12</v>
      </c>
      <c r="C142" s="5" t="s">
        <v>644</v>
      </c>
      <c r="D142" s="5" t="s">
        <v>645</v>
      </c>
      <c r="E142" s="6">
        <v>-5.5430595403999998</v>
      </c>
      <c r="F142" s="7">
        <v>-3.6403030213999998</v>
      </c>
      <c r="G142" s="5" t="s">
        <v>646</v>
      </c>
      <c r="H142" s="5" t="s">
        <v>647</v>
      </c>
      <c r="I142" s="5" t="s">
        <v>648</v>
      </c>
    </row>
    <row r="143" spans="1:9" x14ac:dyDescent="0.2">
      <c r="A143" s="5" t="s">
        <v>344</v>
      </c>
      <c r="B143" s="5" t="s">
        <v>12</v>
      </c>
      <c r="C143" s="5" t="s">
        <v>649</v>
      </c>
      <c r="D143" s="5" t="s">
        <v>650</v>
      </c>
      <c r="E143" s="6">
        <v>-5.4609390593000002</v>
      </c>
      <c r="F143" s="7">
        <v>-3.5731596962999999</v>
      </c>
      <c r="G143" s="5" t="s">
        <v>651</v>
      </c>
      <c r="H143" s="5" t="s">
        <v>652</v>
      </c>
      <c r="I143" s="5" t="s">
        <v>653</v>
      </c>
    </row>
    <row r="144" spans="1:9" x14ac:dyDescent="0.2">
      <c r="A144" s="5" t="s">
        <v>344</v>
      </c>
      <c r="B144" s="5" t="s">
        <v>98</v>
      </c>
      <c r="C144" s="5" t="s">
        <v>654</v>
      </c>
      <c r="D144" s="5" t="s">
        <v>655</v>
      </c>
      <c r="E144" s="6">
        <v>-5.3539868476999999</v>
      </c>
      <c r="F144" s="7">
        <v>-3.4753125243</v>
      </c>
      <c r="G144" s="5" t="s">
        <v>656</v>
      </c>
      <c r="H144" s="5" t="s">
        <v>657</v>
      </c>
      <c r="I144" s="5" t="s">
        <v>658</v>
      </c>
    </row>
    <row r="145" spans="1:9" x14ac:dyDescent="0.2">
      <c r="A145" s="5" t="s">
        <v>344</v>
      </c>
      <c r="B145" s="5" t="s">
        <v>98</v>
      </c>
      <c r="C145" s="5" t="s">
        <v>659</v>
      </c>
      <c r="D145" s="5" t="s">
        <v>660</v>
      </c>
      <c r="E145" s="6">
        <v>-5.2613994605999999</v>
      </c>
      <c r="F145" s="7">
        <v>-3.4003818161999999</v>
      </c>
      <c r="G145" s="5" t="s">
        <v>661</v>
      </c>
      <c r="H145" s="5" t="s">
        <v>662</v>
      </c>
      <c r="I145" s="5" t="s">
        <v>663</v>
      </c>
    </row>
    <row r="146" spans="1:9" x14ac:dyDescent="0.2">
      <c r="A146" s="5" t="s">
        <v>344</v>
      </c>
      <c r="B146" s="5" t="s">
        <v>12</v>
      </c>
      <c r="C146" s="5" t="s">
        <v>664</v>
      </c>
      <c r="D146" s="5" t="s">
        <v>665</v>
      </c>
      <c r="E146" s="6">
        <v>-5.2302606035999997</v>
      </c>
      <c r="F146" s="7">
        <v>-3.3709697784000001</v>
      </c>
      <c r="G146" s="5" t="s">
        <v>666</v>
      </c>
      <c r="H146" s="5" t="s">
        <v>667</v>
      </c>
      <c r="I146" s="5" t="s">
        <v>668</v>
      </c>
    </row>
    <row r="147" spans="1:9" x14ac:dyDescent="0.2">
      <c r="A147" s="5" t="s">
        <v>344</v>
      </c>
      <c r="B147" s="5" t="s">
        <v>12</v>
      </c>
      <c r="C147" s="5" t="s">
        <v>669</v>
      </c>
      <c r="D147" s="5" t="s">
        <v>670</v>
      </c>
      <c r="E147" s="6">
        <v>-5.0310948587000004</v>
      </c>
      <c r="F147" s="7">
        <v>-3.1985382867999999</v>
      </c>
      <c r="G147" s="5" t="s">
        <v>671</v>
      </c>
      <c r="H147" s="5" t="s">
        <v>672</v>
      </c>
      <c r="I147" s="5" t="s">
        <v>673</v>
      </c>
    </row>
    <row r="148" spans="1:9" x14ac:dyDescent="0.2">
      <c r="A148" s="5" t="s">
        <v>344</v>
      </c>
      <c r="B148" s="5" t="s">
        <v>12</v>
      </c>
      <c r="C148" s="5" t="s">
        <v>674</v>
      </c>
      <c r="D148" s="5" t="s">
        <v>675</v>
      </c>
      <c r="E148" s="6">
        <v>-4.4262016806000002</v>
      </c>
      <c r="F148" s="7">
        <v>-2.686142995</v>
      </c>
      <c r="G148" s="5" t="s">
        <v>676</v>
      </c>
      <c r="H148" s="5" t="s">
        <v>677</v>
      </c>
      <c r="I148" s="5" t="s">
        <v>678</v>
      </c>
    </row>
    <row r="149" spans="1:9" x14ac:dyDescent="0.2">
      <c r="A149" s="5" t="s">
        <v>344</v>
      </c>
      <c r="B149" s="5" t="s">
        <v>12</v>
      </c>
      <c r="C149" s="5" t="s">
        <v>679</v>
      </c>
      <c r="D149" s="5" t="s">
        <v>680</v>
      </c>
      <c r="E149" s="6">
        <v>-4.1677824214000001</v>
      </c>
      <c r="F149" s="7">
        <v>-2.4669976805</v>
      </c>
      <c r="G149" s="5" t="s">
        <v>681</v>
      </c>
      <c r="H149" s="5" t="s">
        <v>682</v>
      </c>
      <c r="I149" s="5" t="s">
        <v>683</v>
      </c>
    </row>
    <row r="150" spans="1:9" x14ac:dyDescent="0.2">
      <c r="A150" s="5" t="s">
        <v>344</v>
      </c>
      <c r="B150" s="5" t="s">
        <v>12</v>
      </c>
      <c r="C150" s="5" t="s">
        <v>684</v>
      </c>
      <c r="D150" s="5" t="s">
        <v>685</v>
      </c>
      <c r="E150" s="6">
        <v>-4.0798779395000002</v>
      </c>
      <c r="F150" s="7">
        <v>-2.4001115492</v>
      </c>
      <c r="G150" s="5" t="s">
        <v>686</v>
      </c>
      <c r="H150" s="5" t="s">
        <v>682</v>
      </c>
      <c r="I150" s="5" t="s">
        <v>683</v>
      </c>
    </row>
    <row r="151" spans="1:9" x14ac:dyDescent="0.2">
      <c r="A151" s="5" t="s">
        <v>344</v>
      </c>
      <c r="B151" s="5" t="s">
        <v>98</v>
      </c>
      <c r="C151" s="5" t="s">
        <v>687</v>
      </c>
      <c r="D151" s="5" t="s">
        <v>688</v>
      </c>
      <c r="E151" s="6">
        <v>-3.8768411091999999</v>
      </c>
      <c r="F151" s="7">
        <v>-2.2310469593</v>
      </c>
      <c r="G151" s="5" t="s">
        <v>689</v>
      </c>
      <c r="H151" s="5" t="s">
        <v>690</v>
      </c>
      <c r="I151" s="5" t="s">
        <v>691</v>
      </c>
    </row>
    <row r="152" spans="1:9" x14ac:dyDescent="0.2">
      <c r="A152" s="5" t="s">
        <v>344</v>
      </c>
      <c r="B152" s="5" t="s">
        <v>12</v>
      </c>
      <c r="C152" s="5" t="s">
        <v>692</v>
      </c>
      <c r="D152" s="5" t="s">
        <v>693</v>
      </c>
      <c r="E152" s="6">
        <v>-3.6513920134000002</v>
      </c>
      <c r="F152" s="7">
        <v>-2.0496654901000002</v>
      </c>
      <c r="G152" s="5" t="s">
        <v>694</v>
      </c>
      <c r="H152" s="5" t="s">
        <v>695</v>
      </c>
      <c r="I152" s="5" t="s">
        <v>696</v>
      </c>
    </row>
    <row r="153" spans="1:9" x14ac:dyDescent="0.2">
      <c r="A153" s="5" t="s">
        <v>344</v>
      </c>
      <c r="B153" s="5" t="s">
        <v>12</v>
      </c>
      <c r="C153" s="5" t="s">
        <v>697</v>
      </c>
      <c r="D153" s="5" t="s">
        <v>698</v>
      </c>
      <c r="E153" s="6">
        <v>-3.1949314956000001</v>
      </c>
      <c r="F153" s="7">
        <v>-1.6893523960000001</v>
      </c>
      <c r="G153" s="5" t="s">
        <v>699</v>
      </c>
      <c r="H153" s="5" t="s">
        <v>700</v>
      </c>
      <c r="I153" s="5" t="s">
        <v>701</v>
      </c>
    </row>
    <row r="154" spans="1:9" x14ac:dyDescent="0.2">
      <c r="A154" s="5" t="s">
        <v>702</v>
      </c>
      <c r="B154" s="5" t="s">
        <v>98</v>
      </c>
      <c r="C154" s="5" t="s">
        <v>703</v>
      </c>
      <c r="D154" s="5" t="s">
        <v>704</v>
      </c>
      <c r="E154" s="6">
        <v>-13.594001259800001</v>
      </c>
      <c r="F154" s="7">
        <v>-10.9565591843</v>
      </c>
      <c r="G154" s="5" t="s">
        <v>705</v>
      </c>
      <c r="H154" s="5" t="s">
        <v>706</v>
      </c>
      <c r="I154" s="5" t="s">
        <v>707</v>
      </c>
    </row>
    <row r="155" spans="1:9" x14ac:dyDescent="0.2">
      <c r="A155" s="5" t="s">
        <v>708</v>
      </c>
      <c r="B155" s="5" t="s">
        <v>98</v>
      </c>
      <c r="C155" s="5" t="s">
        <v>703</v>
      </c>
      <c r="D155" s="5" t="s">
        <v>704</v>
      </c>
      <c r="E155" s="6">
        <v>-13.594001259800001</v>
      </c>
      <c r="F155" s="7">
        <v>-10.9565591843</v>
      </c>
      <c r="G155" s="5" t="s">
        <v>705</v>
      </c>
      <c r="H155" s="5" t="s">
        <v>709</v>
      </c>
      <c r="I155" s="5" t="s">
        <v>710</v>
      </c>
    </row>
    <row r="156" spans="1:9" x14ac:dyDescent="0.2">
      <c r="A156" s="5" t="s">
        <v>708</v>
      </c>
      <c r="B156" s="5" t="s">
        <v>98</v>
      </c>
      <c r="C156" s="5" t="s">
        <v>711</v>
      </c>
      <c r="D156" s="5" t="s">
        <v>712</v>
      </c>
      <c r="E156" s="6">
        <v>-11.0589305956</v>
      </c>
      <c r="F156" s="7">
        <v>-8.6243140323999992</v>
      </c>
      <c r="G156" s="5" t="s">
        <v>713</v>
      </c>
      <c r="H156" s="5" t="s">
        <v>714</v>
      </c>
      <c r="I156" s="5" t="s">
        <v>715</v>
      </c>
    </row>
    <row r="157" spans="1:9" x14ac:dyDescent="0.2">
      <c r="A157" s="5" t="s">
        <v>708</v>
      </c>
      <c r="B157" s="5" t="s">
        <v>98</v>
      </c>
      <c r="C157" s="5" t="s">
        <v>716</v>
      </c>
      <c r="D157" s="5" t="s">
        <v>717</v>
      </c>
      <c r="E157" s="6">
        <v>-11.0326240787</v>
      </c>
      <c r="F157" s="7">
        <v>-8.6099711007999993</v>
      </c>
      <c r="G157" s="5" t="s">
        <v>718</v>
      </c>
      <c r="H157" s="5" t="s">
        <v>719</v>
      </c>
      <c r="I157" s="5" t="s">
        <v>720</v>
      </c>
    </row>
    <row r="158" spans="1:9" x14ac:dyDescent="0.2">
      <c r="A158" s="5" t="s">
        <v>708</v>
      </c>
      <c r="B158" s="5" t="s">
        <v>98</v>
      </c>
      <c r="C158" s="5" t="s">
        <v>721</v>
      </c>
      <c r="D158" s="5" t="s">
        <v>722</v>
      </c>
      <c r="E158" s="6">
        <v>-9.0912825510000008</v>
      </c>
      <c r="F158" s="7">
        <v>-6.8517804840999998</v>
      </c>
      <c r="G158" s="5" t="s">
        <v>723</v>
      </c>
      <c r="H158" s="5" t="s">
        <v>724</v>
      </c>
      <c r="I158" s="5" t="s">
        <v>725</v>
      </c>
    </row>
    <row r="159" spans="1:9" x14ac:dyDescent="0.2">
      <c r="A159" s="5" t="s">
        <v>708</v>
      </c>
      <c r="B159" s="5" t="s">
        <v>98</v>
      </c>
      <c r="C159" s="5" t="s">
        <v>726</v>
      </c>
      <c r="D159" s="5" t="s">
        <v>727</v>
      </c>
      <c r="E159" s="6">
        <v>-8.9639777540000001</v>
      </c>
      <c r="F159" s="7">
        <v>-6.7446790732000004</v>
      </c>
      <c r="G159" s="5" t="s">
        <v>728</v>
      </c>
      <c r="H159" s="5" t="s">
        <v>729</v>
      </c>
      <c r="I159" s="5" t="s">
        <v>730</v>
      </c>
    </row>
    <row r="160" spans="1:9" x14ac:dyDescent="0.2">
      <c r="A160" s="5" t="s">
        <v>708</v>
      </c>
      <c r="B160" s="5" t="s">
        <v>98</v>
      </c>
      <c r="C160" s="5" t="s">
        <v>731</v>
      </c>
      <c r="D160" s="5" t="s">
        <v>732</v>
      </c>
      <c r="E160" s="6">
        <v>-8.9307112585000006</v>
      </c>
      <c r="F160" s="7">
        <v>-6.7153428712999998</v>
      </c>
      <c r="G160" s="5" t="s">
        <v>733</v>
      </c>
      <c r="H160" s="5" t="s">
        <v>734</v>
      </c>
      <c r="I160" s="5" t="s">
        <v>735</v>
      </c>
    </row>
    <row r="161" spans="1:9" x14ac:dyDescent="0.2">
      <c r="A161" s="5" t="s">
        <v>708</v>
      </c>
      <c r="B161" s="5" t="s">
        <v>98</v>
      </c>
      <c r="C161" s="5" t="s">
        <v>736</v>
      </c>
      <c r="D161" s="5" t="s">
        <v>737</v>
      </c>
      <c r="E161" s="6">
        <v>-8.9043056416000006</v>
      </c>
      <c r="F161" s="7">
        <v>-6.6928322983999999</v>
      </c>
      <c r="G161" s="5" t="s">
        <v>738</v>
      </c>
      <c r="H161" s="5" t="s">
        <v>739</v>
      </c>
      <c r="I161" s="5" t="s">
        <v>740</v>
      </c>
    </row>
    <row r="162" spans="1:9" x14ac:dyDescent="0.2">
      <c r="A162" s="5" t="s">
        <v>708</v>
      </c>
      <c r="B162" s="5" t="s">
        <v>98</v>
      </c>
      <c r="C162" s="5" t="s">
        <v>741</v>
      </c>
      <c r="D162" s="5" t="s">
        <v>742</v>
      </c>
      <c r="E162" s="6">
        <v>-8.6878285057000006</v>
      </c>
      <c r="F162" s="7">
        <v>-6.4990191470000003</v>
      </c>
      <c r="G162" s="5" t="s">
        <v>743</v>
      </c>
      <c r="H162" s="5" t="s">
        <v>744</v>
      </c>
      <c r="I162" s="5" t="s">
        <v>745</v>
      </c>
    </row>
    <row r="163" spans="1:9" x14ac:dyDescent="0.2">
      <c r="A163" s="5" t="s">
        <v>708</v>
      </c>
      <c r="B163" s="5" t="s">
        <v>98</v>
      </c>
      <c r="C163" s="5" t="s">
        <v>746</v>
      </c>
      <c r="D163" s="5" t="s">
        <v>747</v>
      </c>
      <c r="E163" s="6">
        <v>-6.0674569567000001</v>
      </c>
      <c r="F163" s="7">
        <v>-4.1310480461000001</v>
      </c>
      <c r="G163" s="5" t="s">
        <v>748</v>
      </c>
      <c r="H163" s="5" t="s">
        <v>749</v>
      </c>
      <c r="I163" s="5" t="s">
        <v>750</v>
      </c>
    </row>
    <row r="164" spans="1:9" x14ac:dyDescent="0.2">
      <c r="A164" s="5" t="s">
        <v>708</v>
      </c>
      <c r="B164" s="5" t="s">
        <v>98</v>
      </c>
      <c r="C164" s="5" t="s">
        <v>751</v>
      </c>
      <c r="D164" s="5" t="s">
        <v>752</v>
      </c>
      <c r="E164" s="6">
        <v>-5.7912949633000004</v>
      </c>
      <c r="F164" s="7">
        <v>-3.8690600910000001</v>
      </c>
      <c r="G164" s="5" t="s">
        <v>753</v>
      </c>
      <c r="H164" s="5" t="s">
        <v>754</v>
      </c>
      <c r="I164" s="5" t="s">
        <v>755</v>
      </c>
    </row>
    <row r="165" spans="1:9" x14ac:dyDescent="0.2">
      <c r="A165" s="5" t="s">
        <v>708</v>
      </c>
      <c r="B165" s="5" t="s">
        <v>98</v>
      </c>
      <c r="C165" s="5" t="s">
        <v>756</v>
      </c>
      <c r="D165" s="5" t="s">
        <v>757</v>
      </c>
      <c r="E165" s="6">
        <v>-3.9754947164000001</v>
      </c>
      <c r="F165" s="7">
        <v>-2.3091959008999998</v>
      </c>
      <c r="G165" s="5" t="s">
        <v>758</v>
      </c>
      <c r="H165" s="5" t="s">
        <v>759</v>
      </c>
      <c r="I165" s="5" t="s">
        <v>760</v>
      </c>
    </row>
    <row r="166" spans="1:9" x14ac:dyDescent="0.2">
      <c r="A166" s="5" t="s">
        <v>761</v>
      </c>
      <c r="B166" s="5" t="s">
        <v>98</v>
      </c>
      <c r="C166" s="5" t="s">
        <v>762</v>
      </c>
      <c r="D166" s="5" t="s">
        <v>763</v>
      </c>
      <c r="E166" s="6">
        <v>-13.5177193937</v>
      </c>
      <c r="F166" s="7">
        <v>-10.9004807043</v>
      </c>
      <c r="G166" s="5" t="s">
        <v>764</v>
      </c>
      <c r="H166" s="5" t="s">
        <v>765</v>
      </c>
      <c r="I166" s="5" t="s">
        <v>766</v>
      </c>
    </row>
    <row r="167" spans="1:9" x14ac:dyDescent="0.2">
      <c r="A167" s="5" t="s">
        <v>767</v>
      </c>
      <c r="B167" s="5" t="s">
        <v>98</v>
      </c>
      <c r="C167" s="5" t="s">
        <v>762</v>
      </c>
      <c r="D167" s="5" t="s">
        <v>763</v>
      </c>
      <c r="E167" s="6">
        <v>-13.5177193937</v>
      </c>
      <c r="F167" s="7">
        <v>-10.9004807043</v>
      </c>
      <c r="G167" s="5" t="s">
        <v>764</v>
      </c>
      <c r="H167" s="5" t="s">
        <v>768</v>
      </c>
      <c r="I167" s="5" t="s">
        <v>769</v>
      </c>
    </row>
    <row r="168" spans="1:9" x14ac:dyDescent="0.2">
      <c r="A168" s="5" t="s">
        <v>767</v>
      </c>
      <c r="B168" s="5" t="s">
        <v>98</v>
      </c>
      <c r="C168" s="5" t="s">
        <v>770</v>
      </c>
      <c r="D168" s="5" t="s">
        <v>771</v>
      </c>
      <c r="E168" s="6">
        <v>-9.8408322740000003</v>
      </c>
      <c r="F168" s="7">
        <v>-7.5343834175</v>
      </c>
      <c r="G168" s="5" t="s">
        <v>772</v>
      </c>
      <c r="H168" s="5" t="s">
        <v>773</v>
      </c>
      <c r="I168" s="5" t="s">
        <v>774</v>
      </c>
    </row>
    <row r="169" spans="1:9" x14ac:dyDescent="0.2">
      <c r="A169" s="5" t="s">
        <v>767</v>
      </c>
      <c r="B169" s="5" t="s">
        <v>98</v>
      </c>
      <c r="C169" s="5" t="s">
        <v>775</v>
      </c>
      <c r="D169" s="5" t="s">
        <v>776</v>
      </c>
      <c r="E169" s="6">
        <v>-7.3421730206999998</v>
      </c>
      <c r="F169" s="7">
        <v>-5.2639673703999996</v>
      </c>
      <c r="G169" s="5" t="s">
        <v>777</v>
      </c>
      <c r="H169" s="5" t="s">
        <v>778</v>
      </c>
      <c r="I169" s="5" t="s">
        <v>779</v>
      </c>
    </row>
    <row r="170" spans="1:9" x14ac:dyDescent="0.2">
      <c r="A170" s="5" t="s">
        <v>767</v>
      </c>
      <c r="B170" s="5" t="s">
        <v>98</v>
      </c>
      <c r="C170" s="5" t="s">
        <v>780</v>
      </c>
      <c r="D170" s="5" t="s">
        <v>781</v>
      </c>
      <c r="E170" s="6">
        <v>-7.2820221620999996</v>
      </c>
      <c r="F170" s="7">
        <v>-5.2116624942999996</v>
      </c>
      <c r="G170" s="5" t="s">
        <v>782</v>
      </c>
      <c r="H170" s="5" t="s">
        <v>783</v>
      </c>
      <c r="I170" s="5" t="s">
        <v>784</v>
      </c>
    </row>
    <row r="171" spans="1:9" x14ac:dyDescent="0.2">
      <c r="A171" s="5" t="s">
        <v>767</v>
      </c>
      <c r="B171" s="5" t="s">
        <v>98</v>
      </c>
      <c r="C171" s="5" t="s">
        <v>785</v>
      </c>
      <c r="D171" s="5" t="s">
        <v>786</v>
      </c>
      <c r="E171" s="6">
        <v>-7.1308893430999998</v>
      </c>
      <c r="F171" s="7">
        <v>-5.0715951014999998</v>
      </c>
      <c r="G171" s="5" t="s">
        <v>787</v>
      </c>
      <c r="H171" s="5" t="s">
        <v>788</v>
      </c>
      <c r="I171" s="5" t="s">
        <v>789</v>
      </c>
    </row>
    <row r="172" spans="1:9" x14ac:dyDescent="0.2">
      <c r="A172" s="5" t="s">
        <v>767</v>
      </c>
      <c r="B172" s="5" t="s">
        <v>98</v>
      </c>
      <c r="C172" s="5" t="s">
        <v>790</v>
      </c>
      <c r="D172" s="5" t="s">
        <v>791</v>
      </c>
      <c r="E172" s="6">
        <v>-6.9269078499000001</v>
      </c>
      <c r="F172" s="7">
        <v>-4.8863245720000004</v>
      </c>
      <c r="G172" s="5" t="s">
        <v>792</v>
      </c>
      <c r="H172" s="5" t="s">
        <v>793</v>
      </c>
      <c r="I172" s="5" t="s">
        <v>794</v>
      </c>
    </row>
    <row r="173" spans="1:9" x14ac:dyDescent="0.2">
      <c r="A173" s="5" t="s">
        <v>767</v>
      </c>
      <c r="B173" s="5" t="s">
        <v>98</v>
      </c>
      <c r="C173" s="5" t="s">
        <v>795</v>
      </c>
      <c r="D173" s="5" t="s">
        <v>796</v>
      </c>
      <c r="E173" s="6">
        <v>-6.7918480279000004</v>
      </c>
      <c r="F173" s="7">
        <v>-4.7692027651000002</v>
      </c>
      <c r="G173" s="5" t="s">
        <v>797</v>
      </c>
      <c r="H173" s="5" t="s">
        <v>798</v>
      </c>
      <c r="I173" s="5" t="s">
        <v>799</v>
      </c>
    </row>
    <row r="174" spans="1:9" x14ac:dyDescent="0.2">
      <c r="A174" s="5" t="s">
        <v>767</v>
      </c>
      <c r="B174" s="5" t="s">
        <v>98</v>
      </c>
      <c r="C174" s="5" t="s">
        <v>800</v>
      </c>
      <c r="D174" s="5" t="s">
        <v>801</v>
      </c>
      <c r="E174" s="6">
        <v>-6.6068596721999997</v>
      </c>
      <c r="F174" s="7">
        <v>-4.6086193959999999</v>
      </c>
      <c r="G174" s="5" t="s">
        <v>802</v>
      </c>
      <c r="H174" s="5" t="s">
        <v>803</v>
      </c>
      <c r="I174" s="5" t="s">
        <v>804</v>
      </c>
    </row>
    <row r="175" spans="1:9" x14ac:dyDescent="0.2">
      <c r="A175" s="5" t="s">
        <v>767</v>
      </c>
      <c r="B175" s="5" t="s">
        <v>98</v>
      </c>
      <c r="C175" s="5" t="s">
        <v>805</v>
      </c>
      <c r="D175" s="5" t="s">
        <v>806</v>
      </c>
      <c r="E175" s="6">
        <v>-6.2069099447999996</v>
      </c>
      <c r="F175" s="7">
        <v>-4.2579724398999996</v>
      </c>
      <c r="G175" s="5" t="s">
        <v>807</v>
      </c>
      <c r="H175" s="5" t="s">
        <v>808</v>
      </c>
      <c r="I175" s="5" t="s">
        <v>809</v>
      </c>
    </row>
    <row r="176" spans="1:9" x14ac:dyDescent="0.2">
      <c r="A176" s="5" t="s">
        <v>767</v>
      </c>
      <c r="B176" s="5" t="s">
        <v>98</v>
      </c>
      <c r="C176" s="5" t="s">
        <v>810</v>
      </c>
      <c r="D176" s="5" t="s">
        <v>811</v>
      </c>
      <c r="E176" s="6">
        <v>-5.3264541552000004</v>
      </c>
      <c r="F176" s="7">
        <v>-3.4549288736000001</v>
      </c>
      <c r="G176" s="5" t="s">
        <v>812</v>
      </c>
      <c r="H176" s="5" t="s">
        <v>813</v>
      </c>
      <c r="I176" s="5" t="s">
        <v>814</v>
      </c>
    </row>
    <row r="177" spans="1:9" x14ac:dyDescent="0.2">
      <c r="A177" s="5" t="s">
        <v>767</v>
      </c>
      <c r="B177" s="5" t="s">
        <v>98</v>
      </c>
      <c r="C177" s="5" t="s">
        <v>815</v>
      </c>
      <c r="D177" s="5" t="s">
        <v>816</v>
      </c>
      <c r="E177" s="6">
        <v>-5.1618279235999998</v>
      </c>
      <c r="F177" s="7">
        <v>-3.3127562635999999</v>
      </c>
      <c r="G177" s="5" t="s">
        <v>817</v>
      </c>
      <c r="H177" s="5" t="s">
        <v>818</v>
      </c>
      <c r="I177" s="5" t="s">
        <v>819</v>
      </c>
    </row>
    <row r="178" spans="1:9" x14ac:dyDescent="0.2">
      <c r="A178" s="5" t="s">
        <v>767</v>
      </c>
      <c r="B178" s="5" t="s">
        <v>98</v>
      </c>
      <c r="C178" s="5" t="s">
        <v>820</v>
      </c>
      <c r="D178" s="5" t="s">
        <v>821</v>
      </c>
      <c r="E178" s="6">
        <v>-4.0986934151999996</v>
      </c>
      <c r="F178" s="7">
        <v>-2.4120333170000001</v>
      </c>
      <c r="G178" s="5" t="s">
        <v>822</v>
      </c>
      <c r="H178" s="5" t="s">
        <v>823</v>
      </c>
      <c r="I178" s="5" t="s">
        <v>824</v>
      </c>
    </row>
    <row r="179" spans="1:9" x14ac:dyDescent="0.2">
      <c r="A179" s="5" t="s">
        <v>767</v>
      </c>
      <c r="B179" s="5" t="s">
        <v>98</v>
      </c>
      <c r="C179" s="5" t="s">
        <v>825</v>
      </c>
      <c r="D179" s="5" t="s">
        <v>826</v>
      </c>
      <c r="E179" s="6">
        <v>-3.1591551336000001</v>
      </c>
      <c r="F179" s="7">
        <v>-1.6641323225</v>
      </c>
      <c r="G179" s="5" t="s">
        <v>827</v>
      </c>
      <c r="H179" s="5" t="s">
        <v>828</v>
      </c>
      <c r="I179" s="5" t="s">
        <v>829</v>
      </c>
    </row>
    <row r="180" spans="1:9" x14ac:dyDescent="0.2">
      <c r="A180" s="5" t="s">
        <v>767</v>
      </c>
      <c r="B180" s="5" t="s">
        <v>98</v>
      </c>
      <c r="C180" s="5" t="s">
        <v>830</v>
      </c>
      <c r="D180" s="5" t="s">
        <v>831</v>
      </c>
      <c r="E180" s="6">
        <v>-3.1237988693999998</v>
      </c>
      <c r="F180" s="7">
        <v>-1.6354292101000001</v>
      </c>
      <c r="G180" s="5" t="s">
        <v>832</v>
      </c>
      <c r="H180" s="5" t="s">
        <v>833</v>
      </c>
      <c r="I180" s="5" t="s">
        <v>834</v>
      </c>
    </row>
    <row r="181" spans="1:9" x14ac:dyDescent="0.2">
      <c r="A181" s="5" t="s">
        <v>767</v>
      </c>
      <c r="B181" s="5" t="s">
        <v>98</v>
      </c>
      <c r="C181" s="5" t="s">
        <v>835</v>
      </c>
      <c r="D181" s="5" t="s">
        <v>836</v>
      </c>
      <c r="E181" s="6">
        <v>-2.8165544980999999</v>
      </c>
      <c r="F181" s="7">
        <v>-1.3988118577999999</v>
      </c>
      <c r="G181" s="5" t="s">
        <v>837</v>
      </c>
      <c r="H181" s="5" t="s">
        <v>838</v>
      </c>
      <c r="I181" s="5" t="s">
        <v>839</v>
      </c>
    </row>
    <row r="182" spans="1:9" x14ac:dyDescent="0.2">
      <c r="A182" s="5" t="s">
        <v>767</v>
      </c>
      <c r="B182" s="5" t="s">
        <v>98</v>
      </c>
      <c r="C182" s="5" t="s">
        <v>840</v>
      </c>
      <c r="D182" s="5" t="s">
        <v>841</v>
      </c>
      <c r="E182" s="6">
        <v>-2.6873033589999999</v>
      </c>
      <c r="F182" s="7">
        <v>-1.3013267946</v>
      </c>
      <c r="G182" s="5" t="s">
        <v>842</v>
      </c>
      <c r="H182" s="5" t="s">
        <v>843</v>
      </c>
      <c r="I182" s="5" t="s">
        <v>844</v>
      </c>
    </row>
    <row r="183" spans="1:9" x14ac:dyDescent="0.2">
      <c r="A183" s="5" t="s">
        <v>767</v>
      </c>
      <c r="B183" s="5" t="s">
        <v>98</v>
      </c>
      <c r="C183" s="5" t="s">
        <v>845</v>
      </c>
      <c r="D183" s="5" t="s">
        <v>846</v>
      </c>
      <c r="E183" s="6">
        <v>-2.0672408927000001</v>
      </c>
      <c r="F183" s="7">
        <v>-0.83714924869999996</v>
      </c>
      <c r="G183" s="5" t="s">
        <v>847</v>
      </c>
      <c r="H183" s="5" t="s">
        <v>848</v>
      </c>
      <c r="I183" s="5" t="s">
        <v>849</v>
      </c>
    </row>
    <row r="184" spans="1:9" x14ac:dyDescent="0.2">
      <c r="A184" s="5" t="s">
        <v>850</v>
      </c>
      <c r="B184" s="5" t="s">
        <v>98</v>
      </c>
      <c r="C184" s="5" t="s">
        <v>851</v>
      </c>
      <c r="D184" s="5" t="s">
        <v>852</v>
      </c>
      <c r="E184" s="6">
        <v>-11.5972252626</v>
      </c>
      <c r="F184" s="7">
        <v>-9.1073859082999995</v>
      </c>
      <c r="G184" s="5" t="s">
        <v>853</v>
      </c>
      <c r="H184" s="5" t="s">
        <v>854</v>
      </c>
      <c r="I184" s="5" t="s">
        <v>855</v>
      </c>
    </row>
    <row r="185" spans="1:9" x14ac:dyDescent="0.2">
      <c r="A185" s="5" t="s">
        <v>856</v>
      </c>
      <c r="B185" s="5" t="s">
        <v>98</v>
      </c>
      <c r="C185" s="5" t="s">
        <v>851</v>
      </c>
      <c r="D185" s="5" t="s">
        <v>852</v>
      </c>
      <c r="E185" s="6">
        <v>-11.5972252626</v>
      </c>
      <c r="F185" s="7">
        <v>-9.1073859082999995</v>
      </c>
      <c r="G185" s="5" t="s">
        <v>853</v>
      </c>
      <c r="H185" s="5" t="s">
        <v>857</v>
      </c>
      <c r="I185" s="5" t="s">
        <v>858</v>
      </c>
    </row>
    <row r="186" spans="1:9" x14ac:dyDescent="0.2">
      <c r="A186" s="5" t="s">
        <v>856</v>
      </c>
      <c r="B186" s="5" t="s">
        <v>98</v>
      </c>
      <c r="C186" s="5" t="s">
        <v>859</v>
      </c>
      <c r="D186" s="5" t="s">
        <v>860</v>
      </c>
      <c r="E186" s="6">
        <v>-9.2264607577</v>
      </c>
      <c r="F186" s="7">
        <v>-6.9657693918000003</v>
      </c>
      <c r="G186" s="5" t="s">
        <v>861</v>
      </c>
      <c r="H186" s="5" t="s">
        <v>862</v>
      </c>
      <c r="I186" s="5" t="s">
        <v>863</v>
      </c>
    </row>
    <row r="187" spans="1:9" x14ac:dyDescent="0.2">
      <c r="A187" s="5" t="s">
        <v>856</v>
      </c>
      <c r="B187" s="5" t="s">
        <v>98</v>
      </c>
      <c r="C187" s="5" t="s">
        <v>864</v>
      </c>
      <c r="D187" s="5" t="s">
        <v>865</v>
      </c>
      <c r="E187" s="6">
        <v>-7.9317163469</v>
      </c>
      <c r="F187" s="7">
        <v>-5.8013587494000003</v>
      </c>
      <c r="G187" s="5" t="s">
        <v>866</v>
      </c>
      <c r="H187" s="5" t="s">
        <v>867</v>
      </c>
      <c r="I187" s="5" t="s">
        <v>868</v>
      </c>
    </row>
    <row r="188" spans="1:9" x14ac:dyDescent="0.2">
      <c r="A188" s="5" t="s">
        <v>856</v>
      </c>
      <c r="B188" s="5" t="s">
        <v>98</v>
      </c>
      <c r="C188" s="5" t="s">
        <v>869</v>
      </c>
      <c r="D188" s="5" t="s">
        <v>870</v>
      </c>
      <c r="E188" s="6">
        <v>-7.6979221094000003</v>
      </c>
      <c r="F188" s="7">
        <v>-5.5925667809000004</v>
      </c>
      <c r="G188" s="5" t="s">
        <v>871</v>
      </c>
      <c r="H188" s="5" t="s">
        <v>872</v>
      </c>
      <c r="I188" s="5" t="s">
        <v>873</v>
      </c>
    </row>
    <row r="189" spans="1:9" x14ac:dyDescent="0.2">
      <c r="A189" s="5" t="s">
        <v>856</v>
      </c>
      <c r="B189" s="5" t="s">
        <v>98</v>
      </c>
      <c r="C189" s="5" t="s">
        <v>874</v>
      </c>
      <c r="D189" s="5" t="s">
        <v>875</v>
      </c>
      <c r="E189" s="6">
        <v>-7.5524904565000002</v>
      </c>
      <c r="F189" s="7">
        <v>-5.4591164253000004</v>
      </c>
      <c r="G189" s="5" t="s">
        <v>876</v>
      </c>
      <c r="H189" s="5" t="s">
        <v>877</v>
      </c>
      <c r="I189" s="5" t="s">
        <v>878</v>
      </c>
    </row>
    <row r="190" spans="1:9" x14ac:dyDescent="0.2">
      <c r="A190" s="5" t="s">
        <v>856</v>
      </c>
      <c r="B190" s="5" t="s">
        <v>98</v>
      </c>
      <c r="C190" s="5" t="s">
        <v>879</v>
      </c>
      <c r="D190" s="5" t="s">
        <v>880</v>
      </c>
      <c r="E190" s="6">
        <v>-7.4905729044999996</v>
      </c>
      <c r="F190" s="7">
        <v>-5.4030678070000002</v>
      </c>
      <c r="G190" s="5" t="s">
        <v>881</v>
      </c>
      <c r="H190" s="5" t="s">
        <v>882</v>
      </c>
      <c r="I190" s="5" t="s">
        <v>883</v>
      </c>
    </row>
    <row r="191" spans="1:9" x14ac:dyDescent="0.2">
      <c r="A191" s="5" t="s">
        <v>856</v>
      </c>
      <c r="B191" s="5" t="s">
        <v>98</v>
      </c>
      <c r="C191" s="5" t="s">
        <v>884</v>
      </c>
      <c r="D191" s="5" t="s">
        <v>885</v>
      </c>
      <c r="E191" s="6">
        <v>-6.5864759498999996</v>
      </c>
      <c r="F191" s="7">
        <v>-4.5929563123000001</v>
      </c>
      <c r="G191" s="5" t="s">
        <v>886</v>
      </c>
      <c r="H191" s="5" t="s">
        <v>887</v>
      </c>
      <c r="I191" s="5" t="s">
        <v>888</v>
      </c>
    </row>
    <row r="192" spans="1:9" x14ac:dyDescent="0.2">
      <c r="A192" s="5" t="s">
        <v>856</v>
      </c>
      <c r="B192" s="5" t="s">
        <v>98</v>
      </c>
      <c r="C192" s="5" t="s">
        <v>889</v>
      </c>
      <c r="D192" s="5" t="s">
        <v>890</v>
      </c>
      <c r="E192" s="6">
        <v>-6.5392381494</v>
      </c>
      <c r="F192" s="7">
        <v>-4.5527046327000003</v>
      </c>
      <c r="G192" s="5" t="s">
        <v>891</v>
      </c>
      <c r="H192" s="5" t="s">
        <v>892</v>
      </c>
      <c r="I192" s="5" t="s">
        <v>893</v>
      </c>
    </row>
    <row r="193" spans="1:9" x14ac:dyDescent="0.2">
      <c r="A193" s="5" t="s">
        <v>856</v>
      </c>
      <c r="B193" s="5" t="s">
        <v>98</v>
      </c>
      <c r="C193" s="5" t="s">
        <v>894</v>
      </c>
      <c r="D193" s="5" t="s">
        <v>895</v>
      </c>
      <c r="E193" s="6">
        <v>-6.3493575586000004</v>
      </c>
      <c r="F193" s="7">
        <v>-4.3875192691000002</v>
      </c>
      <c r="G193" s="5" t="s">
        <v>896</v>
      </c>
      <c r="H193" s="5" t="s">
        <v>897</v>
      </c>
      <c r="I193" s="5" t="s">
        <v>898</v>
      </c>
    </row>
    <row r="194" spans="1:9" x14ac:dyDescent="0.2">
      <c r="A194" s="5" t="s">
        <v>856</v>
      </c>
      <c r="B194" s="5" t="s">
        <v>98</v>
      </c>
      <c r="C194" s="5" t="s">
        <v>899</v>
      </c>
      <c r="D194" s="5" t="s">
        <v>900</v>
      </c>
      <c r="E194" s="6">
        <v>-5.3150974526999999</v>
      </c>
      <c r="F194" s="7">
        <v>-3.4453411939</v>
      </c>
      <c r="G194" s="5" t="s">
        <v>901</v>
      </c>
      <c r="H194" s="5" t="s">
        <v>902</v>
      </c>
      <c r="I194" s="5" t="s">
        <v>903</v>
      </c>
    </row>
    <row r="195" spans="1:9" x14ac:dyDescent="0.2">
      <c r="A195" s="5" t="s">
        <v>856</v>
      </c>
      <c r="B195" s="5" t="s">
        <v>98</v>
      </c>
      <c r="C195" s="5" t="s">
        <v>904</v>
      </c>
      <c r="D195" s="5" t="s">
        <v>905</v>
      </c>
      <c r="E195" s="6">
        <v>-4.9481082484999996</v>
      </c>
      <c r="F195" s="7">
        <v>-3.1330210857999998</v>
      </c>
      <c r="G195" s="5" t="s">
        <v>906</v>
      </c>
      <c r="H195" s="5" t="s">
        <v>907</v>
      </c>
      <c r="I195" s="5" t="s">
        <v>908</v>
      </c>
    </row>
    <row r="196" spans="1:9" x14ac:dyDescent="0.2">
      <c r="A196" s="5" t="s">
        <v>856</v>
      </c>
      <c r="B196" s="5" t="s">
        <v>98</v>
      </c>
      <c r="C196" s="5" t="s">
        <v>909</v>
      </c>
      <c r="D196" s="5" t="s">
        <v>910</v>
      </c>
      <c r="E196" s="6">
        <v>-4.4940200426999999</v>
      </c>
      <c r="F196" s="7">
        <v>-2.7465462768000002</v>
      </c>
      <c r="G196" s="5" t="s">
        <v>911</v>
      </c>
      <c r="H196" s="5" t="s">
        <v>912</v>
      </c>
      <c r="I196" s="5" t="s">
        <v>913</v>
      </c>
    </row>
    <row r="197" spans="1:9" x14ac:dyDescent="0.2">
      <c r="A197" s="5" t="s">
        <v>856</v>
      </c>
      <c r="B197" s="5" t="s">
        <v>98</v>
      </c>
      <c r="C197" s="5" t="s">
        <v>914</v>
      </c>
      <c r="D197" s="5" t="s">
        <v>915</v>
      </c>
      <c r="E197" s="6">
        <v>-4.3239755563999998</v>
      </c>
      <c r="F197" s="7">
        <v>-2.6065120393000001</v>
      </c>
      <c r="G197" s="5" t="s">
        <v>916</v>
      </c>
      <c r="H197" s="5" t="s">
        <v>917</v>
      </c>
      <c r="I197" s="5" t="s">
        <v>918</v>
      </c>
    </row>
    <row r="198" spans="1:9" x14ac:dyDescent="0.2">
      <c r="A198" s="5" t="s">
        <v>856</v>
      </c>
      <c r="B198" s="5" t="s">
        <v>98</v>
      </c>
      <c r="C198" s="5" t="s">
        <v>919</v>
      </c>
      <c r="D198" s="5" t="s">
        <v>920</v>
      </c>
      <c r="E198" s="6">
        <v>-4.1006729733</v>
      </c>
      <c r="F198" s="7">
        <v>-2.4128532096000002</v>
      </c>
      <c r="G198" s="5" t="s">
        <v>126</v>
      </c>
      <c r="H198" s="5" t="s">
        <v>921</v>
      </c>
      <c r="I198" s="5" t="s">
        <v>922</v>
      </c>
    </row>
    <row r="199" spans="1:9" x14ac:dyDescent="0.2">
      <c r="A199" s="5" t="s">
        <v>856</v>
      </c>
      <c r="B199" s="5" t="s">
        <v>98</v>
      </c>
      <c r="C199" s="5" t="s">
        <v>923</v>
      </c>
      <c r="D199" s="5" t="s">
        <v>924</v>
      </c>
      <c r="E199" s="6">
        <v>-4.0903236221999997</v>
      </c>
      <c r="F199" s="7">
        <v>-2.4071240560999998</v>
      </c>
      <c r="G199" s="5" t="s">
        <v>925</v>
      </c>
      <c r="H199" s="5" t="s">
        <v>926</v>
      </c>
      <c r="I199" s="5" t="s">
        <v>927</v>
      </c>
    </row>
    <row r="200" spans="1:9" x14ac:dyDescent="0.2">
      <c r="A200" s="5" t="s">
        <v>856</v>
      </c>
      <c r="B200" s="5" t="s">
        <v>98</v>
      </c>
      <c r="C200" s="5" t="s">
        <v>928</v>
      </c>
      <c r="D200" s="5" t="s">
        <v>929</v>
      </c>
      <c r="E200" s="6">
        <v>-4.0556765774999999</v>
      </c>
      <c r="F200" s="7">
        <v>-2.3793164358999999</v>
      </c>
      <c r="G200" s="5" t="s">
        <v>930</v>
      </c>
      <c r="H200" s="5" t="s">
        <v>931</v>
      </c>
      <c r="I200" s="5" t="s">
        <v>932</v>
      </c>
    </row>
    <row r="201" spans="1:9" x14ac:dyDescent="0.2">
      <c r="A201" s="5" t="s">
        <v>856</v>
      </c>
      <c r="B201" s="5" t="s">
        <v>98</v>
      </c>
      <c r="C201" s="5" t="s">
        <v>933</v>
      </c>
      <c r="D201" s="5" t="s">
        <v>934</v>
      </c>
      <c r="E201" s="6">
        <v>-3.9858606605000002</v>
      </c>
      <c r="F201" s="7">
        <v>-2.3162339016</v>
      </c>
      <c r="G201" s="5" t="s">
        <v>935</v>
      </c>
      <c r="H201" s="5" t="s">
        <v>936</v>
      </c>
      <c r="I201" s="5" t="s">
        <v>937</v>
      </c>
    </row>
    <row r="202" spans="1:9" x14ac:dyDescent="0.2">
      <c r="A202" s="5" t="s">
        <v>856</v>
      </c>
      <c r="B202" s="5" t="s">
        <v>98</v>
      </c>
      <c r="C202" s="5" t="s">
        <v>938</v>
      </c>
      <c r="D202" s="5" t="s">
        <v>939</v>
      </c>
      <c r="E202" s="6">
        <v>-3.9021919952999999</v>
      </c>
      <c r="F202" s="7">
        <v>-2.2510950385999999</v>
      </c>
      <c r="G202" s="5" t="s">
        <v>940</v>
      </c>
      <c r="H202" s="5" t="s">
        <v>941</v>
      </c>
      <c r="I202" s="5" t="s">
        <v>942</v>
      </c>
    </row>
    <row r="203" spans="1:9" x14ac:dyDescent="0.2">
      <c r="A203" s="5" t="s">
        <v>856</v>
      </c>
      <c r="B203" s="5" t="s">
        <v>98</v>
      </c>
      <c r="C203" s="5" t="s">
        <v>943</v>
      </c>
      <c r="D203" s="5" t="s">
        <v>944</v>
      </c>
      <c r="E203" s="6">
        <v>-3.7569503013999999</v>
      </c>
      <c r="F203" s="7">
        <v>-2.1377330460000001</v>
      </c>
      <c r="G203" s="5" t="s">
        <v>945</v>
      </c>
      <c r="H203" s="5" t="s">
        <v>946</v>
      </c>
      <c r="I203" s="5" t="s">
        <v>947</v>
      </c>
    </row>
    <row r="204" spans="1:9" x14ac:dyDescent="0.2">
      <c r="A204" s="5" t="s">
        <v>856</v>
      </c>
      <c r="B204" s="5" t="s">
        <v>98</v>
      </c>
      <c r="C204" s="5" t="s">
        <v>948</v>
      </c>
      <c r="D204" s="5" t="s">
        <v>949</v>
      </c>
      <c r="E204" s="6">
        <v>-3.6328184106000001</v>
      </c>
      <c r="F204" s="7">
        <v>-2.0377080357000001</v>
      </c>
      <c r="G204" s="5" t="s">
        <v>950</v>
      </c>
      <c r="H204" s="5" t="s">
        <v>951</v>
      </c>
      <c r="I204" s="5" t="s">
        <v>952</v>
      </c>
    </row>
    <row r="205" spans="1:9" x14ac:dyDescent="0.2">
      <c r="A205" s="5" t="s">
        <v>856</v>
      </c>
      <c r="B205" s="5" t="s">
        <v>98</v>
      </c>
      <c r="C205" s="5" t="s">
        <v>953</v>
      </c>
      <c r="D205" s="5" t="s">
        <v>954</v>
      </c>
      <c r="E205" s="6">
        <v>-3.5895784769999999</v>
      </c>
      <c r="F205" s="7">
        <v>-2.0055807206999998</v>
      </c>
      <c r="G205" s="5" t="s">
        <v>955</v>
      </c>
      <c r="H205" s="5" t="s">
        <v>956</v>
      </c>
      <c r="I205" s="5" t="s">
        <v>957</v>
      </c>
    </row>
    <row r="206" spans="1:9" x14ac:dyDescent="0.2">
      <c r="A206" s="5" t="s">
        <v>856</v>
      </c>
      <c r="B206" s="5" t="s">
        <v>98</v>
      </c>
      <c r="C206" s="5" t="s">
        <v>958</v>
      </c>
      <c r="D206" s="5" t="s">
        <v>959</v>
      </c>
      <c r="E206" s="6">
        <v>-3.4630804579999999</v>
      </c>
      <c r="F206" s="7">
        <v>-1.9030928091999999</v>
      </c>
      <c r="G206" s="5" t="s">
        <v>960</v>
      </c>
      <c r="H206" s="5" t="s">
        <v>961</v>
      </c>
      <c r="I206" s="5" t="s">
        <v>962</v>
      </c>
    </row>
    <row r="207" spans="1:9" x14ac:dyDescent="0.2">
      <c r="A207" s="5" t="s">
        <v>856</v>
      </c>
      <c r="B207" s="5" t="s">
        <v>98</v>
      </c>
      <c r="C207" s="5" t="s">
        <v>963</v>
      </c>
      <c r="D207" s="5" t="s">
        <v>964</v>
      </c>
      <c r="E207" s="6">
        <v>-3.3230659937000002</v>
      </c>
      <c r="F207" s="7">
        <v>-1.7931569033999999</v>
      </c>
      <c r="G207" s="5" t="s">
        <v>965</v>
      </c>
      <c r="H207" s="5" t="s">
        <v>961</v>
      </c>
      <c r="I207" s="5" t="s">
        <v>962</v>
      </c>
    </row>
    <row r="208" spans="1:9" x14ac:dyDescent="0.2">
      <c r="A208" s="5" t="s">
        <v>856</v>
      </c>
      <c r="B208" s="5" t="s">
        <v>98</v>
      </c>
      <c r="C208" s="5" t="s">
        <v>966</v>
      </c>
      <c r="D208" s="5" t="s">
        <v>967</v>
      </c>
      <c r="E208" s="6">
        <v>-3.2698231850999999</v>
      </c>
      <c r="F208" s="7">
        <v>-1.7518569504999999</v>
      </c>
      <c r="G208" s="5" t="s">
        <v>968</v>
      </c>
      <c r="H208" s="5" t="s">
        <v>969</v>
      </c>
      <c r="I208" s="5" t="s">
        <v>970</v>
      </c>
    </row>
    <row r="209" spans="1:9" x14ac:dyDescent="0.2">
      <c r="A209" s="5" t="s">
        <v>856</v>
      </c>
      <c r="B209" s="5" t="s">
        <v>98</v>
      </c>
      <c r="C209" s="5" t="s">
        <v>971</v>
      </c>
      <c r="D209" s="5" t="s">
        <v>972</v>
      </c>
      <c r="E209" s="6">
        <v>-3.1252435731000001</v>
      </c>
      <c r="F209" s="7">
        <v>-1.6361396880000001</v>
      </c>
      <c r="G209" s="5" t="s">
        <v>973</v>
      </c>
      <c r="H209" s="5" t="s">
        <v>974</v>
      </c>
      <c r="I209" s="5" t="s">
        <v>975</v>
      </c>
    </row>
    <row r="210" spans="1:9" x14ac:dyDescent="0.2">
      <c r="A210" s="5" t="s">
        <v>856</v>
      </c>
      <c r="B210" s="5" t="s">
        <v>98</v>
      </c>
      <c r="C210" s="5" t="s">
        <v>976</v>
      </c>
      <c r="D210" s="5" t="s">
        <v>977</v>
      </c>
      <c r="E210" s="6">
        <v>-2.9503985811</v>
      </c>
      <c r="F210" s="7">
        <v>-1.4977550019999999</v>
      </c>
      <c r="G210" s="5" t="s">
        <v>978</v>
      </c>
      <c r="H210" s="5" t="s">
        <v>979</v>
      </c>
      <c r="I210" s="5" t="s">
        <v>980</v>
      </c>
    </row>
    <row r="211" spans="1:9" x14ac:dyDescent="0.2">
      <c r="A211" s="5" t="s">
        <v>856</v>
      </c>
      <c r="B211" s="5" t="s">
        <v>98</v>
      </c>
      <c r="C211" s="5" t="s">
        <v>981</v>
      </c>
      <c r="D211" s="5" t="s">
        <v>982</v>
      </c>
      <c r="E211" s="6">
        <v>-2.7740935018999999</v>
      </c>
      <c r="F211" s="7">
        <v>-1.3713374007000001</v>
      </c>
      <c r="G211" s="5" t="s">
        <v>983</v>
      </c>
      <c r="H211" s="5" t="s">
        <v>984</v>
      </c>
      <c r="I211" s="5" t="s">
        <v>985</v>
      </c>
    </row>
    <row r="212" spans="1:9" x14ac:dyDescent="0.2">
      <c r="A212" s="5" t="s">
        <v>856</v>
      </c>
      <c r="B212" s="5" t="s">
        <v>98</v>
      </c>
      <c r="C212" s="5" t="s">
        <v>986</v>
      </c>
      <c r="D212" s="5" t="s">
        <v>987</v>
      </c>
      <c r="E212" s="6">
        <v>-2.5038986798999998</v>
      </c>
      <c r="F212" s="7">
        <v>-1.1580517804999999</v>
      </c>
      <c r="G212" s="5" t="s">
        <v>988</v>
      </c>
      <c r="H212" s="5" t="s">
        <v>989</v>
      </c>
      <c r="I212" s="5" t="s">
        <v>990</v>
      </c>
    </row>
    <row r="213" spans="1:9" x14ac:dyDescent="0.2">
      <c r="A213" s="5" t="s">
        <v>856</v>
      </c>
      <c r="B213" s="5" t="s">
        <v>98</v>
      </c>
      <c r="C213" s="5" t="s">
        <v>991</v>
      </c>
      <c r="D213" s="5" t="s">
        <v>992</v>
      </c>
      <c r="E213" s="6">
        <v>-2.2952282130000001</v>
      </c>
      <c r="F213" s="7">
        <v>-1.0104279835000001</v>
      </c>
      <c r="G213" s="5" t="s">
        <v>993</v>
      </c>
      <c r="H213" s="5" t="s">
        <v>994</v>
      </c>
      <c r="I213" s="5" t="s">
        <v>995</v>
      </c>
    </row>
    <row r="214" spans="1:9" x14ac:dyDescent="0.2">
      <c r="A214" s="5" t="s">
        <v>856</v>
      </c>
      <c r="B214" s="5" t="s">
        <v>98</v>
      </c>
      <c r="C214" s="5" t="s">
        <v>996</v>
      </c>
      <c r="D214" s="5" t="s">
        <v>997</v>
      </c>
      <c r="E214" s="6">
        <v>-2.2942565424999999</v>
      </c>
      <c r="F214" s="7">
        <v>-1.0099151555000001</v>
      </c>
      <c r="G214" s="5" t="s">
        <v>998</v>
      </c>
      <c r="H214" s="5" t="s">
        <v>999</v>
      </c>
      <c r="I214" s="5" t="s">
        <v>1000</v>
      </c>
    </row>
    <row r="215" spans="1:9" x14ac:dyDescent="0.2">
      <c r="A215" s="5" t="s">
        <v>1001</v>
      </c>
      <c r="B215" s="5" t="s">
        <v>98</v>
      </c>
      <c r="C215" s="5" t="s">
        <v>1002</v>
      </c>
      <c r="D215" s="5" t="s">
        <v>1003</v>
      </c>
      <c r="E215" s="6">
        <v>-11.3823895147</v>
      </c>
      <c r="F215" s="7">
        <v>-8.8998493991000007</v>
      </c>
      <c r="G215" s="5" t="s">
        <v>1004</v>
      </c>
      <c r="H215" s="5" t="s">
        <v>1005</v>
      </c>
      <c r="I215" s="5" t="s">
        <v>1006</v>
      </c>
    </row>
    <row r="216" spans="1:9" x14ac:dyDescent="0.2">
      <c r="A216" s="5" t="s">
        <v>1007</v>
      </c>
      <c r="B216" s="5" t="s">
        <v>98</v>
      </c>
      <c r="C216" s="5" t="s">
        <v>1002</v>
      </c>
      <c r="D216" s="5" t="s">
        <v>1003</v>
      </c>
      <c r="E216" s="6">
        <v>-11.3823895147</v>
      </c>
      <c r="F216" s="7">
        <v>-8.8998493991000007</v>
      </c>
      <c r="G216" s="5" t="s">
        <v>1004</v>
      </c>
      <c r="H216" s="5" t="s">
        <v>1005</v>
      </c>
      <c r="I216" s="5" t="s">
        <v>1006</v>
      </c>
    </row>
    <row r="217" spans="1:9" x14ac:dyDescent="0.2">
      <c r="A217" s="5" t="s">
        <v>1008</v>
      </c>
      <c r="B217" s="5" t="s">
        <v>98</v>
      </c>
      <c r="C217" s="5" t="s">
        <v>1009</v>
      </c>
      <c r="D217" s="5" t="s">
        <v>1010</v>
      </c>
      <c r="E217" s="6">
        <v>-10.382512281</v>
      </c>
      <c r="F217" s="7">
        <v>-8.0139155177999992</v>
      </c>
      <c r="G217" s="5" t="s">
        <v>1011</v>
      </c>
      <c r="H217" s="5" t="s">
        <v>1012</v>
      </c>
      <c r="I217" s="5" t="s">
        <v>1013</v>
      </c>
    </row>
    <row r="218" spans="1:9" x14ac:dyDescent="0.2">
      <c r="A218" s="5" t="s">
        <v>1014</v>
      </c>
      <c r="B218" s="5" t="s">
        <v>98</v>
      </c>
      <c r="C218" s="5" t="s">
        <v>1009</v>
      </c>
      <c r="D218" s="5" t="s">
        <v>1010</v>
      </c>
      <c r="E218" s="6">
        <v>-10.382512281</v>
      </c>
      <c r="F218" s="7">
        <v>-8.0139155177999992</v>
      </c>
      <c r="G218" s="5" t="s">
        <v>1011</v>
      </c>
      <c r="H218" s="5" t="s">
        <v>1015</v>
      </c>
      <c r="I218" s="5" t="s">
        <v>1016</v>
      </c>
    </row>
    <row r="219" spans="1:9" x14ac:dyDescent="0.2">
      <c r="A219" s="5" t="s">
        <v>1014</v>
      </c>
      <c r="B219" s="5" t="s">
        <v>98</v>
      </c>
      <c r="C219" s="5" t="s">
        <v>1017</v>
      </c>
      <c r="D219" s="5" t="s">
        <v>1018</v>
      </c>
      <c r="E219" s="6">
        <v>-7.4446743819999996</v>
      </c>
      <c r="F219" s="7">
        <v>-5.3600742750999997</v>
      </c>
      <c r="G219" s="5" t="s">
        <v>1019</v>
      </c>
      <c r="H219" s="5" t="s">
        <v>1020</v>
      </c>
      <c r="I219" s="5" t="s">
        <v>1021</v>
      </c>
    </row>
    <row r="220" spans="1:9" x14ac:dyDescent="0.2">
      <c r="A220" s="5" t="s">
        <v>1014</v>
      </c>
      <c r="B220" s="5" t="s">
        <v>98</v>
      </c>
      <c r="C220" s="5" t="s">
        <v>1022</v>
      </c>
      <c r="D220" s="5" t="s">
        <v>1023</v>
      </c>
      <c r="E220" s="6">
        <v>-6.6852334059</v>
      </c>
      <c r="F220" s="7">
        <v>-4.6773950710000003</v>
      </c>
      <c r="G220" s="5" t="s">
        <v>1024</v>
      </c>
      <c r="H220" s="5" t="s">
        <v>1025</v>
      </c>
      <c r="I220" s="5" t="s">
        <v>1026</v>
      </c>
    </row>
    <row r="221" spans="1:9" x14ac:dyDescent="0.2">
      <c r="A221" s="5" t="s">
        <v>1014</v>
      </c>
      <c r="B221" s="5" t="s">
        <v>98</v>
      </c>
      <c r="C221" s="5" t="s">
        <v>1027</v>
      </c>
      <c r="D221" s="5" t="s">
        <v>1028</v>
      </c>
      <c r="E221" s="6">
        <v>-6.1541597777000003</v>
      </c>
      <c r="F221" s="7">
        <v>-4.2136146977999998</v>
      </c>
      <c r="G221" s="5" t="s">
        <v>1029</v>
      </c>
      <c r="H221" s="5" t="s">
        <v>1030</v>
      </c>
      <c r="I221" s="5" t="s">
        <v>1031</v>
      </c>
    </row>
    <row r="222" spans="1:9" x14ac:dyDescent="0.2">
      <c r="A222" s="5" t="s">
        <v>1014</v>
      </c>
      <c r="B222" s="5" t="s">
        <v>98</v>
      </c>
      <c r="C222" s="5" t="s">
        <v>1032</v>
      </c>
      <c r="D222" s="5" t="s">
        <v>1033</v>
      </c>
      <c r="E222" s="6">
        <v>-5.7017264916999997</v>
      </c>
      <c r="F222" s="7">
        <v>-3.7912831440999999</v>
      </c>
      <c r="G222" s="5" t="s">
        <v>1034</v>
      </c>
      <c r="H222" s="5" t="s">
        <v>1035</v>
      </c>
      <c r="I222" s="5" t="s">
        <v>1036</v>
      </c>
    </row>
    <row r="223" spans="1:9" x14ac:dyDescent="0.2">
      <c r="A223" s="5" t="s">
        <v>1014</v>
      </c>
      <c r="B223" s="5" t="s">
        <v>98</v>
      </c>
      <c r="C223" s="5" t="s">
        <v>1037</v>
      </c>
      <c r="D223" s="5" t="s">
        <v>1038</v>
      </c>
      <c r="E223" s="6">
        <v>-5.0612974915000004</v>
      </c>
      <c r="F223" s="7">
        <v>-3.2254877622000002</v>
      </c>
      <c r="G223" s="5" t="s">
        <v>1039</v>
      </c>
      <c r="H223" s="5" t="s">
        <v>1040</v>
      </c>
      <c r="I223" s="5" t="s">
        <v>1041</v>
      </c>
    </row>
    <row r="224" spans="1:9" x14ac:dyDescent="0.2">
      <c r="A224" s="5" t="s">
        <v>1014</v>
      </c>
      <c r="B224" s="5" t="s">
        <v>98</v>
      </c>
      <c r="C224" s="5" t="s">
        <v>1042</v>
      </c>
      <c r="D224" s="5" t="s">
        <v>1043</v>
      </c>
      <c r="E224" s="6">
        <v>-4.7872746572000002</v>
      </c>
      <c r="F224" s="7">
        <v>-2.9934509116000001</v>
      </c>
      <c r="G224" s="5" t="s">
        <v>1044</v>
      </c>
      <c r="H224" s="5" t="s">
        <v>1045</v>
      </c>
      <c r="I224" s="5" t="s">
        <v>1046</v>
      </c>
    </row>
    <row r="225" spans="1:9" x14ac:dyDescent="0.2">
      <c r="A225" s="5" t="s">
        <v>1014</v>
      </c>
      <c r="B225" s="5" t="s">
        <v>98</v>
      </c>
      <c r="C225" s="5" t="s">
        <v>1047</v>
      </c>
      <c r="D225" s="5" t="s">
        <v>1048</v>
      </c>
      <c r="E225" s="6">
        <v>-4.3746187443000002</v>
      </c>
      <c r="F225" s="7">
        <v>-2.6402666557000001</v>
      </c>
      <c r="G225" s="5" t="s">
        <v>1049</v>
      </c>
      <c r="H225" s="5" t="s">
        <v>1050</v>
      </c>
      <c r="I225" s="5" t="s">
        <v>1051</v>
      </c>
    </row>
    <row r="226" spans="1:9" x14ac:dyDescent="0.2">
      <c r="A226" s="5" t="s">
        <v>1014</v>
      </c>
      <c r="B226" s="5" t="s">
        <v>98</v>
      </c>
      <c r="C226" s="5" t="s">
        <v>1052</v>
      </c>
      <c r="D226" s="5" t="s">
        <v>1053</v>
      </c>
      <c r="E226" s="6">
        <v>-4.1516006861000001</v>
      </c>
      <c r="F226" s="7">
        <v>-2.4532021845999998</v>
      </c>
      <c r="G226" s="5" t="s">
        <v>1054</v>
      </c>
      <c r="H226" s="5" t="s">
        <v>1055</v>
      </c>
      <c r="I226" s="5" t="s">
        <v>1056</v>
      </c>
    </row>
    <row r="227" spans="1:9" x14ac:dyDescent="0.2">
      <c r="A227" s="5" t="s">
        <v>1014</v>
      </c>
      <c r="B227" s="5" t="s">
        <v>98</v>
      </c>
      <c r="C227" s="5" t="s">
        <v>1057</v>
      </c>
      <c r="D227" s="5" t="s">
        <v>1058</v>
      </c>
      <c r="E227" s="6">
        <v>-2.8164710472999999</v>
      </c>
      <c r="F227" s="7">
        <v>-1.3988118577999999</v>
      </c>
      <c r="G227" s="5" t="s">
        <v>1059</v>
      </c>
      <c r="H227" s="5" t="s">
        <v>1060</v>
      </c>
      <c r="I227" s="5" t="s">
        <v>1061</v>
      </c>
    </row>
    <row r="228" spans="1:9" x14ac:dyDescent="0.2">
      <c r="A228" s="5" t="s">
        <v>1014</v>
      </c>
      <c r="B228" s="5" t="s">
        <v>98</v>
      </c>
      <c r="C228" s="5" t="s">
        <v>1062</v>
      </c>
      <c r="D228" s="5" t="s">
        <v>1063</v>
      </c>
      <c r="E228" s="6">
        <v>-2.7907219581999998</v>
      </c>
      <c r="F228" s="7">
        <v>-1.3849436146</v>
      </c>
      <c r="G228" s="5" t="s">
        <v>1064</v>
      </c>
      <c r="H228" s="5" t="s">
        <v>1065</v>
      </c>
      <c r="I228" s="5" t="s">
        <v>1066</v>
      </c>
    </row>
    <row r="229" spans="1:9" x14ac:dyDescent="0.2">
      <c r="A229" s="5" t="s">
        <v>1014</v>
      </c>
      <c r="B229" s="5" t="s">
        <v>98</v>
      </c>
      <c r="C229" s="5" t="s">
        <v>1067</v>
      </c>
      <c r="D229" s="5" t="s">
        <v>1068</v>
      </c>
      <c r="E229" s="6">
        <v>-2.7664850418000002</v>
      </c>
      <c r="F229" s="7">
        <v>-1.3661316824</v>
      </c>
      <c r="G229" s="5" t="s">
        <v>1069</v>
      </c>
      <c r="H229" s="5" t="s">
        <v>1070</v>
      </c>
      <c r="I229" s="5" t="s">
        <v>1071</v>
      </c>
    </row>
    <row r="230" spans="1:9" x14ac:dyDescent="0.2">
      <c r="A230" s="5" t="s">
        <v>1014</v>
      </c>
      <c r="B230" s="5" t="s">
        <v>98</v>
      </c>
      <c r="C230" s="5" t="s">
        <v>1072</v>
      </c>
      <c r="D230" s="5" t="s">
        <v>1073</v>
      </c>
      <c r="E230" s="6">
        <v>-2.7304019785000002</v>
      </c>
      <c r="F230" s="7">
        <v>-1.3318419918</v>
      </c>
      <c r="G230" s="5" t="s">
        <v>1074</v>
      </c>
      <c r="H230" s="5" t="s">
        <v>1075</v>
      </c>
      <c r="I230" s="5" t="s">
        <v>1076</v>
      </c>
    </row>
    <row r="231" spans="1:9" x14ac:dyDescent="0.2">
      <c r="A231" s="5" t="s">
        <v>1014</v>
      </c>
      <c r="B231" s="5" t="s">
        <v>98</v>
      </c>
      <c r="C231" s="5" t="s">
        <v>1077</v>
      </c>
      <c r="D231" s="5" t="s">
        <v>1078</v>
      </c>
      <c r="E231" s="6">
        <v>-2.0201457169000001</v>
      </c>
      <c r="F231" s="7">
        <v>-0.80464629870000004</v>
      </c>
      <c r="G231" s="5" t="s">
        <v>1079</v>
      </c>
      <c r="H231" s="5" t="s">
        <v>1080</v>
      </c>
      <c r="I231" s="5" t="s">
        <v>1081</v>
      </c>
    </row>
    <row r="232" spans="1:9" x14ac:dyDescent="0.2">
      <c r="A232" s="5" t="s">
        <v>1082</v>
      </c>
      <c r="B232" s="5" t="s">
        <v>98</v>
      </c>
      <c r="C232" s="5" t="s">
        <v>1083</v>
      </c>
      <c r="D232" s="5" t="s">
        <v>1084</v>
      </c>
      <c r="E232" s="6">
        <v>-10.240330870099999</v>
      </c>
      <c r="F232" s="7">
        <v>-7.8934533565000002</v>
      </c>
      <c r="G232" s="5" t="s">
        <v>1085</v>
      </c>
      <c r="H232" s="5" t="s">
        <v>1086</v>
      </c>
      <c r="I232" s="5" t="s">
        <v>1087</v>
      </c>
    </row>
    <row r="233" spans="1:9" x14ac:dyDescent="0.2">
      <c r="A233" s="5" t="s">
        <v>1088</v>
      </c>
      <c r="B233" s="5" t="s">
        <v>98</v>
      </c>
      <c r="C233" s="5" t="s">
        <v>1083</v>
      </c>
      <c r="D233" s="5" t="s">
        <v>1084</v>
      </c>
      <c r="E233" s="6">
        <v>-10.240330870099999</v>
      </c>
      <c r="F233" s="7">
        <v>-7.8934533565000002</v>
      </c>
      <c r="G233" s="5" t="s">
        <v>1085</v>
      </c>
      <c r="H233" s="5" t="s">
        <v>1089</v>
      </c>
      <c r="I233" s="5" t="s">
        <v>1090</v>
      </c>
    </row>
    <row r="234" spans="1:9" x14ac:dyDescent="0.2">
      <c r="A234" s="5" t="s">
        <v>1088</v>
      </c>
      <c r="B234" s="5" t="s">
        <v>98</v>
      </c>
      <c r="C234" s="5" t="s">
        <v>1091</v>
      </c>
      <c r="D234" s="5" t="s">
        <v>1092</v>
      </c>
      <c r="E234" s="6">
        <v>-9.8684793101999997</v>
      </c>
      <c r="F234" s="7">
        <v>-7.5571779508999999</v>
      </c>
      <c r="G234" s="5" t="s">
        <v>1093</v>
      </c>
      <c r="H234" s="5" t="s">
        <v>1094</v>
      </c>
      <c r="I234" s="5" t="s">
        <v>1095</v>
      </c>
    </row>
    <row r="235" spans="1:9" x14ac:dyDescent="0.2">
      <c r="A235" s="5" t="s">
        <v>1088</v>
      </c>
      <c r="B235" s="5" t="s">
        <v>98</v>
      </c>
      <c r="C235" s="5" t="s">
        <v>1096</v>
      </c>
      <c r="D235" s="5" t="s">
        <v>1097</v>
      </c>
      <c r="E235" s="6">
        <v>-9.7149050615999997</v>
      </c>
      <c r="F235" s="7">
        <v>-7.418001523</v>
      </c>
      <c r="G235" s="5" t="s">
        <v>1098</v>
      </c>
      <c r="H235" s="5" t="s">
        <v>1099</v>
      </c>
      <c r="I235" s="5" t="s">
        <v>1100</v>
      </c>
    </row>
    <row r="236" spans="1:9" x14ac:dyDescent="0.2">
      <c r="A236" s="5" t="s">
        <v>1088</v>
      </c>
      <c r="B236" s="5" t="s">
        <v>98</v>
      </c>
      <c r="C236" s="5" t="s">
        <v>1101</v>
      </c>
      <c r="D236" s="5" t="s">
        <v>1102</v>
      </c>
      <c r="E236" s="6">
        <v>-9.4063882532999994</v>
      </c>
      <c r="F236" s="7">
        <v>-7.1188247410000001</v>
      </c>
      <c r="G236" s="5" t="s">
        <v>1103</v>
      </c>
      <c r="H236" s="5" t="s">
        <v>1104</v>
      </c>
      <c r="I236" s="5" t="s">
        <v>1105</v>
      </c>
    </row>
    <row r="237" spans="1:9" x14ac:dyDescent="0.2">
      <c r="A237" s="5" t="s">
        <v>1088</v>
      </c>
      <c r="B237" s="5" t="s">
        <v>98</v>
      </c>
      <c r="C237" s="5" t="s">
        <v>1106</v>
      </c>
      <c r="D237" s="5" t="s">
        <v>1107</v>
      </c>
      <c r="E237" s="6">
        <v>-9.2032627695000002</v>
      </c>
      <c r="F237" s="7">
        <v>-6.9480029927000002</v>
      </c>
      <c r="G237" s="5" t="s">
        <v>1108</v>
      </c>
      <c r="H237" s="5" t="s">
        <v>1109</v>
      </c>
      <c r="I237" s="5" t="s">
        <v>1110</v>
      </c>
    </row>
    <row r="238" spans="1:9" x14ac:dyDescent="0.2">
      <c r="A238" s="5" t="s">
        <v>1088</v>
      </c>
      <c r="B238" s="5" t="s">
        <v>98</v>
      </c>
      <c r="C238" s="5" t="s">
        <v>1111</v>
      </c>
      <c r="D238" s="5" t="s">
        <v>1112</v>
      </c>
      <c r="E238" s="6">
        <v>-9.0824475820000004</v>
      </c>
      <c r="F238" s="7">
        <v>-6.8511399938000004</v>
      </c>
      <c r="G238" s="5" t="s">
        <v>1113</v>
      </c>
      <c r="H238" s="5" t="s">
        <v>1099</v>
      </c>
      <c r="I238" s="5" t="s">
        <v>1100</v>
      </c>
    </row>
    <row r="239" spans="1:9" x14ac:dyDescent="0.2">
      <c r="A239" s="5" t="s">
        <v>1088</v>
      </c>
      <c r="B239" s="5" t="s">
        <v>98</v>
      </c>
      <c r="C239" s="5" t="s">
        <v>1114</v>
      </c>
      <c r="D239" s="5" t="s">
        <v>1115</v>
      </c>
      <c r="E239" s="6">
        <v>-9.0267718514999995</v>
      </c>
      <c r="F239" s="7">
        <v>-6.7995042411000002</v>
      </c>
      <c r="G239" s="5" t="s">
        <v>1116</v>
      </c>
      <c r="H239" s="5" t="s">
        <v>1117</v>
      </c>
      <c r="I239" s="5" t="s">
        <v>1118</v>
      </c>
    </row>
    <row r="240" spans="1:9" x14ac:dyDescent="0.2">
      <c r="A240" s="5" t="s">
        <v>1088</v>
      </c>
      <c r="B240" s="5" t="s">
        <v>98</v>
      </c>
      <c r="C240" s="5" t="s">
        <v>1119</v>
      </c>
      <c r="D240" s="5" t="s">
        <v>1120</v>
      </c>
      <c r="E240" s="6">
        <v>-8.9924882664000005</v>
      </c>
      <c r="F240" s="7">
        <v>-6.7692233984000003</v>
      </c>
      <c r="G240" s="5" t="s">
        <v>1121</v>
      </c>
      <c r="H240" s="5" t="s">
        <v>1104</v>
      </c>
      <c r="I240" s="5" t="s">
        <v>1105</v>
      </c>
    </row>
    <row r="241" spans="1:9" x14ac:dyDescent="0.2">
      <c r="A241" s="5" t="s">
        <v>1088</v>
      </c>
      <c r="B241" s="5" t="s">
        <v>98</v>
      </c>
      <c r="C241" s="5" t="s">
        <v>1122</v>
      </c>
      <c r="D241" s="5" t="s">
        <v>1123</v>
      </c>
      <c r="E241" s="6">
        <v>-8.8456305350999997</v>
      </c>
      <c r="F241" s="7">
        <v>-6.6380176126999997</v>
      </c>
      <c r="G241" s="5" t="s">
        <v>1124</v>
      </c>
      <c r="H241" s="5" t="s">
        <v>1125</v>
      </c>
      <c r="I241" s="5" t="s">
        <v>1126</v>
      </c>
    </row>
    <row r="242" spans="1:9" x14ac:dyDescent="0.2">
      <c r="A242" s="5" t="s">
        <v>1088</v>
      </c>
      <c r="B242" s="5" t="s">
        <v>98</v>
      </c>
      <c r="C242" s="5" t="s">
        <v>1127</v>
      </c>
      <c r="D242" s="5" t="s">
        <v>1128</v>
      </c>
      <c r="E242" s="6">
        <v>-8.7775953531000006</v>
      </c>
      <c r="F242" s="7">
        <v>-6.5738088384999998</v>
      </c>
      <c r="G242" s="5" t="s">
        <v>1129</v>
      </c>
      <c r="H242" s="5" t="s">
        <v>1125</v>
      </c>
      <c r="I242" s="5" t="s">
        <v>1126</v>
      </c>
    </row>
    <row r="243" spans="1:9" x14ac:dyDescent="0.2">
      <c r="A243" s="5" t="s">
        <v>1088</v>
      </c>
      <c r="B243" s="5" t="s">
        <v>98</v>
      </c>
      <c r="C243" s="5" t="s">
        <v>1130</v>
      </c>
      <c r="D243" s="5" t="s">
        <v>1131</v>
      </c>
      <c r="E243" s="6">
        <v>-8.5763814539999998</v>
      </c>
      <c r="F243" s="7">
        <v>-6.4020499187000004</v>
      </c>
      <c r="G243" s="5" t="s">
        <v>1132</v>
      </c>
      <c r="H243" s="5" t="s">
        <v>1125</v>
      </c>
      <c r="I243" s="5" t="s">
        <v>1126</v>
      </c>
    </row>
    <row r="244" spans="1:9" x14ac:dyDescent="0.2">
      <c r="A244" s="5" t="s">
        <v>1088</v>
      </c>
      <c r="B244" s="5" t="s">
        <v>98</v>
      </c>
      <c r="C244" s="5" t="s">
        <v>1133</v>
      </c>
      <c r="D244" s="5" t="s">
        <v>1134</v>
      </c>
      <c r="E244" s="6">
        <v>-7.9978291763999998</v>
      </c>
      <c r="F244" s="7">
        <v>-5.8642426088999997</v>
      </c>
      <c r="G244" s="5" t="s">
        <v>1135</v>
      </c>
      <c r="H244" s="5" t="s">
        <v>1125</v>
      </c>
      <c r="I244" s="5" t="s">
        <v>1126</v>
      </c>
    </row>
    <row r="245" spans="1:9" x14ac:dyDescent="0.2">
      <c r="A245" s="5" t="s">
        <v>1088</v>
      </c>
      <c r="B245" s="5" t="s">
        <v>98</v>
      </c>
      <c r="C245" s="5" t="s">
        <v>1136</v>
      </c>
      <c r="D245" s="5" t="s">
        <v>1137</v>
      </c>
      <c r="E245" s="6">
        <v>-7.4917146599000004</v>
      </c>
      <c r="F245" s="7">
        <v>-5.4030678070000002</v>
      </c>
      <c r="G245" s="5" t="s">
        <v>1138</v>
      </c>
      <c r="H245" s="5" t="s">
        <v>1139</v>
      </c>
      <c r="I245" s="5" t="s">
        <v>1140</v>
      </c>
    </row>
    <row r="246" spans="1:9" x14ac:dyDescent="0.2">
      <c r="A246" s="5" t="s">
        <v>1088</v>
      </c>
      <c r="B246" s="5" t="s">
        <v>98</v>
      </c>
      <c r="C246" s="5" t="s">
        <v>1141</v>
      </c>
      <c r="D246" s="5" t="s">
        <v>1142</v>
      </c>
      <c r="E246" s="6">
        <v>-7.2925984711999998</v>
      </c>
      <c r="F246" s="7">
        <v>-5.2194278260999996</v>
      </c>
      <c r="G246" s="5" t="s">
        <v>1143</v>
      </c>
      <c r="H246" s="5" t="s">
        <v>1144</v>
      </c>
      <c r="I246" s="5" t="s">
        <v>1145</v>
      </c>
    </row>
    <row r="247" spans="1:9" x14ac:dyDescent="0.2">
      <c r="A247" s="5" t="s">
        <v>1088</v>
      </c>
      <c r="B247" s="5" t="s">
        <v>98</v>
      </c>
      <c r="C247" s="5" t="s">
        <v>1146</v>
      </c>
      <c r="D247" s="5" t="s">
        <v>1147</v>
      </c>
      <c r="E247" s="6">
        <v>-6.8119779470999999</v>
      </c>
      <c r="F247" s="7">
        <v>-4.7828294011999999</v>
      </c>
      <c r="G247" s="5" t="s">
        <v>1148</v>
      </c>
      <c r="H247" s="5" t="s">
        <v>1149</v>
      </c>
      <c r="I247" s="5" t="s">
        <v>1150</v>
      </c>
    </row>
    <row r="248" spans="1:9" x14ac:dyDescent="0.2">
      <c r="A248" s="5" t="s">
        <v>1088</v>
      </c>
      <c r="B248" s="5" t="s">
        <v>98</v>
      </c>
      <c r="C248" s="5" t="s">
        <v>1151</v>
      </c>
      <c r="D248" s="5" t="s">
        <v>1152</v>
      </c>
      <c r="E248" s="6">
        <v>-6.6808463028</v>
      </c>
      <c r="F248" s="7">
        <v>-4.6754274420000002</v>
      </c>
      <c r="G248" s="5" t="s">
        <v>1153</v>
      </c>
      <c r="H248" s="5" t="s">
        <v>1154</v>
      </c>
      <c r="I248" s="5" t="s">
        <v>1155</v>
      </c>
    </row>
    <row r="249" spans="1:9" x14ac:dyDescent="0.2">
      <c r="A249" s="5" t="s">
        <v>1088</v>
      </c>
      <c r="B249" s="5" t="s">
        <v>98</v>
      </c>
      <c r="C249" s="5" t="s">
        <v>1156</v>
      </c>
      <c r="D249" s="5" t="s">
        <v>1157</v>
      </c>
      <c r="E249" s="6">
        <v>-6.3859732572999999</v>
      </c>
      <c r="F249" s="7">
        <v>-4.4192211051000001</v>
      </c>
      <c r="G249" s="5" t="s">
        <v>1158</v>
      </c>
      <c r="H249" s="5" t="s">
        <v>1159</v>
      </c>
      <c r="I249" s="5" t="s">
        <v>1160</v>
      </c>
    </row>
    <row r="250" spans="1:9" x14ac:dyDescent="0.2">
      <c r="A250" s="5" t="s">
        <v>1088</v>
      </c>
      <c r="B250" s="5" t="s">
        <v>98</v>
      </c>
      <c r="C250" s="5" t="s">
        <v>1161</v>
      </c>
      <c r="D250" s="5" t="s">
        <v>1162</v>
      </c>
      <c r="E250" s="6">
        <v>-5.7891005390999997</v>
      </c>
      <c r="F250" s="7">
        <v>-3.8688532879999999</v>
      </c>
      <c r="G250" s="5" t="s">
        <v>1163</v>
      </c>
      <c r="H250" s="5" t="s">
        <v>1164</v>
      </c>
      <c r="I250" s="5" t="s">
        <v>1165</v>
      </c>
    </row>
    <row r="251" spans="1:9" x14ac:dyDescent="0.2">
      <c r="A251" s="5" t="s">
        <v>1088</v>
      </c>
      <c r="B251" s="5" t="s">
        <v>98</v>
      </c>
      <c r="C251" s="5" t="s">
        <v>1166</v>
      </c>
      <c r="D251" s="5" t="s">
        <v>1167</v>
      </c>
      <c r="E251" s="6">
        <v>-5.6094198351999998</v>
      </c>
      <c r="F251" s="7">
        <v>-3.7009109873999999</v>
      </c>
      <c r="G251" s="5" t="s">
        <v>1168</v>
      </c>
      <c r="H251" s="5" t="s">
        <v>1169</v>
      </c>
      <c r="I251" s="5" t="s">
        <v>1170</v>
      </c>
    </row>
    <row r="252" spans="1:9" x14ac:dyDescent="0.2">
      <c r="A252" s="5" t="s">
        <v>1088</v>
      </c>
      <c r="B252" s="5" t="s">
        <v>98</v>
      </c>
      <c r="C252" s="5" t="s">
        <v>1171</v>
      </c>
      <c r="D252" s="5" t="s">
        <v>1172</v>
      </c>
      <c r="E252" s="6">
        <v>-5.5482503110000003</v>
      </c>
      <c r="F252" s="7">
        <v>-3.6435848021999999</v>
      </c>
      <c r="G252" s="5" t="s">
        <v>1173</v>
      </c>
      <c r="H252" s="5" t="s">
        <v>1174</v>
      </c>
      <c r="I252" s="5" t="s">
        <v>1175</v>
      </c>
    </row>
    <row r="253" spans="1:9" x14ac:dyDescent="0.2">
      <c r="A253" s="5" t="s">
        <v>1088</v>
      </c>
      <c r="B253" s="5" t="s">
        <v>98</v>
      </c>
      <c r="C253" s="5" t="s">
        <v>1176</v>
      </c>
      <c r="D253" s="5" t="s">
        <v>1177</v>
      </c>
      <c r="E253" s="6">
        <v>-5.4948182990000003</v>
      </c>
      <c r="F253" s="7">
        <v>-3.5996149178999999</v>
      </c>
      <c r="G253" s="5" t="s">
        <v>1178</v>
      </c>
      <c r="H253" s="5" t="s">
        <v>1179</v>
      </c>
      <c r="I253" s="5" t="s">
        <v>1180</v>
      </c>
    </row>
    <row r="254" spans="1:9" x14ac:dyDescent="0.2">
      <c r="A254" s="5" t="s">
        <v>1088</v>
      </c>
      <c r="B254" s="5" t="s">
        <v>98</v>
      </c>
      <c r="C254" s="5" t="s">
        <v>1181</v>
      </c>
      <c r="D254" s="5" t="s">
        <v>1182</v>
      </c>
      <c r="E254" s="6">
        <v>-5.4427970107999997</v>
      </c>
      <c r="F254" s="7">
        <v>-3.5586826019000002</v>
      </c>
      <c r="G254" s="5" t="s">
        <v>1183</v>
      </c>
      <c r="H254" s="5" t="s">
        <v>1164</v>
      </c>
      <c r="I254" s="5" t="s">
        <v>1165</v>
      </c>
    </row>
    <row r="255" spans="1:9" x14ac:dyDescent="0.2">
      <c r="A255" s="5" t="s">
        <v>1088</v>
      </c>
      <c r="B255" s="5" t="s">
        <v>98</v>
      </c>
      <c r="C255" s="5" t="s">
        <v>1184</v>
      </c>
      <c r="D255" s="5" t="s">
        <v>1185</v>
      </c>
      <c r="E255" s="6">
        <v>-5.2918342322000003</v>
      </c>
      <c r="F255" s="7">
        <v>-3.4255945471000002</v>
      </c>
      <c r="G255" s="5" t="s">
        <v>1186</v>
      </c>
      <c r="H255" s="5" t="s">
        <v>1187</v>
      </c>
      <c r="I255" s="5" t="s">
        <v>1188</v>
      </c>
    </row>
    <row r="256" spans="1:9" x14ac:dyDescent="0.2">
      <c r="A256" s="5" t="s">
        <v>1088</v>
      </c>
      <c r="B256" s="5" t="s">
        <v>98</v>
      </c>
      <c r="C256" s="5" t="s">
        <v>1189</v>
      </c>
      <c r="D256" s="5" t="s">
        <v>1190</v>
      </c>
      <c r="E256" s="6">
        <v>-5.0649780008</v>
      </c>
      <c r="F256" s="7">
        <v>-3.2275325088</v>
      </c>
      <c r="G256" s="5" t="s">
        <v>1191</v>
      </c>
      <c r="H256" s="5" t="s">
        <v>1192</v>
      </c>
      <c r="I256" s="5" t="s">
        <v>1193</v>
      </c>
    </row>
    <row r="257" spans="1:9" x14ac:dyDescent="0.2">
      <c r="A257" s="5" t="s">
        <v>1088</v>
      </c>
      <c r="B257" s="5" t="s">
        <v>98</v>
      </c>
      <c r="C257" s="5" t="s">
        <v>1194</v>
      </c>
      <c r="D257" s="5" t="s">
        <v>1195</v>
      </c>
      <c r="E257" s="6">
        <v>-5.0058458382</v>
      </c>
      <c r="F257" s="7">
        <v>-3.1797233763000001</v>
      </c>
      <c r="G257" s="5" t="s">
        <v>1196</v>
      </c>
      <c r="H257" s="5" t="s">
        <v>1197</v>
      </c>
      <c r="I257" s="5" t="s">
        <v>1198</v>
      </c>
    </row>
    <row r="258" spans="1:9" x14ac:dyDescent="0.2">
      <c r="A258" s="5" t="s">
        <v>1088</v>
      </c>
      <c r="B258" s="5" t="s">
        <v>98</v>
      </c>
      <c r="C258" s="5" t="s">
        <v>1199</v>
      </c>
      <c r="D258" s="5" t="s">
        <v>1200</v>
      </c>
      <c r="E258" s="6">
        <v>-4.8989832482000004</v>
      </c>
      <c r="F258" s="7">
        <v>-3.0900783178000002</v>
      </c>
      <c r="G258" s="5" t="s">
        <v>1201</v>
      </c>
      <c r="H258" s="5" t="s">
        <v>1202</v>
      </c>
      <c r="I258" s="5" t="s">
        <v>1203</v>
      </c>
    </row>
    <row r="259" spans="1:9" x14ac:dyDescent="0.2">
      <c r="A259" s="5" t="s">
        <v>1088</v>
      </c>
      <c r="B259" s="5" t="s">
        <v>98</v>
      </c>
      <c r="C259" s="5" t="s">
        <v>1204</v>
      </c>
      <c r="D259" s="5" t="s">
        <v>1205</v>
      </c>
      <c r="E259" s="6">
        <v>-4.8813200955999996</v>
      </c>
      <c r="F259" s="7">
        <v>-3.0788448202000001</v>
      </c>
      <c r="G259" s="5" t="s">
        <v>1206</v>
      </c>
      <c r="H259" s="5" t="s">
        <v>1207</v>
      </c>
      <c r="I259" s="5" t="s">
        <v>1208</v>
      </c>
    </row>
    <row r="260" spans="1:9" x14ac:dyDescent="0.2">
      <c r="A260" s="5" t="s">
        <v>1088</v>
      </c>
      <c r="B260" s="5" t="s">
        <v>98</v>
      </c>
      <c r="C260" s="5" t="s">
        <v>1209</v>
      </c>
      <c r="D260" s="5" t="s">
        <v>1210</v>
      </c>
      <c r="E260" s="6">
        <v>-4.7423899860000001</v>
      </c>
      <c r="F260" s="7">
        <v>-2.9544550692999998</v>
      </c>
      <c r="G260" s="5" t="s">
        <v>1211</v>
      </c>
      <c r="H260" s="5" t="s">
        <v>1212</v>
      </c>
      <c r="I260" s="5" t="s">
        <v>1213</v>
      </c>
    </row>
    <row r="261" spans="1:9" x14ac:dyDescent="0.2">
      <c r="A261" s="5" t="s">
        <v>1088</v>
      </c>
      <c r="B261" s="5" t="s">
        <v>98</v>
      </c>
      <c r="C261" s="5" t="s">
        <v>1214</v>
      </c>
      <c r="D261" s="5" t="s">
        <v>1215</v>
      </c>
      <c r="E261" s="6">
        <v>-4.6798297994000002</v>
      </c>
      <c r="F261" s="7">
        <v>-2.9026350782999999</v>
      </c>
      <c r="G261" s="5" t="s">
        <v>1216</v>
      </c>
      <c r="H261" s="5" t="s">
        <v>1217</v>
      </c>
      <c r="I261" s="5" t="s">
        <v>1218</v>
      </c>
    </row>
    <row r="262" spans="1:9" x14ac:dyDescent="0.2">
      <c r="A262" s="5" t="s">
        <v>1088</v>
      </c>
      <c r="B262" s="5" t="s">
        <v>98</v>
      </c>
      <c r="C262" s="5" t="s">
        <v>1219</v>
      </c>
      <c r="D262" s="5" t="s">
        <v>1220</v>
      </c>
      <c r="E262" s="6">
        <v>-4.6144626848000003</v>
      </c>
      <c r="F262" s="7">
        <v>-2.8465317079000001</v>
      </c>
      <c r="G262" s="5" t="s">
        <v>1221</v>
      </c>
      <c r="H262" s="5" t="s">
        <v>1217</v>
      </c>
      <c r="I262" s="5" t="s">
        <v>1218</v>
      </c>
    </row>
    <row r="263" spans="1:9" x14ac:dyDescent="0.2">
      <c r="A263" s="5" t="s">
        <v>1088</v>
      </c>
      <c r="B263" s="5" t="s">
        <v>98</v>
      </c>
      <c r="C263" s="5" t="s">
        <v>1222</v>
      </c>
      <c r="D263" s="5" t="s">
        <v>1223</v>
      </c>
      <c r="E263" s="6">
        <v>-4.5067691543999997</v>
      </c>
      <c r="F263" s="7">
        <v>-2.7552803106999999</v>
      </c>
      <c r="G263" s="5" t="s">
        <v>1224</v>
      </c>
      <c r="H263" s="5" t="s">
        <v>1225</v>
      </c>
      <c r="I263" s="5" t="s">
        <v>1226</v>
      </c>
    </row>
    <row r="264" spans="1:9" x14ac:dyDescent="0.2">
      <c r="A264" s="5" t="s">
        <v>1088</v>
      </c>
      <c r="B264" s="5" t="s">
        <v>98</v>
      </c>
      <c r="C264" s="5" t="s">
        <v>1227</v>
      </c>
      <c r="D264" s="5" t="s">
        <v>1228</v>
      </c>
      <c r="E264" s="6">
        <v>-4.3081840256000001</v>
      </c>
      <c r="F264" s="7">
        <v>-2.5955808366999999</v>
      </c>
      <c r="G264" s="5" t="s">
        <v>1229</v>
      </c>
      <c r="H264" s="5" t="s">
        <v>1230</v>
      </c>
      <c r="I264" s="5" t="s">
        <v>1231</v>
      </c>
    </row>
    <row r="265" spans="1:9" x14ac:dyDescent="0.2">
      <c r="A265" s="5" t="s">
        <v>1088</v>
      </c>
      <c r="B265" s="5" t="s">
        <v>98</v>
      </c>
      <c r="C265" s="5" t="s">
        <v>1232</v>
      </c>
      <c r="D265" s="5" t="s">
        <v>1233</v>
      </c>
      <c r="E265" s="6">
        <v>-3.6465454554000001</v>
      </c>
      <c r="F265" s="7">
        <v>-2.0486119211</v>
      </c>
      <c r="G265" s="5" t="s">
        <v>1234</v>
      </c>
      <c r="H265" s="5" t="s">
        <v>1235</v>
      </c>
      <c r="I265" s="5" t="s">
        <v>1236</v>
      </c>
    </row>
    <row r="266" spans="1:9" x14ac:dyDescent="0.2">
      <c r="A266" s="5" t="s">
        <v>1088</v>
      </c>
      <c r="B266" s="5" t="s">
        <v>98</v>
      </c>
      <c r="C266" s="5" t="s">
        <v>1237</v>
      </c>
      <c r="D266" s="5" t="s">
        <v>1238</v>
      </c>
      <c r="E266" s="6">
        <v>-3.3626999292000002</v>
      </c>
      <c r="F266" s="7">
        <v>-1.8238191784</v>
      </c>
      <c r="G266" s="5" t="s">
        <v>1239</v>
      </c>
      <c r="H266" s="5" t="s">
        <v>1240</v>
      </c>
      <c r="I266" s="5" t="s">
        <v>1241</v>
      </c>
    </row>
    <row r="267" spans="1:9" x14ac:dyDescent="0.2">
      <c r="A267" s="5" t="s">
        <v>1088</v>
      </c>
      <c r="B267" s="5" t="s">
        <v>98</v>
      </c>
      <c r="C267" s="5" t="s">
        <v>1242</v>
      </c>
      <c r="D267" s="5" t="s">
        <v>1243</v>
      </c>
      <c r="E267" s="6">
        <v>-3.3059673283</v>
      </c>
      <c r="F267" s="7">
        <v>-1.7781411653000001</v>
      </c>
      <c r="G267" s="5" t="s">
        <v>1244</v>
      </c>
      <c r="H267" s="5" t="s">
        <v>1245</v>
      </c>
      <c r="I267" s="5" t="s">
        <v>1246</v>
      </c>
    </row>
    <row r="268" spans="1:9" x14ac:dyDescent="0.2">
      <c r="A268" s="5" t="s">
        <v>1088</v>
      </c>
      <c r="B268" s="5" t="s">
        <v>98</v>
      </c>
      <c r="C268" s="5" t="s">
        <v>1247</v>
      </c>
      <c r="D268" s="5" t="s">
        <v>1248</v>
      </c>
      <c r="E268" s="6">
        <v>-3.2888874284999998</v>
      </c>
      <c r="F268" s="7">
        <v>-1.7669766211</v>
      </c>
      <c r="G268" s="5" t="s">
        <v>1249</v>
      </c>
      <c r="H268" s="5" t="s">
        <v>1225</v>
      </c>
      <c r="I268" s="5" t="s">
        <v>1226</v>
      </c>
    </row>
    <row r="269" spans="1:9" x14ac:dyDescent="0.2">
      <c r="A269" s="5" t="s">
        <v>1088</v>
      </c>
      <c r="B269" s="5" t="s">
        <v>98</v>
      </c>
      <c r="C269" s="5" t="s">
        <v>1250</v>
      </c>
      <c r="D269" s="5" t="s">
        <v>1251</v>
      </c>
      <c r="E269" s="6">
        <v>-3.2888874284999998</v>
      </c>
      <c r="F269" s="7">
        <v>-1.7669766211</v>
      </c>
      <c r="G269" s="5" t="s">
        <v>1249</v>
      </c>
      <c r="H269" s="5" t="s">
        <v>1225</v>
      </c>
      <c r="I269" s="5" t="s">
        <v>1226</v>
      </c>
    </row>
    <row r="270" spans="1:9" x14ac:dyDescent="0.2">
      <c r="A270" s="5" t="s">
        <v>1088</v>
      </c>
      <c r="B270" s="5" t="s">
        <v>98</v>
      </c>
      <c r="C270" s="5" t="s">
        <v>1252</v>
      </c>
      <c r="D270" s="5" t="s">
        <v>1253</v>
      </c>
      <c r="E270" s="6">
        <v>-3.191690082</v>
      </c>
      <c r="F270" s="7">
        <v>-1.6868735717000001</v>
      </c>
      <c r="G270" s="5" t="s">
        <v>1254</v>
      </c>
      <c r="H270" s="5" t="s">
        <v>1255</v>
      </c>
      <c r="I270" s="5" t="s">
        <v>1256</v>
      </c>
    </row>
    <row r="271" spans="1:9" x14ac:dyDescent="0.2">
      <c r="A271" s="5" t="s">
        <v>1088</v>
      </c>
      <c r="B271" s="5" t="s">
        <v>98</v>
      </c>
      <c r="C271" s="5" t="s">
        <v>1257</v>
      </c>
      <c r="D271" s="5" t="s">
        <v>1258</v>
      </c>
      <c r="E271" s="6">
        <v>-3.0945102915999998</v>
      </c>
      <c r="F271" s="7">
        <v>-1.6105201096999999</v>
      </c>
      <c r="G271" s="5" t="s">
        <v>1259</v>
      </c>
      <c r="H271" s="5" t="s">
        <v>1225</v>
      </c>
      <c r="I271" s="5" t="s">
        <v>1226</v>
      </c>
    </row>
    <row r="272" spans="1:9" x14ac:dyDescent="0.2">
      <c r="A272" s="5" t="s">
        <v>1088</v>
      </c>
      <c r="B272" s="5" t="s">
        <v>98</v>
      </c>
      <c r="C272" s="5" t="s">
        <v>1260</v>
      </c>
      <c r="D272" s="5" t="s">
        <v>1261</v>
      </c>
      <c r="E272" s="6">
        <v>-3.0923653077000002</v>
      </c>
      <c r="F272" s="7">
        <v>-1.6091007641999999</v>
      </c>
      <c r="G272" s="5" t="s">
        <v>1262</v>
      </c>
      <c r="H272" s="5" t="s">
        <v>1263</v>
      </c>
      <c r="I272" s="5" t="s">
        <v>1264</v>
      </c>
    </row>
    <row r="273" spans="1:9" x14ac:dyDescent="0.2">
      <c r="A273" s="5" t="s">
        <v>1088</v>
      </c>
      <c r="B273" s="5" t="s">
        <v>98</v>
      </c>
      <c r="C273" s="5" t="s">
        <v>1265</v>
      </c>
      <c r="D273" s="5" t="s">
        <v>1266</v>
      </c>
      <c r="E273" s="6">
        <v>-3.0666693397000002</v>
      </c>
      <c r="F273" s="7">
        <v>-1.5920779136000001</v>
      </c>
      <c r="G273" s="5" t="s">
        <v>1267</v>
      </c>
      <c r="H273" s="5" t="s">
        <v>1245</v>
      </c>
      <c r="I273" s="5" t="s">
        <v>1246</v>
      </c>
    </row>
    <row r="274" spans="1:9" x14ac:dyDescent="0.2">
      <c r="A274" s="5" t="s">
        <v>1088</v>
      </c>
      <c r="B274" s="5" t="s">
        <v>98</v>
      </c>
      <c r="C274" s="5" t="s">
        <v>1268</v>
      </c>
      <c r="D274" s="5" t="s">
        <v>1269</v>
      </c>
      <c r="E274" s="6">
        <v>-2.8868534432000001</v>
      </c>
      <c r="F274" s="7">
        <v>-1.4554658501</v>
      </c>
      <c r="G274" s="5" t="s">
        <v>1270</v>
      </c>
      <c r="H274" s="5" t="s">
        <v>1271</v>
      </c>
      <c r="I274" s="5" t="s">
        <v>1272</v>
      </c>
    </row>
    <row r="275" spans="1:9" x14ac:dyDescent="0.2">
      <c r="A275" s="5" t="s">
        <v>1088</v>
      </c>
      <c r="B275" s="5" t="s">
        <v>98</v>
      </c>
      <c r="C275" s="5" t="s">
        <v>1273</v>
      </c>
      <c r="D275" s="5" t="s">
        <v>1274</v>
      </c>
      <c r="E275" s="6">
        <v>-2.8221227333000001</v>
      </c>
      <c r="F275" s="7">
        <v>-1.3988118577999999</v>
      </c>
      <c r="G275" s="5" t="s">
        <v>1275</v>
      </c>
      <c r="H275" s="5" t="s">
        <v>1225</v>
      </c>
      <c r="I275" s="5" t="s">
        <v>1226</v>
      </c>
    </row>
    <row r="276" spans="1:9" x14ac:dyDescent="0.2">
      <c r="A276" s="5" t="s">
        <v>1088</v>
      </c>
      <c r="B276" s="5" t="s">
        <v>98</v>
      </c>
      <c r="C276" s="5" t="s">
        <v>1276</v>
      </c>
      <c r="D276" s="5" t="s">
        <v>1277</v>
      </c>
      <c r="E276" s="6">
        <v>-2.6623638825999998</v>
      </c>
      <c r="F276" s="7">
        <v>-1.2789803318999999</v>
      </c>
      <c r="G276" s="5" t="s">
        <v>1278</v>
      </c>
      <c r="H276" s="5" t="s">
        <v>1279</v>
      </c>
      <c r="I276" s="5" t="s">
        <v>1280</v>
      </c>
    </row>
    <row r="277" spans="1:9" x14ac:dyDescent="0.2">
      <c r="A277" s="5" t="s">
        <v>1088</v>
      </c>
      <c r="B277" s="5" t="s">
        <v>98</v>
      </c>
      <c r="C277" s="5" t="s">
        <v>1281</v>
      </c>
      <c r="D277" s="5" t="s">
        <v>1282</v>
      </c>
      <c r="E277" s="6">
        <v>-2.6084117788999999</v>
      </c>
      <c r="F277" s="7">
        <v>-1.2409271660000001</v>
      </c>
      <c r="G277" s="5" t="s">
        <v>1283</v>
      </c>
      <c r="H277" s="5" t="s">
        <v>1284</v>
      </c>
      <c r="I277" s="5" t="s">
        <v>1285</v>
      </c>
    </row>
    <row r="278" spans="1:9" x14ac:dyDescent="0.2">
      <c r="A278" s="5" t="s">
        <v>1088</v>
      </c>
      <c r="B278" s="5" t="s">
        <v>98</v>
      </c>
      <c r="C278" s="5" t="s">
        <v>1286</v>
      </c>
      <c r="D278" s="5" t="s">
        <v>1287</v>
      </c>
      <c r="E278" s="6">
        <v>-2.591620947</v>
      </c>
      <c r="F278" s="7">
        <v>-1.2263521271</v>
      </c>
      <c r="G278" s="5" t="s">
        <v>1288</v>
      </c>
      <c r="H278" s="5" t="s">
        <v>1289</v>
      </c>
      <c r="I278" s="5" t="s">
        <v>1290</v>
      </c>
    </row>
    <row r="279" spans="1:9" x14ac:dyDescent="0.2">
      <c r="A279" s="5" t="s">
        <v>1088</v>
      </c>
      <c r="B279" s="5" t="s">
        <v>98</v>
      </c>
      <c r="C279" s="5" t="s">
        <v>1291</v>
      </c>
      <c r="D279" s="5" t="s">
        <v>1292</v>
      </c>
      <c r="E279" s="6">
        <v>-2.4278217049999999</v>
      </c>
      <c r="F279" s="7">
        <v>-1.1081445827</v>
      </c>
      <c r="G279" s="5" t="s">
        <v>1293</v>
      </c>
      <c r="H279" s="5" t="s">
        <v>1289</v>
      </c>
      <c r="I279" s="5" t="s">
        <v>1290</v>
      </c>
    </row>
    <row r="280" spans="1:9" x14ac:dyDescent="0.2">
      <c r="A280" s="5" t="s">
        <v>1088</v>
      </c>
      <c r="B280" s="5" t="s">
        <v>98</v>
      </c>
      <c r="C280" s="5" t="s">
        <v>1294</v>
      </c>
      <c r="D280" s="5" t="s">
        <v>1295</v>
      </c>
      <c r="E280" s="6">
        <v>-2.4036599544000001</v>
      </c>
      <c r="F280" s="7">
        <v>-1.0884452975000001</v>
      </c>
      <c r="G280" s="5" t="s">
        <v>1296</v>
      </c>
      <c r="H280" s="5" t="s">
        <v>1297</v>
      </c>
      <c r="I280" s="5" t="s">
        <v>1298</v>
      </c>
    </row>
    <row r="281" spans="1:9" x14ac:dyDescent="0.2">
      <c r="A281" s="5" t="s">
        <v>1088</v>
      </c>
      <c r="B281" s="5" t="s">
        <v>98</v>
      </c>
      <c r="C281" s="5" t="s">
        <v>1299</v>
      </c>
      <c r="D281" s="5" t="s">
        <v>1300</v>
      </c>
      <c r="E281" s="6">
        <v>-2.1595551105999999</v>
      </c>
      <c r="F281" s="7">
        <v>-0.9133842834</v>
      </c>
      <c r="G281" s="5" t="s">
        <v>1301</v>
      </c>
      <c r="H281" s="5" t="s">
        <v>1302</v>
      </c>
      <c r="I281" s="5" t="s">
        <v>1303</v>
      </c>
    </row>
    <row r="282" spans="1:9" x14ac:dyDescent="0.2">
      <c r="A282" s="5" t="s">
        <v>1088</v>
      </c>
      <c r="B282" s="5" t="s">
        <v>98</v>
      </c>
      <c r="C282" s="5" t="s">
        <v>1304</v>
      </c>
      <c r="D282" s="5" t="s">
        <v>1305</v>
      </c>
      <c r="E282" s="6">
        <v>-2.1167803447</v>
      </c>
      <c r="F282" s="7">
        <v>-0.87851734999999997</v>
      </c>
      <c r="G282" s="5" t="s">
        <v>1306</v>
      </c>
      <c r="H282" s="5" t="s">
        <v>1307</v>
      </c>
      <c r="I282" s="5" t="s">
        <v>1308</v>
      </c>
    </row>
    <row r="283" spans="1:9" x14ac:dyDescent="0.2">
      <c r="A283" s="5" t="s">
        <v>1088</v>
      </c>
      <c r="B283" s="5" t="s">
        <v>98</v>
      </c>
      <c r="C283" s="5" t="s">
        <v>1309</v>
      </c>
      <c r="D283" s="5" t="s">
        <v>1310</v>
      </c>
      <c r="E283" s="6">
        <v>-2.065976262</v>
      </c>
      <c r="F283" s="7">
        <v>-0.83670689890000005</v>
      </c>
      <c r="G283" s="5" t="s">
        <v>1311</v>
      </c>
      <c r="H283" s="5" t="s">
        <v>1307</v>
      </c>
      <c r="I283" s="5" t="s">
        <v>1308</v>
      </c>
    </row>
    <row r="284" spans="1:9" x14ac:dyDescent="0.2">
      <c r="A284" s="5" t="s">
        <v>1312</v>
      </c>
      <c r="B284" s="5" t="s">
        <v>12</v>
      </c>
      <c r="C284" s="5" t="s">
        <v>1313</v>
      </c>
      <c r="D284" s="5" t="s">
        <v>1314</v>
      </c>
      <c r="E284" s="6">
        <v>-10.097757056800001</v>
      </c>
      <c r="F284" s="7">
        <v>-7.7664846165999997</v>
      </c>
      <c r="G284" s="5" t="s">
        <v>1315</v>
      </c>
      <c r="H284" s="5" t="s">
        <v>1316</v>
      </c>
      <c r="I284" s="5" t="s">
        <v>1317</v>
      </c>
    </row>
    <row r="285" spans="1:9" x14ac:dyDescent="0.2">
      <c r="A285" s="5" t="s">
        <v>1318</v>
      </c>
      <c r="B285" s="5" t="s">
        <v>12</v>
      </c>
      <c r="C285" s="5" t="s">
        <v>1313</v>
      </c>
      <c r="D285" s="5" t="s">
        <v>1314</v>
      </c>
      <c r="E285" s="6">
        <v>-10.097757056800001</v>
      </c>
      <c r="F285" s="7">
        <v>-7.7664846165999997</v>
      </c>
      <c r="G285" s="5" t="s">
        <v>1315</v>
      </c>
      <c r="H285" s="5" t="s">
        <v>1316</v>
      </c>
      <c r="I285" s="5" t="s">
        <v>1317</v>
      </c>
    </row>
    <row r="286" spans="1:9" x14ac:dyDescent="0.2">
      <c r="A286" s="5" t="s">
        <v>1318</v>
      </c>
      <c r="B286" s="5" t="s">
        <v>12</v>
      </c>
      <c r="C286" s="5" t="s">
        <v>1319</v>
      </c>
      <c r="D286" s="5" t="s">
        <v>1320</v>
      </c>
      <c r="E286" s="6">
        <v>-3.3568792258000002</v>
      </c>
      <c r="F286" s="7">
        <v>-1.8196435318999999</v>
      </c>
      <c r="G286" s="5" t="s">
        <v>1321</v>
      </c>
      <c r="H286" s="5" t="s">
        <v>1322</v>
      </c>
      <c r="I286" s="5" t="s">
        <v>1323</v>
      </c>
    </row>
    <row r="287" spans="1:9" x14ac:dyDescent="0.2">
      <c r="A287" s="5" t="s">
        <v>1324</v>
      </c>
      <c r="B287" s="5" t="s">
        <v>12</v>
      </c>
      <c r="C287" s="5" t="s">
        <v>1325</v>
      </c>
      <c r="D287" s="5" t="s">
        <v>1326</v>
      </c>
      <c r="E287" s="6">
        <v>-9.3898593467999998</v>
      </c>
      <c r="F287" s="7">
        <v>-7.1068915860999997</v>
      </c>
      <c r="G287" s="5" t="s">
        <v>1327</v>
      </c>
      <c r="H287" s="5" t="s">
        <v>1328</v>
      </c>
      <c r="I287" s="5" t="s">
        <v>1329</v>
      </c>
    </row>
    <row r="288" spans="1:9" x14ac:dyDescent="0.2">
      <c r="A288" s="5" t="s">
        <v>1330</v>
      </c>
      <c r="B288" s="5" t="s">
        <v>12</v>
      </c>
      <c r="C288" s="5" t="s">
        <v>1325</v>
      </c>
      <c r="D288" s="5" t="s">
        <v>1326</v>
      </c>
      <c r="E288" s="6">
        <v>-9.3898593467999998</v>
      </c>
      <c r="F288" s="7">
        <v>-7.1068915860999997</v>
      </c>
      <c r="G288" s="5" t="s">
        <v>1327</v>
      </c>
      <c r="H288" s="5" t="s">
        <v>1331</v>
      </c>
      <c r="I288" s="5" t="s">
        <v>1332</v>
      </c>
    </row>
    <row r="289" spans="1:9" x14ac:dyDescent="0.2">
      <c r="A289" s="5" t="s">
        <v>1330</v>
      </c>
      <c r="B289" s="5" t="s">
        <v>98</v>
      </c>
      <c r="C289" s="5" t="s">
        <v>1333</v>
      </c>
      <c r="D289" s="5" t="s">
        <v>1334</v>
      </c>
      <c r="E289" s="6">
        <v>-4.5353351315000001</v>
      </c>
      <c r="F289" s="7">
        <v>-2.7784344486000001</v>
      </c>
      <c r="G289" s="5" t="s">
        <v>1335</v>
      </c>
      <c r="H289" s="5" t="s">
        <v>1336</v>
      </c>
      <c r="I289" s="5" t="s">
        <v>1337</v>
      </c>
    </row>
    <row r="290" spans="1:9" x14ac:dyDescent="0.2">
      <c r="A290" s="5" t="s">
        <v>1330</v>
      </c>
      <c r="B290" s="5" t="s">
        <v>12</v>
      </c>
      <c r="C290" s="5" t="s">
        <v>1338</v>
      </c>
      <c r="D290" s="5" t="s">
        <v>1339</v>
      </c>
      <c r="E290" s="6">
        <v>-3.7364735168999998</v>
      </c>
      <c r="F290" s="7">
        <v>-2.1212141285000001</v>
      </c>
      <c r="G290" s="5" t="s">
        <v>1340</v>
      </c>
      <c r="H290" s="5" t="s">
        <v>1341</v>
      </c>
      <c r="I290" s="5" t="s">
        <v>1342</v>
      </c>
    </row>
    <row r="291" spans="1:9" x14ac:dyDescent="0.2">
      <c r="A291" s="5" t="s">
        <v>1330</v>
      </c>
      <c r="B291" s="5" t="s">
        <v>12</v>
      </c>
      <c r="C291" s="5" t="s">
        <v>1343</v>
      </c>
      <c r="D291" s="5" t="s">
        <v>1344</v>
      </c>
      <c r="E291" s="6">
        <v>-2.4844818326000002</v>
      </c>
      <c r="F291" s="7">
        <v>-1.1476457643</v>
      </c>
      <c r="G291" s="5" t="s">
        <v>1345</v>
      </c>
      <c r="H291" s="5" t="s">
        <v>1346</v>
      </c>
      <c r="I291" s="5" t="s">
        <v>1347</v>
      </c>
    </row>
    <row r="292" spans="1:9" x14ac:dyDescent="0.2">
      <c r="A292" s="5" t="s">
        <v>1348</v>
      </c>
      <c r="B292" s="5" t="s">
        <v>98</v>
      </c>
      <c r="C292" s="5" t="s">
        <v>1349</v>
      </c>
      <c r="D292" s="5" t="s">
        <v>1350</v>
      </c>
      <c r="E292" s="6">
        <v>-9.3273446549999992</v>
      </c>
      <c r="F292" s="7">
        <v>-7.0489245221000001</v>
      </c>
      <c r="G292" s="5" t="s">
        <v>1351</v>
      </c>
      <c r="H292" s="5" t="s">
        <v>1352</v>
      </c>
      <c r="I292" s="5" t="s">
        <v>1353</v>
      </c>
    </row>
    <row r="293" spans="1:9" x14ac:dyDescent="0.2">
      <c r="A293" s="5" t="s">
        <v>1354</v>
      </c>
      <c r="B293" s="5" t="s">
        <v>98</v>
      </c>
      <c r="C293" s="5" t="s">
        <v>1349</v>
      </c>
      <c r="D293" s="5" t="s">
        <v>1350</v>
      </c>
      <c r="E293" s="6">
        <v>-9.3273446549999992</v>
      </c>
      <c r="F293" s="7">
        <v>-7.0489245221000001</v>
      </c>
      <c r="G293" s="5" t="s">
        <v>1351</v>
      </c>
      <c r="H293" s="5" t="s">
        <v>1352</v>
      </c>
      <c r="I293" s="5" t="s">
        <v>1353</v>
      </c>
    </row>
    <row r="294" spans="1:9" x14ac:dyDescent="0.2">
      <c r="A294" s="5" t="s">
        <v>1354</v>
      </c>
      <c r="B294" s="5" t="s">
        <v>98</v>
      </c>
      <c r="C294" s="5" t="s">
        <v>1355</v>
      </c>
      <c r="D294" s="5" t="s">
        <v>1356</v>
      </c>
      <c r="E294" s="6">
        <v>-5.7214276073999999</v>
      </c>
      <c r="F294" s="7">
        <v>-3.8070892159</v>
      </c>
      <c r="G294" s="5" t="s">
        <v>1357</v>
      </c>
      <c r="H294" s="5" t="s">
        <v>1358</v>
      </c>
      <c r="I294" s="5" t="s">
        <v>1359</v>
      </c>
    </row>
    <row r="295" spans="1:9" x14ac:dyDescent="0.2">
      <c r="A295" s="5" t="s">
        <v>1354</v>
      </c>
      <c r="B295" s="5" t="s">
        <v>98</v>
      </c>
      <c r="C295" s="5" t="s">
        <v>1360</v>
      </c>
      <c r="D295" s="5" t="s">
        <v>1361</v>
      </c>
      <c r="E295" s="6">
        <v>-4.6761880687000001</v>
      </c>
      <c r="F295" s="7">
        <v>-2.9026350782999999</v>
      </c>
      <c r="G295" s="5" t="s">
        <v>1362</v>
      </c>
      <c r="H295" s="5" t="s">
        <v>1363</v>
      </c>
      <c r="I295" s="5" t="s">
        <v>1364</v>
      </c>
    </row>
    <row r="296" spans="1:9" x14ac:dyDescent="0.2">
      <c r="A296" s="5" t="s">
        <v>1365</v>
      </c>
      <c r="B296" s="5" t="s">
        <v>55</v>
      </c>
      <c r="C296" s="5" t="s">
        <v>1366</v>
      </c>
      <c r="D296" s="5" t="s">
        <v>1367</v>
      </c>
      <c r="E296" s="6">
        <v>-9.2645866006999995</v>
      </c>
      <c r="F296" s="7">
        <v>-6.9995304293</v>
      </c>
      <c r="G296" s="5" t="s">
        <v>1368</v>
      </c>
      <c r="H296" s="5" t="s">
        <v>1369</v>
      </c>
      <c r="I296" s="5" t="s">
        <v>1370</v>
      </c>
    </row>
    <row r="297" spans="1:9" x14ac:dyDescent="0.2">
      <c r="A297" s="5" t="s">
        <v>1371</v>
      </c>
      <c r="B297" s="5" t="s">
        <v>55</v>
      </c>
      <c r="C297" s="5" t="s">
        <v>1366</v>
      </c>
      <c r="D297" s="5" t="s">
        <v>1367</v>
      </c>
      <c r="E297" s="6">
        <v>-9.2645866006999995</v>
      </c>
      <c r="F297" s="7">
        <v>-6.9995304293</v>
      </c>
      <c r="G297" s="5" t="s">
        <v>1368</v>
      </c>
      <c r="H297" s="5" t="s">
        <v>1372</v>
      </c>
      <c r="I297" s="5" t="s">
        <v>1373</v>
      </c>
    </row>
    <row r="298" spans="1:9" x14ac:dyDescent="0.2">
      <c r="A298" s="5" t="s">
        <v>1371</v>
      </c>
      <c r="B298" s="5" t="s">
        <v>12</v>
      </c>
      <c r="C298" s="5" t="s">
        <v>1374</v>
      </c>
      <c r="D298" s="5" t="s">
        <v>1375</v>
      </c>
      <c r="E298" s="6">
        <v>-6.8570426845999997</v>
      </c>
      <c r="F298" s="7">
        <v>-4.8242380232000004</v>
      </c>
      <c r="G298" s="5" t="s">
        <v>1376</v>
      </c>
      <c r="H298" s="5" t="s">
        <v>1377</v>
      </c>
      <c r="I298" s="5" t="s">
        <v>1378</v>
      </c>
    </row>
    <row r="299" spans="1:9" x14ac:dyDescent="0.2">
      <c r="A299" s="5" t="s">
        <v>1371</v>
      </c>
      <c r="B299" s="5" t="s">
        <v>12</v>
      </c>
      <c r="C299" s="5" t="s">
        <v>1379</v>
      </c>
      <c r="D299" s="5" t="s">
        <v>1380</v>
      </c>
      <c r="E299" s="6">
        <v>-5.4442578698000004</v>
      </c>
      <c r="F299" s="7">
        <v>-3.5586826019000002</v>
      </c>
      <c r="G299" s="5" t="s">
        <v>1381</v>
      </c>
      <c r="H299" s="5" t="s">
        <v>1382</v>
      </c>
      <c r="I299" s="5" t="s">
        <v>1383</v>
      </c>
    </row>
    <row r="300" spans="1:9" x14ac:dyDescent="0.2">
      <c r="A300" s="5" t="s">
        <v>1371</v>
      </c>
      <c r="B300" s="5" t="s">
        <v>55</v>
      </c>
      <c r="C300" s="5" t="s">
        <v>1384</v>
      </c>
      <c r="D300" s="5" t="s">
        <v>1385</v>
      </c>
      <c r="E300" s="6">
        <v>-4.4885690749</v>
      </c>
      <c r="F300" s="7">
        <v>-2.7424254615999999</v>
      </c>
      <c r="G300" s="5" t="s">
        <v>1386</v>
      </c>
      <c r="H300" s="5" t="s">
        <v>1387</v>
      </c>
      <c r="I300" s="5" t="s">
        <v>1388</v>
      </c>
    </row>
    <row r="301" spans="1:9" x14ac:dyDescent="0.2">
      <c r="A301" s="5" t="s">
        <v>1371</v>
      </c>
      <c r="B301" s="5" t="s">
        <v>55</v>
      </c>
      <c r="C301" s="5" t="s">
        <v>1389</v>
      </c>
      <c r="D301" s="5" t="s">
        <v>1390</v>
      </c>
      <c r="E301" s="6">
        <v>-4.3475884664000004</v>
      </c>
      <c r="F301" s="7">
        <v>-2.6196514794999999</v>
      </c>
      <c r="G301" s="5" t="s">
        <v>1391</v>
      </c>
      <c r="H301" s="5" t="s">
        <v>1392</v>
      </c>
      <c r="I301" s="5" t="s">
        <v>1393</v>
      </c>
    </row>
    <row r="302" spans="1:9" x14ac:dyDescent="0.2">
      <c r="A302" s="5" t="s">
        <v>1371</v>
      </c>
      <c r="B302" s="5" t="s">
        <v>55</v>
      </c>
      <c r="C302" s="5" t="s">
        <v>1394</v>
      </c>
      <c r="D302" s="5" t="s">
        <v>1390</v>
      </c>
      <c r="E302" s="6">
        <v>-4.3475884664000004</v>
      </c>
      <c r="F302" s="7">
        <v>-2.6196514794999999</v>
      </c>
      <c r="G302" s="5" t="s">
        <v>1391</v>
      </c>
      <c r="H302" s="5" t="s">
        <v>1392</v>
      </c>
      <c r="I302" s="5" t="s">
        <v>1393</v>
      </c>
    </row>
    <row r="303" spans="1:9" x14ac:dyDescent="0.2">
      <c r="A303" s="5" t="s">
        <v>1371</v>
      </c>
      <c r="B303" s="5" t="s">
        <v>12</v>
      </c>
      <c r="C303" s="5" t="s">
        <v>1395</v>
      </c>
      <c r="D303" s="5" t="s">
        <v>1396</v>
      </c>
      <c r="E303" s="6">
        <v>-3.9194187531</v>
      </c>
      <c r="F303" s="7">
        <v>-2.2629534403</v>
      </c>
      <c r="G303" s="5" t="s">
        <v>1397</v>
      </c>
      <c r="H303" s="5" t="s">
        <v>1398</v>
      </c>
      <c r="I303" s="5" t="s">
        <v>1399</v>
      </c>
    </row>
    <row r="304" spans="1:9" x14ac:dyDescent="0.2">
      <c r="A304" s="5" t="s">
        <v>1371</v>
      </c>
      <c r="B304" s="5" t="s">
        <v>55</v>
      </c>
      <c r="C304" s="5" t="s">
        <v>1400</v>
      </c>
      <c r="D304" s="5" t="s">
        <v>1401</v>
      </c>
      <c r="E304" s="6">
        <v>-3.8635349209999998</v>
      </c>
      <c r="F304" s="7">
        <v>-2.2240198369000002</v>
      </c>
      <c r="G304" s="5" t="s">
        <v>1402</v>
      </c>
      <c r="H304" s="5" t="s">
        <v>1403</v>
      </c>
      <c r="I304" s="5" t="s">
        <v>1404</v>
      </c>
    </row>
    <row r="305" spans="1:9" x14ac:dyDescent="0.2">
      <c r="A305" s="5" t="s">
        <v>1371</v>
      </c>
      <c r="B305" s="5" t="s">
        <v>55</v>
      </c>
      <c r="C305" s="5" t="s">
        <v>1405</v>
      </c>
      <c r="D305" s="5" t="s">
        <v>1401</v>
      </c>
      <c r="E305" s="6">
        <v>-3.8635349209999998</v>
      </c>
      <c r="F305" s="7">
        <v>-2.2240198369000002</v>
      </c>
      <c r="G305" s="5" t="s">
        <v>1402</v>
      </c>
      <c r="H305" s="5" t="s">
        <v>1403</v>
      </c>
      <c r="I305" s="5" t="s">
        <v>1404</v>
      </c>
    </row>
    <row r="306" spans="1:9" x14ac:dyDescent="0.2">
      <c r="A306" s="5" t="s">
        <v>1371</v>
      </c>
      <c r="B306" s="5" t="s">
        <v>12</v>
      </c>
      <c r="C306" s="5" t="s">
        <v>1406</v>
      </c>
      <c r="D306" s="5" t="s">
        <v>1407</v>
      </c>
      <c r="E306" s="6">
        <v>-3.4923089772</v>
      </c>
      <c r="F306" s="7">
        <v>-1.9253445601000001</v>
      </c>
      <c r="G306" s="5" t="s">
        <v>1408</v>
      </c>
      <c r="H306" s="5" t="s">
        <v>1409</v>
      </c>
      <c r="I306" s="5" t="s">
        <v>1410</v>
      </c>
    </row>
    <row r="307" spans="1:9" x14ac:dyDescent="0.2">
      <c r="A307" s="5" t="s">
        <v>1371</v>
      </c>
      <c r="B307" s="5" t="s">
        <v>55</v>
      </c>
      <c r="C307" s="5" t="s">
        <v>1411</v>
      </c>
      <c r="D307" s="5" t="s">
        <v>1412</v>
      </c>
      <c r="E307" s="6">
        <v>-3.1841545448000002</v>
      </c>
      <c r="F307" s="7">
        <v>-1.6831310235000001</v>
      </c>
      <c r="G307" s="5" t="s">
        <v>1413</v>
      </c>
      <c r="H307" s="5" t="s">
        <v>1414</v>
      </c>
      <c r="I307" s="5" t="s">
        <v>1415</v>
      </c>
    </row>
    <row r="308" spans="1:9" x14ac:dyDescent="0.2">
      <c r="A308" s="5" t="s">
        <v>1371</v>
      </c>
      <c r="B308" s="5" t="s">
        <v>55</v>
      </c>
      <c r="C308" s="5" t="s">
        <v>1416</v>
      </c>
      <c r="D308" s="5" t="s">
        <v>1417</v>
      </c>
      <c r="E308" s="6">
        <v>-2.6429691320000002</v>
      </c>
      <c r="F308" s="7">
        <v>-1.2682041058</v>
      </c>
      <c r="G308" s="5" t="s">
        <v>1418</v>
      </c>
      <c r="H308" s="5" t="s">
        <v>1419</v>
      </c>
      <c r="I308" s="5" t="s">
        <v>1420</v>
      </c>
    </row>
    <row r="309" spans="1:9" x14ac:dyDescent="0.2">
      <c r="A309" s="5" t="s">
        <v>1371</v>
      </c>
      <c r="B309" s="5" t="s">
        <v>55</v>
      </c>
      <c r="C309" s="5" t="s">
        <v>1421</v>
      </c>
      <c r="D309" s="5" t="s">
        <v>1417</v>
      </c>
      <c r="E309" s="6">
        <v>-2.6429691320000002</v>
      </c>
      <c r="F309" s="7">
        <v>-1.2682041058</v>
      </c>
      <c r="G309" s="5" t="s">
        <v>1418</v>
      </c>
      <c r="H309" s="5" t="s">
        <v>1419</v>
      </c>
      <c r="I309" s="5" t="s">
        <v>1420</v>
      </c>
    </row>
    <row r="310" spans="1:9" x14ac:dyDescent="0.2">
      <c r="A310" s="5" t="s">
        <v>1371</v>
      </c>
      <c r="B310" s="5" t="s">
        <v>55</v>
      </c>
      <c r="C310" s="5" t="s">
        <v>1422</v>
      </c>
      <c r="D310" s="5" t="s">
        <v>1423</v>
      </c>
      <c r="E310" s="6">
        <v>-2.5691846341</v>
      </c>
      <c r="F310" s="7">
        <v>-1.2072184498</v>
      </c>
      <c r="G310" s="5" t="s">
        <v>1424</v>
      </c>
      <c r="H310" s="5" t="s">
        <v>1425</v>
      </c>
      <c r="I310" s="5" t="s">
        <v>1426</v>
      </c>
    </row>
    <row r="311" spans="1:9" x14ac:dyDescent="0.2">
      <c r="A311" s="5" t="s">
        <v>1427</v>
      </c>
      <c r="B311" s="5" t="s">
        <v>12</v>
      </c>
      <c r="C311" s="5" t="s">
        <v>1428</v>
      </c>
      <c r="D311" s="5" t="s">
        <v>1429</v>
      </c>
      <c r="E311" s="6">
        <v>-9.0851884717000004</v>
      </c>
      <c r="F311" s="7">
        <v>-6.8511399938000004</v>
      </c>
      <c r="G311" s="5" t="s">
        <v>1430</v>
      </c>
      <c r="H311" s="5" t="s">
        <v>1431</v>
      </c>
      <c r="I311" s="5" t="s">
        <v>1432</v>
      </c>
    </row>
    <row r="312" spans="1:9" x14ac:dyDescent="0.2">
      <c r="A312" s="5" t="s">
        <v>1433</v>
      </c>
      <c r="B312" s="5" t="s">
        <v>12</v>
      </c>
      <c r="C312" s="5" t="s">
        <v>1428</v>
      </c>
      <c r="D312" s="5" t="s">
        <v>1429</v>
      </c>
      <c r="E312" s="6">
        <v>-9.0851884717000004</v>
      </c>
      <c r="F312" s="7">
        <v>-6.8511399938000004</v>
      </c>
      <c r="G312" s="5" t="s">
        <v>1430</v>
      </c>
      <c r="H312" s="5" t="s">
        <v>1434</v>
      </c>
      <c r="I312" s="5" t="s">
        <v>1435</v>
      </c>
    </row>
    <row r="313" spans="1:9" x14ac:dyDescent="0.2">
      <c r="A313" s="5" t="s">
        <v>1433</v>
      </c>
      <c r="B313" s="5" t="s">
        <v>12</v>
      </c>
      <c r="C313" s="5" t="s">
        <v>1436</v>
      </c>
      <c r="D313" s="5" t="s">
        <v>1437</v>
      </c>
      <c r="E313" s="6">
        <v>-8.3731552305000001</v>
      </c>
      <c r="F313" s="7">
        <v>-6.2128344097000001</v>
      </c>
      <c r="G313" s="5" t="s">
        <v>1438</v>
      </c>
      <c r="H313" s="5" t="s">
        <v>1439</v>
      </c>
      <c r="I313" s="5" t="s">
        <v>1440</v>
      </c>
    </row>
    <row r="314" spans="1:9" x14ac:dyDescent="0.2">
      <c r="A314" s="5" t="s">
        <v>1433</v>
      </c>
      <c r="B314" s="5" t="s">
        <v>12</v>
      </c>
      <c r="C314" s="5" t="s">
        <v>1441</v>
      </c>
      <c r="D314" s="5" t="s">
        <v>1442</v>
      </c>
      <c r="E314" s="6">
        <v>-2.4487341259000002</v>
      </c>
      <c r="F314" s="7">
        <v>-1.1245565023999999</v>
      </c>
      <c r="G314" s="5" t="s">
        <v>1443</v>
      </c>
      <c r="H314" s="5" t="s">
        <v>1444</v>
      </c>
      <c r="I314" s="5" t="s">
        <v>1445</v>
      </c>
    </row>
    <row r="315" spans="1:9" x14ac:dyDescent="0.2">
      <c r="A315" s="5" t="s">
        <v>1446</v>
      </c>
      <c r="B315" s="5" t="s">
        <v>98</v>
      </c>
      <c r="C315" s="5" t="s">
        <v>1447</v>
      </c>
      <c r="D315" s="5" t="s">
        <v>1448</v>
      </c>
      <c r="E315" s="6">
        <v>-8.7549010461000005</v>
      </c>
      <c r="F315" s="7">
        <v>-6.5549075204999996</v>
      </c>
      <c r="G315" s="5" t="s">
        <v>1449</v>
      </c>
      <c r="H315" s="5" t="s">
        <v>1450</v>
      </c>
      <c r="I315" s="5" t="s">
        <v>1451</v>
      </c>
    </row>
    <row r="316" spans="1:9" x14ac:dyDescent="0.2">
      <c r="A316" s="5" t="s">
        <v>1452</v>
      </c>
      <c r="B316" s="5" t="s">
        <v>98</v>
      </c>
      <c r="C316" s="5" t="s">
        <v>1447</v>
      </c>
      <c r="D316" s="5" t="s">
        <v>1448</v>
      </c>
      <c r="E316" s="6">
        <v>-8.7549010461000005</v>
      </c>
      <c r="F316" s="7">
        <v>-6.5549075204999996</v>
      </c>
      <c r="G316" s="5" t="s">
        <v>1449</v>
      </c>
      <c r="H316" s="5" t="s">
        <v>1450</v>
      </c>
      <c r="I316" s="5" t="s">
        <v>1451</v>
      </c>
    </row>
    <row r="317" spans="1:9" x14ac:dyDescent="0.2">
      <c r="A317" s="5" t="s">
        <v>1452</v>
      </c>
      <c r="B317" s="5" t="s">
        <v>98</v>
      </c>
      <c r="C317" s="5" t="s">
        <v>1453</v>
      </c>
      <c r="D317" s="5" t="s">
        <v>1454</v>
      </c>
      <c r="E317" s="6">
        <v>-6.3653922760999997</v>
      </c>
      <c r="F317" s="7">
        <v>-4.4013661003999998</v>
      </c>
      <c r="G317" s="5" t="s">
        <v>1455</v>
      </c>
      <c r="H317" s="5" t="s">
        <v>1456</v>
      </c>
      <c r="I317" s="5" t="s">
        <v>1457</v>
      </c>
    </row>
    <row r="318" spans="1:9" x14ac:dyDescent="0.2">
      <c r="A318" s="5" t="s">
        <v>1452</v>
      </c>
      <c r="B318" s="5" t="s">
        <v>98</v>
      </c>
      <c r="C318" s="5" t="s">
        <v>1458</v>
      </c>
      <c r="D318" s="5" t="s">
        <v>1459</v>
      </c>
      <c r="E318" s="6">
        <v>-2.6807889138999998</v>
      </c>
      <c r="F318" s="7">
        <v>-1.2957374849000001</v>
      </c>
      <c r="G318" s="5" t="s">
        <v>1460</v>
      </c>
      <c r="H318" s="5" t="s">
        <v>1461</v>
      </c>
      <c r="I318" s="5" t="s">
        <v>1462</v>
      </c>
    </row>
    <row r="319" spans="1:9" x14ac:dyDescent="0.2">
      <c r="A319" s="5" t="s">
        <v>1452</v>
      </c>
      <c r="B319" s="5" t="s">
        <v>98</v>
      </c>
      <c r="C319" s="5" t="s">
        <v>1463</v>
      </c>
      <c r="D319" s="5" t="s">
        <v>1464</v>
      </c>
      <c r="E319" s="6">
        <v>-2.3124934684</v>
      </c>
      <c r="F319" s="7">
        <v>-1.0256413037000001</v>
      </c>
      <c r="G319" s="5" t="s">
        <v>1465</v>
      </c>
      <c r="H319" s="5" t="s">
        <v>1461</v>
      </c>
      <c r="I319" s="5" t="s">
        <v>1462</v>
      </c>
    </row>
    <row r="320" spans="1:9" x14ac:dyDescent="0.2">
      <c r="A320" s="5" t="s">
        <v>1466</v>
      </c>
      <c r="B320" s="5" t="s">
        <v>98</v>
      </c>
      <c r="C320" s="5" t="s">
        <v>1467</v>
      </c>
      <c r="D320" s="5" t="s">
        <v>1468</v>
      </c>
      <c r="E320" s="6">
        <v>-8.7443795551000001</v>
      </c>
      <c r="F320" s="7">
        <v>-6.5481461783999997</v>
      </c>
      <c r="G320" s="5" t="s">
        <v>1469</v>
      </c>
      <c r="H320" s="5" t="s">
        <v>1470</v>
      </c>
      <c r="I320" s="5" t="s">
        <v>1471</v>
      </c>
    </row>
    <row r="321" spans="1:9" x14ac:dyDescent="0.2">
      <c r="A321" s="5" t="s">
        <v>1472</v>
      </c>
      <c r="B321" s="5" t="s">
        <v>98</v>
      </c>
      <c r="C321" s="5" t="s">
        <v>1467</v>
      </c>
      <c r="D321" s="5" t="s">
        <v>1468</v>
      </c>
      <c r="E321" s="6">
        <v>-8.7443795551000001</v>
      </c>
      <c r="F321" s="7">
        <v>-6.5481461783999997</v>
      </c>
      <c r="G321" s="5" t="s">
        <v>1469</v>
      </c>
      <c r="H321" s="5" t="s">
        <v>1470</v>
      </c>
      <c r="I321" s="5" t="s">
        <v>1471</v>
      </c>
    </row>
    <row r="322" spans="1:9" x14ac:dyDescent="0.2">
      <c r="A322" s="5" t="s">
        <v>1472</v>
      </c>
      <c r="B322" s="5" t="s">
        <v>98</v>
      </c>
      <c r="C322" s="5" t="s">
        <v>1473</v>
      </c>
      <c r="D322" s="5" t="s">
        <v>1474</v>
      </c>
      <c r="E322" s="6">
        <v>-2.3874211518999999</v>
      </c>
      <c r="F322" s="7">
        <v>-1.0780673048</v>
      </c>
      <c r="G322" s="5" t="s">
        <v>1475</v>
      </c>
      <c r="H322" s="5" t="s">
        <v>1476</v>
      </c>
      <c r="I322" s="5" t="s">
        <v>1477</v>
      </c>
    </row>
    <row r="323" spans="1:9" x14ac:dyDescent="0.2">
      <c r="A323" s="5" t="s">
        <v>1472</v>
      </c>
      <c r="B323" s="5" t="s">
        <v>98</v>
      </c>
      <c r="C323" s="5" t="s">
        <v>1478</v>
      </c>
      <c r="D323" s="5" t="s">
        <v>1479</v>
      </c>
      <c r="E323" s="6">
        <v>-2.1715266295000002</v>
      </c>
      <c r="F323" s="7">
        <v>-0.9219826243</v>
      </c>
      <c r="G323" s="5" t="s">
        <v>1480</v>
      </c>
      <c r="H323" s="5" t="s">
        <v>1481</v>
      </c>
      <c r="I323" s="5" t="s">
        <v>1482</v>
      </c>
    </row>
    <row r="324" spans="1:9" x14ac:dyDescent="0.2">
      <c r="A324" s="5" t="s">
        <v>1483</v>
      </c>
      <c r="B324" s="5" t="s">
        <v>98</v>
      </c>
      <c r="C324" s="5" t="s">
        <v>1484</v>
      </c>
      <c r="D324" s="5" t="s">
        <v>1485</v>
      </c>
      <c r="E324" s="6">
        <v>-8.6619947980000003</v>
      </c>
      <c r="F324" s="7">
        <v>-6.4768503935000004</v>
      </c>
      <c r="G324" s="5" t="s">
        <v>1486</v>
      </c>
      <c r="H324" s="5" t="s">
        <v>1487</v>
      </c>
      <c r="I324" s="5" t="s">
        <v>1488</v>
      </c>
    </row>
    <row r="325" spans="1:9" x14ac:dyDescent="0.2">
      <c r="A325" s="5" t="s">
        <v>1489</v>
      </c>
      <c r="B325" s="5" t="s">
        <v>98</v>
      </c>
      <c r="C325" s="5" t="s">
        <v>1484</v>
      </c>
      <c r="D325" s="5" t="s">
        <v>1485</v>
      </c>
      <c r="E325" s="6">
        <v>-8.6619947980000003</v>
      </c>
      <c r="F325" s="7">
        <v>-6.4768503935000004</v>
      </c>
      <c r="G325" s="5" t="s">
        <v>1486</v>
      </c>
      <c r="H325" s="5" t="s">
        <v>1487</v>
      </c>
      <c r="I325" s="5" t="s">
        <v>1488</v>
      </c>
    </row>
    <row r="326" spans="1:9" x14ac:dyDescent="0.2">
      <c r="A326" s="5" t="s">
        <v>1489</v>
      </c>
      <c r="B326" s="5" t="s">
        <v>98</v>
      </c>
      <c r="C326" s="5" t="s">
        <v>1490</v>
      </c>
      <c r="D326" s="5" t="s">
        <v>1491</v>
      </c>
      <c r="E326" s="6">
        <v>-5.3315938593999999</v>
      </c>
      <c r="F326" s="7">
        <v>-3.4582923198</v>
      </c>
      <c r="G326" s="5" t="s">
        <v>1492</v>
      </c>
      <c r="H326" s="5" t="s">
        <v>1493</v>
      </c>
      <c r="I326" s="5" t="s">
        <v>1494</v>
      </c>
    </row>
    <row r="327" spans="1:9" x14ac:dyDescent="0.2">
      <c r="A327" s="5" t="s">
        <v>1495</v>
      </c>
      <c r="B327" s="5" t="s">
        <v>98</v>
      </c>
      <c r="C327" s="5" t="s">
        <v>1496</v>
      </c>
      <c r="D327" s="5" t="s">
        <v>1497</v>
      </c>
      <c r="E327" s="6">
        <v>-8.4311978908</v>
      </c>
      <c r="F327" s="7">
        <v>-6.2639282100000004</v>
      </c>
      <c r="G327" s="5" t="s">
        <v>1498</v>
      </c>
      <c r="H327" s="5" t="s">
        <v>1499</v>
      </c>
      <c r="I327" s="5" t="s">
        <v>1500</v>
      </c>
    </row>
    <row r="328" spans="1:9" x14ac:dyDescent="0.2">
      <c r="A328" s="5" t="s">
        <v>1501</v>
      </c>
      <c r="B328" s="5" t="s">
        <v>98</v>
      </c>
      <c r="C328" s="5" t="s">
        <v>1496</v>
      </c>
      <c r="D328" s="5" t="s">
        <v>1497</v>
      </c>
      <c r="E328" s="6">
        <v>-8.4311978908</v>
      </c>
      <c r="F328" s="7">
        <v>-6.2639282100000004</v>
      </c>
      <c r="G328" s="5" t="s">
        <v>1498</v>
      </c>
      <c r="H328" s="5" t="s">
        <v>1502</v>
      </c>
      <c r="I328" s="5" t="s">
        <v>1503</v>
      </c>
    </row>
    <row r="329" spans="1:9" x14ac:dyDescent="0.2">
      <c r="A329" s="5" t="s">
        <v>1501</v>
      </c>
      <c r="B329" s="5" t="s">
        <v>98</v>
      </c>
      <c r="C329" s="5" t="s">
        <v>1504</v>
      </c>
      <c r="D329" s="5" t="s">
        <v>1505</v>
      </c>
      <c r="E329" s="6">
        <v>-8.4311978908</v>
      </c>
      <c r="F329" s="7">
        <v>-6.2639282100000004</v>
      </c>
      <c r="G329" s="5" t="s">
        <v>1498</v>
      </c>
      <c r="H329" s="5" t="s">
        <v>1502</v>
      </c>
      <c r="I329" s="5" t="s">
        <v>1503</v>
      </c>
    </row>
    <row r="330" spans="1:9" x14ac:dyDescent="0.2">
      <c r="A330" s="5" t="s">
        <v>1501</v>
      </c>
      <c r="B330" s="5" t="s">
        <v>98</v>
      </c>
      <c r="C330" s="5" t="s">
        <v>1506</v>
      </c>
      <c r="D330" s="5" t="s">
        <v>1507</v>
      </c>
      <c r="E330" s="6">
        <v>-6.6953406811000002</v>
      </c>
      <c r="F330" s="7">
        <v>-4.6850693174</v>
      </c>
      <c r="G330" s="5" t="s">
        <v>1508</v>
      </c>
      <c r="H330" s="5" t="s">
        <v>1509</v>
      </c>
      <c r="I330" s="5" t="s">
        <v>1510</v>
      </c>
    </row>
    <row r="331" spans="1:9" x14ac:dyDescent="0.2">
      <c r="A331" s="5" t="s">
        <v>1501</v>
      </c>
      <c r="B331" s="5" t="s">
        <v>98</v>
      </c>
      <c r="C331" s="5" t="s">
        <v>1511</v>
      </c>
      <c r="D331" s="5" t="s">
        <v>1512</v>
      </c>
      <c r="E331" s="6">
        <v>-3.8635349209999998</v>
      </c>
      <c r="F331" s="7">
        <v>-2.2240198369000002</v>
      </c>
      <c r="G331" s="5" t="s">
        <v>1402</v>
      </c>
      <c r="H331" s="5" t="s">
        <v>1513</v>
      </c>
      <c r="I331" s="5" t="s">
        <v>1514</v>
      </c>
    </row>
    <row r="332" spans="1:9" x14ac:dyDescent="0.2">
      <c r="A332" s="5" t="s">
        <v>1501</v>
      </c>
      <c r="B332" s="5" t="s">
        <v>98</v>
      </c>
      <c r="C332" s="5" t="s">
        <v>1515</v>
      </c>
      <c r="D332" s="5" t="s">
        <v>1516</v>
      </c>
      <c r="E332" s="6">
        <v>-2.9486685220000002</v>
      </c>
      <c r="F332" s="7">
        <v>-1.4977550019999999</v>
      </c>
      <c r="G332" s="5" t="s">
        <v>1517</v>
      </c>
      <c r="H332" s="5" t="s">
        <v>1518</v>
      </c>
      <c r="I332" s="5" t="s">
        <v>1519</v>
      </c>
    </row>
    <row r="335" spans="1:9" x14ac:dyDescent="0.2">
      <c r="A335" s="3" t="s">
        <v>1520</v>
      </c>
    </row>
    <row r="337" spans="1:9" x14ac:dyDescent="0.2">
      <c r="A337" s="4" t="s">
        <v>2</v>
      </c>
      <c r="B337" s="4" t="s">
        <v>3</v>
      </c>
      <c r="C337" s="4" t="s">
        <v>4</v>
      </c>
      <c r="D337" s="4" t="s">
        <v>5</v>
      </c>
      <c r="E337" s="4" t="s">
        <v>6</v>
      </c>
      <c r="F337" s="4" t="s">
        <v>7</v>
      </c>
      <c r="G337" s="4" t="s">
        <v>8</v>
      </c>
      <c r="H337" s="4" t="s">
        <v>9</v>
      </c>
      <c r="I337" s="4" t="s">
        <v>10</v>
      </c>
    </row>
    <row r="338" spans="1:9" x14ac:dyDescent="0.2">
      <c r="A338" s="5" t="s">
        <v>11</v>
      </c>
      <c r="B338" s="5" t="s">
        <v>98</v>
      </c>
      <c r="C338" s="5" t="s">
        <v>129</v>
      </c>
      <c r="D338" s="5" t="s">
        <v>130</v>
      </c>
      <c r="E338" s="6">
        <v>-43.454153802599997</v>
      </c>
      <c r="F338" s="7">
        <v>-39.193462436600001</v>
      </c>
      <c r="G338" s="5" t="s">
        <v>1521</v>
      </c>
      <c r="H338" s="5" t="s">
        <v>1522</v>
      </c>
      <c r="I338" s="5" t="s">
        <v>1523</v>
      </c>
    </row>
    <row r="339" spans="1:9" x14ac:dyDescent="0.2">
      <c r="A339" s="5" t="s">
        <v>18</v>
      </c>
      <c r="B339" s="5" t="s">
        <v>98</v>
      </c>
      <c r="C339" s="5" t="s">
        <v>129</v>
      </c>
      <c r="D339" s="5" t="s">
        <v>130</v>
      </c>
      <c r="E339" s="6">
        <v>-43.454153802599997</v>
      </c>
      <c r="F339" s="7">
        <v>-39.193462436600001</v>
      </c>
      <c r="G339" s="5" t="s">
        <v>1521</v>
      </c>
      <c r="H339" s="5" t="s">
        <v>1524</v>
      </c>
      <c r="I339" s="5" t="s">
        <v>1525</v>
      </c>
    </row>
    <row r="340" spans="1:9" x14ac:dyDescent="0.2">
      <c r="A340" s="5" t="s">
        <v>18</v>
      </c>
      <c r="B340" s="5" t="s">
        <v>98</v>
      </c>
      <c r="C340" s="5" t="s">
        <v>138</v>
      </c>
      <c r="D340" s="5" t="s">
        <v>139</v>
      </c>
      <c r="E340" s="6">
        <v>-34.224046054699997</v>
      </c>
      <c r="F340" s="7">
        <v>-30.440475943500001</v>
      </c>
      <c r="G340" s="5" t="s">
        <v>1526</v>
      </c>
      <c r="H340" s="5" t="s">
        <v>1527</v>
      </c>
      <c r="I340" s="5" t="s">
        <v>1528</v>
      </c>
    </row>
    <row r="341" spans="1:9" x14ac:dyDescent="0.2">
      <c r="A341" s="5" t="s">
        <v>18</v>
      </c>
      <c r="B341" s="5" t="s">
        <v>98</v>
      </c>
      <c r="C341" s="5" t="s">
        <v>119</v>
      </c>
      <c r="D341" s="5" t="s">
        <v>120</v>
      </c>
      <c r="E341" s="6">
        <v>-29.466597433099999</v>
      </c>
      <c r="F341" s="7">
        <v>-25.8079660585</v>
      </c>
      <c r="G341" s="5" t="s">
        <v>1529</v>
      </c>
      <c r="H341" s="5" t="s">
        <v>1530</v>
      </c>
      <c r="I341" s="5" t="s">
        <v>1531</v>
      </c>
    </row>
    <row r="342" spans="1:9" x14ac:dyDescent="0.2">
      <c r="A342" s="5" t="s">
        <v>18</v>
      </c>
      <c r="B342" s="5" t="s">
        <v>98</v>
      </c>
      <c r="C342" s="5" t="s">
        <v>151</v>
      </c>
      <c r="D342" s="5" t="s">
        <v>152</v>
      </c>
      <c r="E342" s="6">
        <v>-25.979165354199999</v>
      </c>
      <c r="F342" s="7">
        <v>-22.563572028300001</v>
      </c>
      <c r="G342" s="5" t="s">
        <v>1532</v>
      </c>
      <c r="H342" s="5" t="s">
        <v>1533</v>
      </c>
      <c r="I342" s="5" t="s">
        <v>1534</v>
      </c>
    </row>
    <row r="343" spans="1:9" x14ac:dyDescent="0.2">
      <c r="A343" s="5" t="s">
        <v>18</v>
      </c>
      <c r="B343" s="5" t="s">
        <v>98</v>
      </c>
      <c r="C343" s="5" t="s">
        <v>124</v>
      </c>
      <c r="D343" s="5" t="s">
        <v>125</v>
      </c>
      <c r="E343" s="6">
        <v>-23.718392903400002</v>
      </c>
      <c r="F343" s="7">
        <v>-20.360791524500002</v>
      </c>
      <c r="G343" s="5" t="s">
        <v>1535</v>
      </c>
      <c r="H343" s="5" t="s">
        <v>1536</v>
      </c>
      <c r="I343" s="5" t="s">
        <v>1537</v>
      </c>
    </row>
    <row r="344" spans="1:9" x14ac:dyDescent="0.2">
      <c r="A344" s="5" t="s">
        <v>18</v>
      </c>
      <c r="B344" s="5" t="s">
        <v>98</v>
      </c>
      <c r="C344" s="5" t="s">
        <v>134</v>
      </c>
      <c r="D344" s="5" t="s">
        <v>67</v>
      </c>
      <c r="E344" s="6">
        <v>-20.292153744899998</v>
      </c>
      <c r="F344" s="7">
        <v>-17.1454057312</v>
      </c>
      <c r="G344" s="5" t="s">
        <v>1538</v>
      </c>
      <c r="H344" s="5" t="s">
        <v>1539</v>
      </c>
      <c r="I344" s="5" t="s">
        <v>1540</v>
      </c>
    </row>
    <row r="345" spans="1:9" x14ac:dyDescent="0.2">
      <c r="A345" s="5" t="s">
        <v>18</v>
      </c>
      <c r="B345" s="5" t="s">
        <v>12</v>
      </c>
      <c r="C345" s="5" t="s">
        <v>61</v>
      </c>
      <c r="D345" s="5" t="s">
        <v>62</v>
      </c>
      <c r="E345" s="6">
        <v>-5.8387318538999997</v>
      </c>
      <c r="F345" s="7">
        <v>-3.8357190629</v>
      </c>
      <c r="G345" s="5" t="s">
        <v>1541</v>
      </c>
      <c r="H345" s="5" t="s">
        <v>1542</v>
      </c>
      <c r="I345" s="5" t="s">
        <v>1543</v>
      </c>
    </row>
    <row r="346" spans="1:9" x14ac:dyDescent="0.2">
      <c r="A346" s="5" t="s">
        <v>18</v>
      </c>
      <c r="B346" s="5" t="s">
        <v>12</v>
      </c>
      <c r="C346" s="5" t="s">
        <v>66</v>
      </c>
      <c r="D346" s="5" t="s">
        <v>67</v>
      </c>
      <c r="E346" s="6">
        <v>-5.8387318538999997</v>
      </c>
      <c r="F346" s="7">
        <v>-3.8357190629</v>
      </c>
      <c r="G346" s="5" t="s">
        <v>1541</v>
      </c>
      <c r="H346" s="5" t="s">
        <v>1542</v>
      </c>
      <c r="I346" s="5" t="s">
        <v>1543</v>
      </c>
    </row>
    <row r="347" spans="1:9" x14ac:dyDescent="0.2">
      <c r="A347" s="5" t="s">
        <v>18</v>
      </c>
      <c r="B347" s="5" t="s">
        <v>12</v>
      </c>
      <c r="C347" s="5" t="s">
        <v>68</v>
      </c>
      <c r="D347" s="5" t="s">
        <v>69</v>
      </c>
      <c r="E347" s="6">
        <v>-5.8387318538999997</v>
      </c>
      <c r="F347" s="7">
        <v>-3.8357190629</v>
      </c>
      <c r="G347" s="5" t="s">
        <v>1541</v>
      </c>
      <c r="H347" s="5" t="s">
        <v>1542</v>
      </c>
      <c r="I347" s="5" t="s">
        <v>1543</v>
      </c>
    </row>
    <row r="348" spans="1:9" x14ac:dyDescent="0.2">
      <c r="A348" s="5" t="s">
        <v>18</v>
      </c>
      <c r="B348" s="5" t="s">
        <v>55</v>
      </c>
      <c r="C348" s="5" t="s">
        <v>1544</v>
      </c>
      <c r="D348" s="5" t="s">
        <v>1545</v>
      </c>
      <c r="E348" s="6">
        <v>-3.5876420137</v>
      </c>
      <c r="F348" s="7">
        <v>-1.9801631614999999</v>
      </c>
      <c r="G348" s="5" t="s">
        <v>1546</v>
      </c>
      <c r="H348" s="5" t="s">
        <v>1547</v>
      </c>
      <c r="I348" s="5" t="s">
        <v>1548</v>
      </c>
    </row>
    <row r="349" spans="1:9" x14ac:dyDescent="0.2">
      <c r="A349" s="5" t="s">
        <v>156</v>
      </c>
      <c r="B349" s="5" t="s">
        <v>12</v>
      </c>
      <c r="C349" s="5" t="s">
        <v>93</v>
      </c>
      <c r="D349" s="5" t="s">
        <v>94</v>
      </c>
      <c r="E349" s="6">
        <v>-38.464929054400002</v>
      </c>
      <c r="F349" s="7">
        <v>-34.5052676842</v>
      </c>
      <c r="G349" s="5" t="s">
        <v>1549</v>
      </c>
      <c r="H349" s="5" t="s">
        <v>1550</v>
      </c>
      <c r="I349" s="5" t="s">
        <v>1551</v>
      </c>
    </row>
    <row r="350" spans="1:9" x14ac:dyDescent="0.2">
      <c r="A350" s="5" t="s">
        <v>162</v>
      </c>
      <c r="B350" s="5" t="s">
        <v>12</v>
      </c>
      <c r="C350" s="5" t="s">
        <v>93</v>
      </c>
      <c r="D350" s="5" t="s">
        <v>94</v>
      </c>
      <c r="E350" s="6">
        <v>-38.464929054400002</v>
      </c>
      <c r="F350" s="7">
        <v>-34.5052676842</v>
      </c>
      <c r="G350" s="5" t="s">
        <v>1549</v>
      </c>
      <c r="H350" s="5" t="s">
        <v>1552</v>
      </c>
      <c r="I350" s="5" t="s">
        <v>1553</v>
      </c>
    </row>
    <row r="351" spans="1:9" x14ac:dyDescent="0.2">
      <c r="A351" s="5" t="s">
        <v>162</v>
      </c>
      <c r="B351" s="5" t="s">
        <v>98</v>
      </c>
      <c r="C351" s="5" t="s">
        <v>1554</v>
      </c>
      <c r="D351" s="5" t="s">
        <v>1555</v>
      </c>
      <c r="E351" s="6">
        <v>-28.899223973600002</v>
      </c>
      <c r="F351" s="7">
        <v>-25.337502612000002</v>
      </c>
      <c r="G351" s="5" t="s">
        <v>1556</v>
      </c>
      <c r="H351" s="5" t="s">
        <v>1557</v>
      </c>
      <c r="I351" s="5" t="s">
        <v>1558</v>
      </c>
    </row>
    <row r="352" spans="1:9" x14ac:dyDescent="0.2">
      <c r="A352" s="5" t="s">
        <v>162</v>
      </c>
      <c r="B352" s="5" t="s">
        <v>12</v>
      </c>
      <c r="C352" s="5" t="s">
        <v>1559</v>
      </c>
      <c r="D352" s="5" t="s">
        <v>1560</v>
      </c>
      <c r="E352" s="6">
        <v>-26.025494139199999</v>
      </c>
      <c r="F352" s="7">
        <v>-22.563572028300001</v>
      </c>
      <c r="G352" s="5" t="s">
        <v>1561</v>
      </c>
      <c r="H352" s="5" t="s">
        <v>1562</v>
      </c>
      <c r="I352" s="5" t="s">
        <v>1563</v>
      </c>
    </row>
    <row r="353" spans="1:9" x14ac:dyDescent="0.2">
      <c r="A353" s="5" t="s">
        <v>162</v>
      </c>
      <c r="B353" s="5" t="s">
        <v>98</v>
      </c>
      <c r="C353" s="5" t="s">
        <v>1564</v>
      </c>
      <c r="D353" s="5" t="s">
        <v>1565</v>
      </c>
      <c r="E353" s="6">
        <v>-22.635127477600001</v>
      </c>
      <c r="F353" s="7">
        <v>-19.3286786211</v>
      </c>
      <c r="G353" s="5" t="s">
        <v>1566</v>
      </c>
      <c r="H353" s="5" t="s">
        <v>1567</v>
      </c>
      <c r="I353" s="5" t="s">
        <v>1568</v>
      </c>
    </row>
    <row r="354" spans="1:9" x14ac:dyDescent="0.2">
      <c r="A354" s="5" t="s">
        <v>162</v>
      </c>
      <c r="B354" s="5" t="s">
        <v>12</v>
      </c>
      <c r="C354" s="5" t="s">
        <v>1569</v>
      </c>
      <c r="D354" s="5" t="s">
        <v>1570</v>
      </c>
      <c r="E354" s="6">
        <v>-22.380165735599999</v>
      </c>
      <c r="F354" s="7">
        <v>-19.119474369599999</v>
      </c>
      <c r="G354" s="5" t="s">
        <v>1571</v>
      </c>
      <c r="H354" s="5" t="s">
        <v>1572</v>
      </c>
      <c r="I354" s="5" t="s">
        <v>1573</v>
      </c>
    </row>
    <row r="355" spans="1:9" x14ac:dyDescent="0.2">
      <c r="A355" s="5" t="s">
        <v>162</v>
      </c>
      <c r="B355" s="5" t="s">
        <v>12</v>
      </c>
      <c r="C355" s="5" t="s">
        <v>1574</v>
      </c>
      <c r="D355" s="5" t="s">
        <v>1575</v>
      </c>
      <c r="E355" s="6">
        <v>-21.8167939189</v>
      </c>
      <c r="F355" s="7">
        <v>-18.597495238200001</v>
      </c>
      <c r="G355" s="5" t="s">
        <v>1576</v>
      </c>
      <c r="H355" s="5" t="s">
        <v>1577</v>
      </c>
      <c r="I355" s="5" t="s">
        <v>1578</v>
      </c>
    </row>
    <row r="356" spans="1:9" x14ac:dyDescent="0.2">
      <c r="A356" s="5" t="s">
        <v>162</v>
      </c>
      <c r="B356" s="5" t="s">
        <v>98</v>
      </c>
      <c r="C356" s="5" t="s">
        <v>1579</v>
      </c>
      <c r="D356" s="5" t="s">
        <v>1580</v>
      </c>
      <c r="E356" s="6">
        <v>-19.885636166899999</v>
      </c>
      <c r="F356" s="7">
        <v>-16.771072836599998</v>
      </c>
      <c r="G356" s="5" t="s">
        <v>1581</v>
      </c>
      <c r="H356" s="5" t="s">
        <v>1582</v>
      </c>
      <c r="I356" s="5" t="s">
        <v>1583</v>
      </c>
    </row>
    <row r="357" spans="1:9" x14ac:dyDescent="0.2">
      <c r="A357" s="5" t="s">
        <v>162</v>
      </c>
      <c r="B357" s="5" t="s">
        <v>55</v>
      </c>
      <c r="C357" s="5" t="s">
        <v>1584</v>
      </c>
      <c r="D357" s="5" t="s">
        <v>1585</v>
      </c>
      <c r="E357" s="6">
        <v>-17.407945146199999</v>
      </c>
      <c r="F357" s="7">
        <v>-14.377702701600001</v>
      </c>
      <c r="G357" s="5" t="s">
        <v>1586</v>
      </c>
      <c r="H357" s="5" t="s">
        <v>1587</v>
      </c>
      <c r="I357" s="5" t="s">
        <v>1588</v>
      </c>
    </row>
    <row r="358" spans="1:9" x14ac:dyDescent="0.2">
      <c r="A358" s="5" t="s">
        <v>162</v>
      </c>
      <c r="B358" s="5" t="s">
        <v>98</v>
      </c>
      <c r="C358" s="5" t="s">
        <v>1589</v>
      </c>
      <c r="D358" s="5" t="s">
        <v>1590</v>
      </c>
      <c r="E358" s="6">
        <v>-14.571365435900001</v>
      </c>
      <c r="F358" s="7">
        <v>-11.7420378341</v>
      </c>
      <c r="G358" s="5" t="s">
        <v>1591</v>
      </c>
      <c r="H358" s="5" t="s">
        <v>1592</v>
      </c>
      <c r="I358" s="5" t="s">
        <v>1593</v>
      </c>
    </row>
    <row r="359" spans="1:9" x14ac:dyDescent="0.2">
      <c r="A359" s="5" t="s">
        <v>162</v>
      </c>
      <c r="B359" s="5" t="s">
        <v>98</v>
      </c>
      <c r="C359" s="5" t="s">
        <v>1594</v>
      </c>
      <c r="D359" s="5" t="s">
        <v>1595</v>
      </c>
      <c r="E359" s="6">
        <v>-14.571365435900001</v>
      </c>
      <c r="F359" s="7">
        <v>-11.7420378341</v>
      </c>
      <c r="G359" s="5" t="s">
        <v>1591</v>
      </c>
      <c r="H359" s="5" t="s">
        <v>1592</v>
      </c>
      <c r="I359" s="5" t="s">
        <v>1593</v>
      </c>
    </row>
    <row r="360" spans="1:9" x14ac:dyDescent="0.2">
      <c r="A360" s="5" t="s">
        <v>162</v>
      </c>
      <c r="B360" s="5" t="s">
        <v>98</v>
      </c>
      <c r="C360" s="5" t="s">
        <v>1596</v>
      </c>
      <c r="D360" s="5" t="s">
        <v>1597</v>
      </c>
      <c r="E360" s="6">
        <v>-14.571365435900001</v>
      </c>
      <c r="F360" s="7">
        <v>-11.7420378341</v>
      </c>
      <c r="G360" s="5" t="s">
        <v>1591</v>
      </c>
      <c r="H360" s="5" t="s">
        <v>1592</v>
      </c>
      <c r="I360" s="5" t="s">
        <v>1593</v>
      </c>
    </row>
    <row r="361" spans="1:9" x14ac:dyDescent="0.2">
      <c r="A361" s="5" t="s">
        <v>215</v>
      </c>
      <c r="B361" s="5" t="s">
        <v>12</v>
      </c>
      <c r="C361" s="5" t="s">
        <v>550</v>
      </c>
      <c r="D361" s="5" t="s">
        <v>551</v>
      </c>
      <c r="E361" s="6">
        <v>-21.499102812299999</v>
      </c>
      <c r="F361" s="7">
        <v>-18.317592692400002</v>
      </c>
      <c r="G361" s="5" t="s">
        <v>1598</v>
      </c>
      <c r="H361" s="5" t="s">
        <v>1599</v>
      </c>
      <c r="I361" s="5" t="s">
        <v>1600</v>
      </c>
    </row>
    <row r="362" spans="1:9" x14ac:dyDescent="0.2">
      <c r="A362" s="5" t="s">
        <v>221</v>
      </c>
      <c r="B362" s="5" t="s">
        <v>12</v>
      </c>
      <c r="C362" s="5" t="s">
        <v>550</v>
      </c>
      <c r="D362" s="5" t="s">
        <v>551</v>
      </c>
      <c r="E362" s="6">
        <v>-21.499102812299999</v>
      </c>
      <c r="F362" s="7">
        <v>-18.317592692400002</v>
      </c>
      <c r="G362" s="5" t="s">
        <v>1598</v>
      </c>
      <c r="H362" s="5" t="s">
        <v>1601</v>
      </c>
      <c r="I362" s="5" t="s">
        <v>1602</v>
      </c>
    </row>
    <row r="363" spans="1:9" x14ac:dyDescent="0.2">
      <c r="A363" s="5" t="s">
        <v>221</v>
      </c>
      <c r="B363" s="5" t="s">
        <v>12</v>
      </c>
      <c r="C363" s="5" t="s">
        <v>540</v>
      </c>
      <c r="D363" s="5" t="s">
        <v>541</v>
      </c>
      <c r="E363" s="6">
        <v>-19.6462918633</v>
      </c>
      <c r="F363" s="7">
        <v>-16.561691756399998</v>
      </c>
      <c r="G363" s="5" t="s">
        <v>1603</v>
      </c>
      <c r="H363" s="5" t="s">
        <v>1604</v>
      </c>
      <c r="I363" s="5" t="s">
        <v>1605</v>
      </c>
    </row>
    <row r="364" spans="1:9" x14ac:dyDescent="0.2">
      <c r="A364" s="5" t="s">
        <v>221</v>
      </c>
      <c r="B364" s="5" t="s">
        <v>12</v>
      </c>
      <c r="C364" s="5" t="s">
        <v>674</v>
      </c>
      <c r="D364" s="5" t="s">
        <v>675</v>
      </c>
      <c r="E364" s="6">
        <v>-14.457245819600001</v>
      </c>
      <c r="F364" s="7">
        <v>-11.643712485</v>
      </c>
      <c r="G364" s="5" t="s">
        <v>1606</v>
      </c>
      <c r="H364" s="5" t="s">
        <v>1607</v>
      </c>
      <c r="I364" s="5" t="s">
        <v>1608</v>
      </c>
    </row>
    <row r="365" spans="1:9" x14ac:dyDescent="0.2">
      <c r="A365" s="5" t="s">
        <v>221</v>
      </c>
      <c r="B365" s="5" t="s">
        <v>12</v>
      </c>
      <c r="C365" s="5" t="s">
        <v>520</v>
      </c>
      <c r="D365" s="5" t="s">
        <v>521</v>
      </c>
      <c r="E365" s="6">
        <v>-12.2525996428</v>
      </c>
      <c r="F365" s="7">
        <v>-9.5482107776999996</v>
      </c>
      <c r="G365" s="5" t="s">
        <v>1609</v>
      </c>
      <c r="H365" s="5" t="s">
        <v>1610</v>
      </c>
      <c r="I365" s="5" t="s">
        <v>1611</v>
      </c>
    </row>
    <row r="366" spans="1:9" x14ac:dyDescent="0.2">
      <c r="A366" s="5" t="s">
        <v>221</v>
      </c>
      <c r="B366" s="5" t="s">
        <v>12</v>
      </c>
      <c r="C366" s="5" t="s">
        <v>1612</v>
      </c>
      <c r="D366" s="5" t="s">
        <v>1613</v>
      </c>
      <c r="E366" s="6">
        <v>-11.6539375092</v>
      </c>
      <c r="F366" s="7">
        <v>-8.9843107503000006</v>
      </c>
      <c r="G366" s="5" t="s">
        <v>1614</v>
      </c>
      <c r="H366" s="5" t="s">
        <v>1615</v>
      </c>
      <c r="I366" s="5" t="s">
        <v>1616</v>
      </c>
    </row>
    <row r="367" spans="1:9" x14ac:dyDescent="0.2">
      <c r="A367" s="5" t="s">
        <v>221</v>
      </c>
      <c r="B367" s="5" t="s">
        <v>12</v>
      </c>
      <c r="C367" s="5" t="s">
        <v>1617</v>
      </c>
      <c r="D367" s="5" t="s">
        <v>1618</v>
      </c>
      <c r="E367" s="6">
        <v>-11.2666085422</v>
      </c>
      <c r="F367" s="7">
        <v>-8.6187010330000007</v>
      </c>
      <c r="G367" s="5" t="s">
        <v>1619</v>
      </c>
      <c r="H367" s="5" t="s">
        <v>1620</v>
      </c>
      <c r="I367" s="5" t="s">
        <v>1621</v>
      </c>
    </row>
    <row r="368" spans="1:9" x14ac:dyDescent="0.2">
      <c r="A368" s="5" t="s">
        <v>221</v>
      </c>
      <c r="B368" s="5" t="s">
        <v>12</v>
      </c>
      <c r="C368" s="5" t="s">
        <v>480</v>
      </c>
      <c r="D368" s="5" t="s">
        <v>481</v>
      </c>
      <c r="E368" s="6">
        <v>-11.209939886300001</v>
      </c>
      <c r="F368" s="7">
        <v>-8.5724978106999998</v>
      </c>
      <c r="G368" s="5" t="s">
        <v>1622</v>
      </c>
      <c r="H368" s="5" t="s">
        <v>1623</v>
      </c>
      <c r="I368" s="5" t="s">
        <v>1624</v>
      </c>
    </row>
    <row r="369" spans="1:9" x14ac:dyDescent="0.2">
      <c r="A369" s="5" t="s">
        <v>221</v>
      </c>
      <c r="B369" s="5" t="s">
        <v>12</v>
      </c>
      <c r="C369" s="5" t="s">
        <v>1625</v>
      </c>
      <c r="D369" s="5" t="s">
        <v>1626</v>
      </c>
      <c r="E369" s="6">
        <v>-11.156698023000001</v>
      </c>
      <c r="F369" s="7">
        <v>-8.5294751126000001</v>
      </c>
      <c r="G369" s="5" t="s">
        <v>1627</v>
      </c>
      <c r="H369" s="5" t="s">
        <v>1620</v>
      </c>
      <c r="I369" s="5" t="s">
        <v>1621</v>
      </c>
    </row>
    <row r="370" spans="1:9" x14ac:dyDescent="0.2">
      <c r="A370" s="5" t="s">
        <v>221</v>
      </c>
      <c r="B370" s="5" t="s">
        <v>12</v>
      </c>
      <c r="C370" s="5" t="s">
        <v>1628</v>
      </c>
      <c r="D370" s="5" t="s">
        <v>1629</v>
      </c>
      <c r="E370" s="6">
        <v>-11.1051362841</v>
      </c>
      <c r="F370" s="7">
        <v>-8.4878975946999997</v>
      </c>
      <c r="G370" s="5" t="s">
        <v>1630</v>
      </c>
      <c r="H370" s="5" t="s">
        <v>1631</v>
      </c>
      <c r="I370" s="5" t="s">
        <v>1632</v>
      </c>
    </row>
    <row r="371" spans="1:9" x14ac:dyDescent="0.2">
      <c r="A371" s="5" t="s">
        <v>221</v>
      </c>
      <c r="B371" s="5" t="s">
        <v>12</v>
      </c>
      <c r="C371" s="5" t="s">
        <v>1633</v>
      </c>
      <c r="D371" s="5" t="s">
        <v>1634</v>
      </c>
      <c r="E371" s="6">
        <v>-10.5361754737</v>
      </c>
      <c r="F371" s="7">
        <v>-7.9656801878000003</v>
      </c>
      <c r="G371" s="5" t="s">
        <v>1635</v>
      </c>
      <c r="H371" s="5" t="s">
        <v>1636</v>
      </c>
      <c r="I371" s="5" t="s">
        <v>1637</v>
      </c>
    </row>
    <row r="372" spans="1:9" x14ac:dyDescent="0.2">
      <c r="A372" s="5" t="s">
        <v>221</v>
      </c>
      <c r="B372" s="5" t="s">
        <v>12</v>
      </c>
      <c r="C372" s="5" t="s">
        <v>1638</v>
      </c>
      <c r="D372" s="5" t="s">
        <v>1639</v>
      </c>
      <c r="E372" s="6">
        <v>-9.8175524770999996</v>
      </c>
      <c r="F372" s="7">
        <v>-7.2972238007000003</v>
      </c>
      <c r="G372" s="5" t="s">
        <v>1640</v>
      </c>
      <c r="H372" s="5" t="s">
        <v>1641</v>
      </c>
      <c r="I372" s="5" t="s">
        <v>1642</v>
      </c>
    </row>
    <row r="373" spans="1:9" x14ac:dyDescent="0.2">
      <c r="A373" s="5" t="s">
        <v>221</v>
      </c>
      <c r="B373" s="5" t="s">
        <v>12</v>
      </c>
      <c r="C373" s="5" t="s">
        <v>415</v>
      </c>
      <c r="D373" s="5" t="s">
        <v>416</v>
      </c>
      <c r="E373" s="6">
        <v>-9.4620803670000004</v>
      </c>
      <c r="F373" s="7">
        <v>-6.9795402514999996</v>
      </c>
      <c r="G373" s="5" t="s">
        <v>1643</v>
      </c>
      <c r="H373" s="5" t="s">
        <v>1644</v>
      </c>
      <c r="I373" s="5" t="s">
        <v>1645</v>
      </c>
    </row>
    <row r="374" spans="1:9" x14ac:dyDescent="0.2">
      <c r="A374" s="5" t="s">
        <v>221</v>
      </c>
      <c r="B374" s="5" t="s">
        <v>12</v>
      </c>
      <c r="C374" s="5" t="s">
        <v>1646</v>
      </c>
      <c r="D374" s="5" t="s">
        <v>1647</v>
      </c>
      <c r="E374" s="6">
        <v>-8.9635128384999998</v>
      </c>
      <c r="F374" s="7">
        <v>-6.5661443327000004</v>
      </c>
      <c r="G374" s="5" t="s">
        <v>1648</v>
      </c>
      <c r="H374" s="5" t="s">
        <v>1649</v>
      </c>
      <c r="I374" s="5" t="s">
        <v>1650</v>
      </c>
    </row>
    <row r="375" spans="1:9" x14ac:dyDescent="0.2">
      <c r="A375" s="5" t="s">
        <v>221</v>
      </c>
      <c r="B375" s="5" t="s">
        <v>12</v>
      </c>
      <c r="C375" s="5" t="s">
        <v>1651</v>
      </c>
      <c r="D375" s="5" t="s">
        <v>1652</v>
      </c>
      <c r="E375" s="6">
        <v>-8.3051581681000002</v>
      </c>
      <c r="F375" s="7">
        <v>-5.9839860547999999</v>
      </c>
      <c r="G375" s="5" t="s">
        <v>1653</v>
      </c>
      <c r="H375" s="5" t="s">
        <v>1654</v>
      </c>
      <c r="I375" s="5" t="s">
        <v>1655</v>
      </c>
    </row>
    <row r="376" spans="1:9" x14ac:dyDescent="0.2">
      <c r="A376" s="5" t="s">
        <v>221</v>
      </c>
      <c r="B376" s="5" t="s">
        <v>12</v>
      </c>
      <c r="C376" s="5" t="s">
        <v>1656</v>
      </c>
      <c r="D376" s="5" t="s">
        <v>1657</v>
      </c>
      <c r="E376" s="6">
        <v>-8.3051581681000002</v>
      </c>
      <c r="F376" s="7">
        <v>-5.9839860547999999</v>
      </c>
      <c r="G376" s="5" t="s">
        <v>1653</v>
      </c>
      <c r="H376" s="5" t="s">
        <v>1654</v>
      </c>
      <c r="I376" s="5" t="s">
        <v>1655</v>
      </c>
    </row>
    <row r="377" spans="1:9" x14ac:dyDescent="0.2">
      <c r="A377" s="5" t="s">
        <v>222</v>
      </c>
      <c r="B377" s="5" t="s">
        <v>98</v>
      </c>
      <c r="C377" s="5" t="s">
        <v>148</v>
      </c>
      <c r="D377" s="5" t="s">
        <v>149</v>
      </c>
      <c r="E377" s="6">
        <v>-19.458338152</v>
      </c>
      <c r="F377" s="7">
        <v>-16.4017667687</v>
      </c>
      <c r="G377" s="5" t="s">
        <v>1658</v>
      </c>
      <c r="H377" s="5" t="s">
        <v>1659</v>
      </c>
      <c r="I377" s="5" t="s">
        <v>1660</v>
      </c>
    </row>
    <row r="378" spans="1:9" x14ac:dyDescent="0.2">
      <c r="A378" s="5" t="s">
        <v>228</v>
      </c>
      <c r="B378" s="5" t="s">
        <v>98</v>
      </c>
      <c r="C378" s="5" t="s">
        <v>148</v>
      </c>
      <c r="D378" s="5" t="s">
        <v>149</v>
      </c>
      <c r="E378" s="6">
        <v>-19.458338152</v>
      </c>
      <c r="F378" s="7">
        <v>-16.4017667687</v>
      </c>
      <c r="G378" s="5" t="s">
        <v>1658</v>
      </c>
      <c r="H378" s="5" t="s">
        <v>1659</v>
      </c>
      <c r="I378" s="5" t="s">
        <v>1660</v>
      </c>
    </row>
    <row r="379" spans="1:9" x14ac:dyDescent="0.2">
      <c r="A379" s="5" t="s">
        <v>228</v>
      </c>
      <c r="B379" s="5" t="s">
        <v>98</v>
      </c>
      <c r="C379" s="5" t="s">
        <v>143</v>
      </c>
      <c r="D379" s="5" t="s">
        <v>144</v>
      </c>
      <c r="E379" s="6">
        <v>-17.176145982600001</v>
      </c>
      <c r="F379" s="7">
        <v>-14.170727121800001</v>
      </c>
      <c r="G379" s="5" t="s">
        <v>1661</v>
      </c>
      <c r="H379" s="5" t="s">
        <v>1662</v>
      </c>
      <c r="I379" s="5" t="s">
        <v>1663</v>
      </c>
    </row>
    <row r="380" spans="1:9" x14ac:dyDescent="0.2">
      <c r="A380" s="5" t="s">
        <v>228</v>
      </c>
      <c r="B380" s="5" t="s">
        <v>98</v>
      </c>
      <c r="C380" s="5" t="s">
        <v>114</v>
      </c>
      <c r="D380" s="5" t="s">
        <v>115</v>
      </c>
      <c r="E380" s="6">
        <v>-2.9952207783000002</v>
      </c>
      <c r="F380" s="7">
        <v>-1.5418498132</v>
      </c>
      <c r="G380" s="5" t="s">
        <v>1664</v>
      </c>
      <c r="H380" s="5" t="s">
        <v>1665</v>
      </c>
      <c r="I380" s="5" t="s">
        <v>1666</v>
      </c>
    </row>
    <row r="381" spans="1:9" x14ac:dyDescent="0.2">
      <c r="A381" s="5" t="s">
        <v>338</v>
      </c>
      <c r="B381" s="5" t="s">
        <v>12</v>
      </c>
      <c r="C381" s="5" t="s">
        <v>1319</v>
      </c>
      <c r="D381" s="5" t="s">
        <v>1320</v>
      </c>
      <c r="E381" s="6">
        <v>-17.121202753799999</v>
      </c>
      <c r="F381" s="7">
        <v>-14.139264988800001</v>
      </c>
      <c r="G381" s="5" t="s">
        <v>1667</v>
      </c>
      <c r="H381" s="5" t="s">
        <v>1668</v>
      </c>
      <c r="I381" s="5" t="s">
        <v>1669</v>
      </c>
    </row>
    <row r="382" spans="1:9" x14ac:dyDescent="0.2">
      <c r="A382" s="5" t="s">
        <v>344</v>
      </c>
      <c r="B382" s="5" t="s">
        <v>12</v>
      </c>
      <c r="C382" s="5" t="s">
        <v>1319</v>
      </c>
      <c r="D382" s="5" t="s">
        <v>1320</v>
      </c>
      <c r="E382" s="6">
        <v>-17.121202753799999</v>
      </c>
      <c r="F382" s="7">
        <v>-14.139264988800001</v>
      </c>
      <c r="G382" s="5" t="s">
        <v>1667</v>
      </c>
      <c r="H382" s="5" t="s">
        <v>1670</v>
      </c>
      <c r="I382" s="5" t="s">
        <v>1671</v>
      </c>
    </row>
    <row r="383" spans="1:9" x14ac:dyDescent="0.2">
      <c r="A383" s="5" t="s">
        <v>344</v>
      </c>
      <c r="B383" s="5" t="s">
        <v>12</v>
      </c>
      <c r="C383" s="5" t="s">
        <v>1313</v>
      </c>
      <c r="D383" s="5" t="s">
        <v>1314</v>
      </c>
      <c r="E383" s="6">
        <v>-7.7695654061999999</v>
      </c>
      <c r="F383" s="7">
        <v>-5.5174742119999998</v>
      </c>
      <c r="G383" s="5" t="s">
        <v>1672</v>
      </c>
      <c r="H383" s="5" t="s">
        <v>1673</v>
      </c>
      <c r="I383" s="5" t="s">
        <v>1674</v>
      </c>
    </row>
    <row r="384" spans="1:9" x14ac:dyDescent="0.2">
      <c r="A384" s="5" t="s">
        <v>344</v>
      </c>
      <c r="B384" s="5" t="s">
        <v>12</v>
      </c>
      <c r="C384" s="5" t="s">
        <v>1675</v>
      </c>
      <c r="D384" s="5" t="s">
        <v>1676</v>
      </c>
      <c r="E384" s="6">
        <v>-4.7321078188000003</v>
      </c>
      <c r="F384" s="7">
        <v>-2.9185744842000001</v>
      </c>
      <c r="G384" s="5" t="s">
        <v>1677</v>
      </c>
      <c r="H384" s="5" t="s">
        <v>1678</v>
      </c>
      <c r="I384" s="5" t="s">
        <v>1679</v>
      </c>
    </row>
    <row r="385" spans="1:9" x14ac:dyDescent="0.2">
      <c r="A385" s="5" t="s">
        <v>344</v>
      </c>
      <c r="B385" s="5" t="s">
        <v>12</v>
      </c>
      <c r="C385" s="5" t="s">
        <v>1680</v>
      </c>
      <c r="D385" s="5" t="s">
        <v>1681</v>
      </c>
      <c r="E385" s="6">
        <v>-2.6235404049</v>
      </c>
      <c r="F385" s="7">
        <v>-1.2626553781000001</v>
      </c>
      <c r="G385" s="5" t="s">
        <v>1682</v>
      </c>
      <c r="H385" s="5" t="s">
        <v>1683</v>
      </c>
      <c r="I385" s="5" t="s">
        <v>1684</v>
      </c>
    </row>
    <row r="386" spans="1:9" x14ac:dyDescent="0.2">
      <c r="A386" s="5" t="s">
        <v>702</v>
      </c>
      <c r="B386" s="5" t="s">
        <v>98</v>
      </c>
      <c r="C386" s="5" t="s">
        <v>170</v>
      </c>
      <c r="D386" s="5" t="s">
        <v>171</v>
      </c>
      <c r="E386" s="6">
        <v>-16.232384876099999</v>
      </c>
      <c r="F386" s="7">
        <v>-13.2727235058</v>
      </c>
      <c r="G386" s="5" t="s">
        <v>1685</v>
      </c>
      <c r="H386" s="5" t="s">
        <v>1686</v>
      </c>
      <c r="I386" s="5" t="s">
        <v>1687</v>
      </c>
    </row>
    <row r="387" spans="1:9" x14ac:dyDescent="0.2">
      <c r="A387" s="5" t="s">
        <v>708</v>
      </c>
      <c r="B387" s="5" t="s">
        <v>98</v>
      </c>
      <c r="C387" s="5" t="s">
        <v>170</v>
      </c>
      <c r="D387" s="5" t="s">
        <v>171</v>
      </c>
      <c r="E387" s="6">
        <v>-16.232384876099999</v>
      </c>
      <c r="F387" s="7">
        <v>-13.2727235058</v>
      </c>
      <c r="G387" s="5" t="s">
        <v>1685</v>
      </c>
      <c r="H387" s="5" t="s">
        <v>1688</v>
      </c>
      <c r="I387" s="5" t="s">
        <v>1689</v>
      </c>
    </row>
    <row r="388" spans="1:9" x14ac:dyDescent="0.2">
      <c r="A388" s="5" t="s">
        <v>708</v>
      </c>
      <c r="B388" s="5" t="s">
        <v>98</v>
      </c>
      <c r="C388" s="5" t="s">
        <v>175</v>
      </c>
      <c r="D388" s="5" t="s">
        <v>176</v>
      </c>
      <c r="E388" s="6">
        <v>-15.5659165685</v>
      </c>
      <c r="F388" s="7">
        <v>-12.647647883399999</v>
      </c>
      <c r="G388" s="5" t="s">
        <v>1690</v>
      </c>
      <c r="H388" s="5" t="s">
        <v>1691</v>
      </c>
      <c r="I388" s="5" t="s">
        <v>1692</v>
      </c>
    </row>
    <row r="389" spans="1:9" x14ac:dyDescent="0.2">
      <c r="A389" s="5" t="s">
        <v>708</v>
      </c>
      <c r="B389" s="5" t="s">
        <v>98</v>
      </c>
      <c r="C389" s="5" t="s">
        <v>165</v>
      </c>
      <c r="D389" s="5" t="s">
        <v>166</v>
      </c>
      <c r="E389" s="6">
        <v>-15.376936523199999</v>
      </c>
      <c r="F389" s="7">
        <v>-12.4779729932</v>
      </c>
      <c r="G389" s="5" t="s">
        <v>1693</v>
      </c>
      <c r="H389" s="5" t="s">
        <v>1694</v>
      </c>
      <c r="I389" s="5" t="s">
        <v>1695</v>
      </c>
    </row>
    <row r="390" spans="1:9" x14ac:dyDescent="0.2">
      <c r="A390" s="5" t="s">
        <v>708</v>
      </c>
      <c r="B390" s="5" t="s">
        <v>98</v>
      </c>
      <c r="C390" s="5" t="s">
        <v>157</v>
      </c>
      <c r="D390" s="5" t="s">
        <v>158</v>
      </c>
      <c r="E390" s="6">
        <v>-13.7802940938</v>
      </c>
      <c r="F390" s="7">
        <v>-10.996723982600001</v>
      </c>
      <c r="G390" s="5" t="s">
        <v>1696</v>
      </c>
      <c r="H390" s="5" t="s">
        <v>1697</v>
      </c>
      <c r="I390" s="5" t="s">
        <v>1698</v>
      </c>
    </row>
    <row r="391" spans="1:9" x14ac:dyDescent="0.2">
      <c r="A391" s="5" t="s">
        <v>708</v>
      </c>
      <c r="B391" s="5" t="s">
        <v>98</v>
      </c>
      <c r="C391" s="5" t="s">
        <v>185</v>
      </c>
      <c r="D391" s="5" t="s">
        <v>186</v>
      </c>
      <c r="E391" s="6">
        <v>-9.7040267498000006</v>
      </c>
      <c r="F391" s="7">
        <v>-7.1992102395000002</v>
      </c>
      <c r="G391" s="5" t="s">
        <v>1699</v>
      </c>
      <c r="H391" s="5" t="s">
        <v>1700</v>
      </c>
      <c r="I391" s="5" t="s">
        <v>1701</v>
      </c>
    </row>
    <row r="392" spans="1:9" x14ac:dyDescent="0.2">
      <c r="A392" s="5" t="s">
        <v>708</v>
      </c>
      <c r="B392" s="5" t="s">
        <v>98</v>
      </c>
      <c r="C392" s="5" t="s">
        <v>180</v>
      </c>
      <c r="D392" s="5" t="s">
        <v>181</v>
      </c>
      <c r="E392" s="6">
        <v>-9.4449191718000005</v>
      </c>
      <c r="F392" s="7">
        <v>-6.9695576407999997</v>
      </c>
      <c r="G392" s="5" t="s">
        <v>1702</v>
      </c>
      <c r="H392" s="5" t="s">
        <v>1703</v>
      </c>
      <c r="I392" s="5" t="s">
        <v>1704</v>
      </c>
    </row>
    <row r="393" spans="1:9" x14ac:dyDescent="0.2">
      <c r="A393" s="5" t="s">
        <v>708</v>
      </c>
      <c r="B393" s="5" t="s">
        <v>98</v>
      </c>
      <c r="C393" s="5" t="s">
        <v>200</v>
      </c>
      <c r="D393" s="5" t="s">
        <v>201</v>
      </c>
      <c r="E393" s="6">
        <v>-9.2772389245000006</v>
      </c>
      <c r="F393" s="7">
        <v>-6.8360914940999997</v>
      </c>
      <c r="G393" s="5" t="s">
        <v>1705</v>
      </c>
      <c r="H393" s="5" t="s">
        <v>1706</v>
      </c>
      <c r="I393" s="5" t="s">
        <v>1707</v>
      </c>
    </row>
    <row r="394" spans="1:9" x14ac:dyDescent="0.2">
      <c r="A394" s="5" t="s">
        <v>708</v>
      </c>
      <c r="B394" s="5" t="s">
        <v>98</v>
      </c>
      <c r="C394" s="5" t="s">
        <v>205</v>
      </c>
      <c r="D394" s="5" t="s">
        <v>206</v>
      </c>
      <c r="E394" s="6">
        <v>-6.7796671279999998</v>
      </c>
      <c r="F394" s="7">
        <v>-4.6493095305000001</v>
      </c>
      <c r="G394" s="5" t="s">
        <v>1708</v>
      </c>
      <c r="H394" s="5" t="s">
        <v>1709</v>
      </c>
      <c r="I394" s="5" t="s">
        <v>1710</v>
      </c>
    </row>
    <row r="395" spans="1:9" x14ac:dyDescent="0.2">
      <c r="A395" s="5" t="s">
        <v>708</v>
      </c>
      <c r="B395" s="5" t="s">
        <v>98</v>
      </c>
      <c r="C395" s="5" t="s">
        <v>210</v>
      </c>
      <c r="D395" s="5" t="s">
        <v>211</v>
      </c>
      <c r="E395" s="6">
        <v>-6.2937095719</v>
      </c>
      <c r="F395" s="7">
        <v>-4.2344153303000001</v>
      </c>
      <c r="G395" s="5" t="s">
        <v>1711</v>
      </c>
      <c r="H395" s="5" t="s">
        <v>1712</v>
      </c>
      <c r="I395" s="5" t="s">
        <v>1713</v>
      </c>
    </row>
    <row r="396" spans="1:9" x14ac:dyDescent="0.2">
      <c r="A396" s="5" t="s">
        <v>761</v>
      </c>
      <c r="B396" s="5" t="s">
        <v>98</v>
      </c>
      <c r="C396" s="5" t="s">
        <v>1467</v>
      </c>
      <c r="D396" s="5" t="s">
        <v>1468</v>
      </c>
      <c r="E396" s="6">
        <v>-16.1085156312</v>
      </c>
      <c r="F396" s="7">
        <v>-13.17004356</v>
      </c>
      <c r="G396" s="5" t="s">
        <v>1714</v>
      </c>
      <c r="H396" s="5" t="s">
        <v>1715</v>
      </c>
      <c r="I396" s="5" t="s">
        <v>1716</v>
      </c>
    </row>
    <row r="397" spans="1:9" x14ac:dyDescent="0.2">
      <c r="A397" s="5" t="s">
        <v>767</v>
      </c>
      <c r="B397" s="5" t="s">
        <v>98</v>
      </c>
      <c r="C397" s="5" t="s">
        <v>1467</v>
      </c>
      <c r="D397" s="5" t="s">
        <v>1468</v>
      </c>
      <c r="E397" s="6">
        <v>-16.1085156312</v>
      </c>
      <c r="F397" s="7">
        <v>-13.17004356</v>
      </c>
      <c r="G397" s="5" t="s">
        <v>1714</v>
      </c>
      <c r="H397" s="5" t="s">
        <v>1717</v>
      </c>
      <c r="I397" s="5" t="s">
        <v>1718</v>
      </c>
    </row>
    <row r="398" spans="1:9" x14ac:dyDescent="0.2">
      <c r="A398" s="5" t="s">
        <v>767</v>
      </c>
      <c r="B398" s="5" t="s">
        <v>98</v>
      </c>
      <c r="C398" s="5" t="s">
        <v>1719</v>
      </c>
      <c r="D398" s="5" t="s">
        <v>1720</v>
      </c>
      <c r="E398" s="6">
        <v>-14.937381191</v>
      </c>
      <c r="F398" s="7">
        <v>-12.0569010668</v>
      </c>
      <c r="G398" s="5" t="s">
        <v>1721</v>
      </c>
      <c r="H398" s="5" t="s">
        <v>1722</v>
      </c>
      <c r="I398" s="5" t="s">
        <v>1723</v>
      </c>
    </row>
    <row r="399" spans="1:9" x14ac:dyDescent="0.2">
      <c r="A399" s="5" t="s">
        <v>767</v>
      </c>
      <c r="B399" s="5" t="s">
        <v>98</v>
      </c>
      <c r="C399" s="5" t="s">
        <v>1478</v>
      </c>
      <c r="D399" s="5" t="s">
        <v>1479</v>
      </c>
      <c r="E399" s="6">
        <v>-14.319640166899999</v>
      </c>
      <c r="F399" s="7">
        <v>-11.5213467989</v>
      </c>
      <c r="G399" s="5" t="s">
        <v>1724</v>
      </c>
      <c r="H399" s="5" t="s">
        <v>1725</v>
      </c>
      <c r="I399" s="5" t="s">
        <v>1726</v>
      </c>
    </row>
    <row r="400" spans="1:9" x14ac:dyDescent="0.2">
      <c r="A400" s="5" t="s">
        <v>767</v>
      </c>
      <c r="B400" s="5" t="s">
        <v>98</v>
      </c>
      <c r="C400" s="5" t="s">
        <v>1727</v>
      </c>
      <c r="D400" s="5" t="s">
        <v>1728</v>
      </c>
      <c r="E400" s="6">
        <v>-13.197878937600001</v>
      </c>
      <c r="F400" s="7">
        <v>-10.4686664887</v>
      </c>
      <c r="G400" s="5" t="s">
        <v>1729</v>
      </c>
      <c r="H400" s="5" t="s">
        <v>1730</v>
      </c>
      <c r="I400" s="5" t="s">
        <v>1731</v>
      </c>
    </row>
    <row r="401" spans="1:9" x14ac:dyDescent="0.2">
      <c r="A401" s="5" t="s">
        <v>767</v>
      </c>
      <c r="B401" s="5" t="s">
        <v>98</v>
      </c>
      <c r="C401" s="5" t="s">
        <v>1732</v>
      </c>
      <c r="D401" s="5" t="s">
        <v>1733</v>
      </c>
      <c r="E401" s="6">
        <v>-13.197878937600001</v>
      </c>
      <c r="F401" s="7">
        <v>-10.4686664887</v>
      </c>
      <c r="G401" s="5" t="s">
        <v>1729</v>
      </c>
      <c r="H401" s="5" t="s">
        <v>1730</v>
      </c>
      <c r="I401" s="5" t="s">
        <v>1731</v>
      </c>
    </row>
    <row r="402" spans="1:9" x14ac:dyDescent="0.2">
      <c r="A402" s="5" t="s">
        <v>767</v>
      </c>
      <c r="B402" s="5" t="s">
        <v>98</v>
      </c>
      <c r="C402" s="5" t="s">
        <v>1473</v>
      </c>
      <c r="D402" s="5" t="s">
        <v>1474</v>
      </c>
      <c r="E402" s="6">
        <v>-11.005987515799999</v>
      </c>
      <c r="F402" s="7">
        <v>-8.3985086635999995</v>
      </c>
      <c r="G402" s="5" t="s">
        <v>1734</v>
      </c>
      <c r="H402" s="5" t="s">
        <v>1735</v>
      </c>
      <c r="I402" s="5" t="s">
        <v>1736</v>
      </c>
    </row>
    <row r="403" spans="1:9" x14ac:dyDescent="0.2">
      <c r="A403" s="5" t="s">
        <v>767</v>
      </c>
      <c r="B403" s="5" t="s">
        <v>98</v>
      </c>
      <c r="C403" s="5" t="s">
        <v>1737</v>
      </c>
      <c r="D403" s="5" t="s">
        <v>1738</v>
      </c>
      <c r="E403" s="6">
        <v>-10.521982746899999</v>
      </c>
      <c r="F403" s="7">
        <v>-7.9637840472999999</v>
      </c>
      <c r="G403" s="5" t="s">
        <v>1739</v>
      </c>
      <c r="H403" s="5" t="s">
        <v>1740</v>
      </c>
      <c r="I403" s="5" t="s">
        <v>1741</v>
      </c>
    </row>
    <row r="404" spans="1:9" x14ac:dyDescent="0.2">
      <c r="A404" s="5" t="s">
        <v>767</v>
      </c>
      <c r="B404" s="5" t="s">
        <v>98</v>
      </c>
      <c r="C404" s="5" t="s">
        <v>1742</v>
      </c>
      <c r="D404" s="5" t="s">
        <v>1743</v>
      </c>
      <c r="E404" s="6">
        <v>-10.3477637624</v>
      </c>
      <c r="F404" s="7">
        <v>-7.8030757400999997</v>
      </c>
      <c r="G404" s="5" t="s">
        <v>1744</v>
      </c>
      <c r="H404" s="5" t="s">
        <v>1745</v>
      </c>
      <c r="I404" s="5" t="s">
        <v>1746</v>
      </c>
    </row>
    <row r="405" spans="1:9" x14ac:dyDescent="0.2">
      <c r="A405" s="5" t="s">
        <v>767</v>
      </c>
      <c r="B405" s="5" t="s">
        <v>98</v>
      </c>
      <c r="C405" s="5" t="s">
        <v>1747</v>
      </c>
      <c r="D405" s="5" t="s">
        <v>1748</v>
      </c>
      <c r="E405" s="6">
        <v>-5.7149924984</v>
      </c>
      <c r="F405" s="7">
        <v>-3.7214728608000001</v>
      </c>
      <c r="G405" s="5" t="s">
        <v>1749</v>
      </c>
      <c r="H405" s="5" t="s">
        <v>1750</v>
      </c>
      <c r="I405" s="5" t="s">
        <v>1751</v>
      </c>
    </row>
    <row r="406" spans="1:9" x14ac:dyDescent="0.2">
      <c r="A406" s="5" t="s">
        <v>767</v>
      </c>
      <c r="B406" s="5" t="s">
        <v>98</v>
      </c>
      <c r="C406" s="5" t="s">
        <v>1752</v>
      </c>
      <c r="D406" s="5" t="s">
        <v>1753</v>
      </c>
      <c r="E406" s="6">
        <v>-5.5739884298</v>
      </c>
      <c r="F406" s="7">
        <v>-3.6186484333000002</v>
      </c>
      <c r="G406" s="5" t="s">
        <v>1754</v>
      </c>
      <c r="H406" s="5" t="s">
        <v>1755</v>
      </c>
      <c r="I406" s="5" t="s">
        <v>1756</v>
      </c>
    </row>
    <row r="407" spans="1:9" x14ac:dyDescent="0.2">
      <c r="A407" s="5" t="s">
        <v>767</v>
      </c>
      <c r="B407" s="5" t="s">
        <v>98</v>
      </c>
      <c r="C407" s="5" t="s">
        <v>1757</v>
      </c>
      <c r="D407" s="5" t="s">
        <v>1758</v>
      </c>
      <c r="E407" s="6">
        <v>-5.5287723004</v>
      </c>
      <c r="F407" s="7">
        <v>-3.5861442694000001</v>
      </c>
      <c r="G407" s="5" t="s">
        <v>1759</v>
      </c>
      <c r="H407" s="5" t="s">
        <v>1760</v>
      </c>
      <c r="I407" s="5" t="s">
        <v>1761</v>
      </c>
    </row>
    <row r="408" spans="1:9" x14ac:dyDescent="0.2">
      <c r="A408" s="5" t="s">
        <v>767</v>
      </c>
      <c r="B408" s="5" t="s">
        <v>98</v>
      </c>
      <c r="C408" s="5" t="s">
        <v>1762</v>
      </c>
      <c r="D408" s="5" t="s">
        <v>1763</v>
      </c>
      <c r="E408" s="6">
        <v>-5.2992976448000002</v>
      </c>
      <c r="F408" s="7">
        <v>-3.4059621998999998</v>
      </c>
      <c r="G408" s="5" t="s">
        <v>1764</v>
      </c>
      <c r="H408" s="5" t="s">
        <v>1765</v>
      </c>
      <c r="I408" s="5" t="s">
        <v>1766</v>
      </c>
    </row>
    <row r="409" spans="1:9" x14ac:dyDescent="0.2">
      <c r="A409" s="5" t="s">
        <v>767</v>
      </c>
      <c r="B409" s="5" t="s">
        <v>98</v>
      </c>
      <c r="C409" s="5" t="s">
        <v>1767</v>
      </c>
      <c r="D409" s="5" t="s">
        <v>1768</v>
      </c>
      <c r="E409" s="6">
        <v>-5.2336879336999997</v>
      </c>
      <c r="F409" s="7">
        <v>-3.3550136102999999</v>
      </c>
      <c r="G409" s="5" t="s">
        <v>1769</v>
      </c>
      <c r="H409" s="5" t="s">
        <v>1770</v>
      </c>
      <c r="I409" s="5" t="s">
        <v>1771</v>
      </c>
    </row>
    <row r="410" spans="1:9" x14ac:dyDescent="0.2">
      <c r="A410" s="5" t="s">
        <v>767</v>
      </c>
      <c r="B410" s="5" t="s">
        <v>98</v>
      </c>
      <c r="C410" s="5" t="s">
        <v>1772</v>
      </c>
      <c r="D410" s="5" t="s">
        <v>1773</v>
      </c>
      <c r="E410" s="6">
        <v>-4.7011424184999999</v>
      </c>
      <c r="F410" s="7">
        <v>-2.8993095208000002</v>
      </c>
      <c r="G410" s="5" t="s">
        <v>1774</v>
      </c>
      <c r="H410" s="5" t="s">
        <v>1775</v>
      </c>
      <c r="I410" s="5" t="s">
        <v>1776</v>
      </c>
    </row>
    <row r="411" spans="1:9" x14ac:dyDescent="0.2">
      <c r="A411" s="5" t="s">
        <v>767</v>
      </c>
      <c r="B411" s="5" t="s">
        <v>98</v>
      </c>
      <c r="C411" s="5" t="s">
        <v>1777</v>
      </c>
      <c r="D411" s="5" t="s">
        <v>1778</v>
      </c>
      <c r="E411" s="6">
        <v>-3.8185808427999999</v>
      </c>
      <c r="F411" s="7">
        <v>-2.1599494681999998</v>
      </c>
      <c r="G411" s="5" t="s">
        <v>1779</v>
      </c>
      <c r="H411" s="5" t="s">
        <v>1780</v>
      </c>
      <c r="I411" s="5" t="s">
        <v>1781</v>
      </c>
    </row>
    <row r="412" spans="1:9" x14ac:dyDescent="0.2">
      <c r="A412" s="5" t="s">
        <v>767</v>
      </c>
      <c r="B412" s="5" t="s">
        <v>98</v>
      </c>
      <c r="C412" s="5" t="s">
        <v>1782</v>
      </c>
      <c r="D412" s="5" t="s">
        <v>1783</v>
      </c>
      <c r="E412" s="6">
        <v>-3.3658499896</v>
      </c>
      <c r="F412" s="7">
        <v>-1.8067266088</v>
      </c>
      <c r="G412" s="5" t="s">
        <v>1784</v>
      </c>
      <c r="H412" s="5" t="s">
        <v>1785</v>
      </c>
      <c r="I412" s="5" t="s">
        <v>1786</v>
      </c>
    </row>
    <row r="413" spans="1:9" x14ac:dyDescent="0.2">
      <c r="A413" s="5" t="s">
        <v>767</v>
      </c>
      <c r="B413" s="5" t="s">
        <v>98</v>
      </c>
      <c r="C413" s="5" t="s">
        <v>1787</v>
      </c>
      <c r="D413" s="5" t="s">
        <v>1788</v>
      </c>
      <c r="E413" s="6">
        <v>-3.3323507449999998</v>
      </c>
      <c r="F413" s="7">
        <v>-1.7851499221</v>
      </c>
      <c r="G413" s="5" t="s">
        <v>1789</v>
      </c>
      <c r="H413" s="5" t="s">
        <v>1790</v>
      </c>
      <c r="I413" s="5" t="s">
        <v>1791</v>
      </c>
    </row>
    <row r="414" spans="1:9" x14ac:dyDescent="0.2">
      <c r="A414" s="5" t="s">
        <v>767</v>
      </c>
      <c r="B414" s="5" t="s">
        <v>98</v>
      </c>
      <c r="C414" s="5" t="s">
        <v>1792</v>
      </c>
      <c r="D414" s="5" t="s">
        <v>1793</v>
      </c>
      <c r="E414" s="6">
        <v>-3.2464479944</v>
      </c>
      <c r="F414" s="7">
        <v>-1.7192086237999999</v>
      </c>
      <c r="G414" s="5" t="s">
        <v>1794</v>
      </c>
      <c r="H414" s="5" t="s">
        <v>1795</v>
      </c>
      <c r="I414" s="5" t="s">
        <v>1796</v>
      </c>
    </row>
    <row r="415" spans="1:9" x14ac:dyDescent="0.2">
      <c r="A415" s="5" t="s">
        <v>767</v>
      </c>
      <c r="B415" s="5" t="s">
        <v>98</v>
      </c>
      <c r="C415" s="5" t="s">
        <v>1797</v>
      </c>
      <c r="D415" s="5" t="s">
        <v>1798</v>
      </c>
      <c r="E415" s="6">
        <v>-3.1775316842999999</v>
      </c>
      <c r="F415" s="7">
        <v>-1.6650316842999999</v>
      </c>
      <c r="G415" s="5" t="s">
        <v>1799</v>
      </c>
      <c r="H415" s="5" t="s">
        <v>1800</v>
      </c>
      <c r="I415" s="5" t="s">
        <v>1801</v>
      </c>
    </row>
    <row r="416" spans="1:9" x14ac:dyDescent="0.2">
      <c r="A416" s="5" t="s">
        <v>767</v>
      </c>
      <c r="B416" s="5" t="s">
        <v>98</v>
      </c>
      <c r="C416" s="5" t="s">
        <v>1802</v>
      </c>
      <c r="D416" s="5" t="s">
        <v>1803</v>
      </c>
      <c r="E416" s="6">
        <v>-3.0287102371999999</v>
      </c>
      <c r="F416" s="7">
        <v>-1.5625069179</v>
      </c>
      <c r="G416" s="5" t="s">
        <v>1804</v>
      </c>
      <c r="H416" s="5" t="s">
        <v>1805</v>
      </c>
      <c r="I416" s="5" t="s">
        <v>1806</v>
      </c>
    </row>
    <row r="417" spans="1:9" x14ac:dyDescent="0.2">
      <c r="A417" s="5" t="s">
        <v>767</v>
      </c>
      <c r="B417" s="5" t="s">
        <v>98</v>
      </c>
      <c r="C417" s="5" t="s">
        <v>1807</v>
      </c>
      <c r="D417" s="5" t="s">
        <v>1808</v>
      </c>
      <c r="E417" s="6">
        <v>-2.8710577560999999</v>
      </c>
      <c r="F417" s="7">
        <v>-1.4460569616000001</v>
      </c>
      <c r="G417" s="5" t="s">
        <v>1809</v>
      </c>
      <c r="H417" s="5" t="s">
        <v>1810</v>
      </c>
      <c r="I417" s="5" t="s">
        <v>1811</v>
      </c>
    </row>
    <row r="418" spans="1:9" x14ac:dyDescent="0.2">
      <c r="A418" s="5" t="s">
        <v>767</v>
      </c>
      <c r="B418" s="5" t="s">
        <v>98</v>
      </c>
      <c r="C418" s="5" t="s">
        <v>1812</v>
      </c>
      <c r="D418" s="5" t="s">
        <v>1813</v>
      </c>
      <c r="E418" s="6">
        <v>-2.4607558307000001</v>
      </c>
      <c r="F418" s="7">
        <v>-1.1390842412</v>
      </c>
      <c r="G418" s="5" t="s">
        <v>1814</v>
      </c>
      <c r="H418" s="5" t="s">
        <v>1815</v>
      </c>
      <c r="I418" s="5" t="s">
        <v>1816</v>
      </c>
    </row>
    <row r="419" spans="1:9" x14ac:dyDescent="0.2">
      <c r="A419" s="5" t="s">
        <v>850</v>
      </c>
      <c r="B419" s="5" t="s">
        <v>98</v>
      </c>
      <c r="C419" s="5" t="s">
        <v>1817</v>
      </c>
      <c r="D419" s="5" t="s">
        <v>1818</v>
      </c>
      <c r="E419" s="6">
        <v>-13.4899028278</v>
      </c>
      <c r="F419" s="7">
        <v>-10.7205731557</v>
      </c>
      <c r="G419" s="5" t="s">
        <v>1819</v>
      </c>
      <c r="H419" s="5" t="s">
        <v>1820</v>
      </c>
      <c r="I419" s="5" t="s">
        <v>1821</v>
      </c>
    </row>
    <row r="420" spans="1:9" x14ac:dyDescent="0.2">
      <c r="A420" s="5" t="s">
        <v>856</v>
      </c>
      <c r="B420" s="5" t="s">
        <v>98</v>
      </c>
      <c r="C420" s="5" t="s">
        <v>1817</v>
      </c>
      <c r="D420" s="5" t="s">
        <v>1818</v>
      </c>
      <c r="E420" s="6">
        <v>-13.4899028278</v>
      </c>
      <c r="F420" s="7">
        <v>-10.7205731557</v>
      </c>
      <c r="G420" s="5" t="s">
        <v>1819</v>
      </c>
      <c r="H420" s="5" t="s">
        <v>1820</v>
      </c>
      <c r="I420" s="5" t="s">
        <v>1821</v>
      </c>
    </row>
    <row r="421" spans="1:9" x14ac:dyDescent="0.2">
      <c r="A421" s="5" t="s">
        <v>856</v>
      </c>
      <c r="B421" s="5" t="s">
        <v>98</v>
      </c>
      <c r="C421" s="5" t="s">
        <v>1822</v>
      </c>
      <c r="D421" s="5" t="s">
        <v>1823</v>
      </c>
      <c r="E421" s="6">
        <v>-9.0164449780999991</v>
      </c>
      <c r="F421" s="7">
        <v>-6.6130861086000001</v>
      </c>
      <c r="G421" s="5" t="s">
        <v>1824</v>
      </c>
      <c r="H421" s="5" t="s">
        <v>1825</v>
      </c>
      <c r="I421" s="5" t="s">
        <v>1826</v>
      </c>
    </row>
    <row r="422" spans="1:9" x14ac:dyDescent="0.2">
      <c r="A422" s="5" t="s">
        <v>856</v>
      </c>
      <c r="B422" s="5" t="s">
        <v>98</v>
      </c>
      <c r="C422" s="5" t="s">
        <v>1827</v>
      </c>
      <c r="D422" s="5" t="s">
        <v>1828</v>
      </c>
      <c r="E422" s="6">
        <v>-7.2901466263000003</v>
      </c>
      <c r="F422" s="7">
        <v>-5.1086365063999999</v>
      </c>
      <c r="G422" s="5" t="s">
        <v>1829</v>
      </c>
      <c r="H422" s="5" t="s">
        <v>1830</v>
      </c>
      <c r="I422" s="5" t="s">
        <v>1831</v>
      </c>
    </row>
    <row r="423" spans="1:9" x14ac:dyDescent="0.2">
      <c r="A423" s="5" t="s">
        <v>856</v>
      </c>
      <c r="B423" s="5" t="s">
        <v>98</v>
      </c>
      <c r="C423" s="5" t="s">
        <v>1832</v>
      </c>
      <c r="D423" s="5" t="s">
        <v>1833</v>
      </c>
      <c r="E423" s="6">
        <v>-5.3355797669999996</v>
      </c>
      <c r="F423" s="7">
        <v>-3.432823248</v>
      </c>
      <c r="G423" s="5" t="s">
        <v>1834</v>
      </c>
      <c r="H423" s="5" t="s">
        <v>1835</v>
      </c>
      <c r="I423" s="5" t="s">
        <v>1836</v>
      </c>
    </row>
    <row r="424" spans="1:9" x14ac:dyDescent="0.2">
      <c r="A424" s="5" t="s">
        <v>856</v>
      </c>
      <c r="B424" s="5" t="s">
        <v>98</v>
      </c>
      <c r="C424" s="5" t="s">
        <v>1837</v>
      </c>
      <c r="D424" s="5" t="s">
        <v>1838</v>
      </c>
      <c r="E424" s="6">
        <v>-5.2992976448000002</v>
      </c>
      <c r="F424" s="7">
        <v>-3.4059621998999998</v>
      </c>
      <c r="G424" s="5" t="s">
        <v>1764</v>
      </c>
      <c r="H424" s="5" t="s">
        <v>1839</v>
      </c>
      <c r="I424" s="5" t="s">
        <v>1840</v>
      </c>
    </row>
    <row r="425" spans="1:9" x14ac:dyDescent="0.2">
      <c r="A425" s="5" t="s">
        <v>856</v>
      </c>
      <c r="B425" s="5" t="s">
        <v>98</v>
      </c>
      <c r="C425" s="5" t="s">
        <v>1841</v>
      </c>
      <c r="D425" s="5" t="s">
        <v>1842</v>
      </c>
      <c r="E425" s="6">
        <v>-4.1017523247999996</v>
      </c>
      <c r="F425" s="7">
        <v>-2.3813904336</v>
      </c>
      <c r="G425" s="5" t="s">
        <v>1843</v>
      </c>
      <c r="H425" s="5" t="s">
        <v>1844</v>
      </c>
      <c r="I425" s="5" t="s">
        <v>1845</v>
      </c>
    </row>
    <row r="426" spans="1:9" x14ac:dyDescent="0.2">
      <c r="A426" s="5" t="s">
        <v>1001</v>
      </c>
      <c r="B426" s="5" t="s">
        <v>55</v>
      </c>
      <c r="C426" s="5" t="s">
        <v>1846</v>
      </c>
      <c r="D426" s="5" t="s">
        <v>1847</v>
      </c>
      <c r="E426" s="6">
        <v>-13.4617198112</v>
      </c>
      <c r="F426" s="7">
        <v>-10.706178423600001</v>
      </c>
      <c r="G426" s="5" t="s">
        <v>1848</v>
      </c>
      <c r="H426" s="5" t="s">
        <v>1849</v>
      </c>
      <c r="I426" s="5" t="s">
        <v>1850</v>
      </c>
    </row>
    <row r="427" spans="1:9" x14ac:dyDescent="0.2">
      <c r="A427" s="5" t="s">
        <v>1007</v>
      </c>
      <c r="B427" s="5" t="s">
        <v>55</v>
      </c>
      <c r="C427" s="5" t="s">
        <v>1846</v>
      </c>
      <c r="D427" s="5" t="s">
        <v>1847</v>
      </c>
      <c r="E427" s="6">
        <v>-13.4617198112</v>
      </c>
      <c r="F427" s="7">
        <v>-10.706178423600001</v>
      </c>
      <c r="G427" s="5" t="s">
        <v>1848</v>
      </c>
      <c r="H427" s="5" t="s">
        <v>1851</v>
      </c>
      <c r="I427" s="5" t="s">
        <v>1852</v>
      </c>
    </row>
    <row r="428" spans="1:9" x14ac:dyDescent="0.2">
      <c r="A428" s="5" t="s">
        <v>1007</v>
      </c>
      <c r="B428" s="5" t="s">
        <v>12</v>
      </c>
      <c r="C428" s="5" t="s">
        <v>1853</v>
      </c>
      <c r="D428" s="5" t="s">
        <v>1854</v>
      </c>
      <c r="E428" s="6">
        <v>-6.6300240483000001</v>
      </c>
      <c r="F428" s="7">
        <v>-4.5185517950999996</v>
      </c>
      <c r="G428" s="5" t="s">
        <v>1855</v>
      </c>
      <c r="H428" s="5" t="s">
        <v>1856</v>
      </c>
      <c r="I428" s="5" t="s">
        <v>1857</v>
      </c>
    </row>
    <row r="429" spans="1:9" x14ac:dyDescent="0.2">
      <c r="A429" s="5" t="s">
        <v>1007</v>
      </c>
      <c r="B429" s="5" t="s">
        <v>12</v>
      </c>
      <c r="C429" s="5" t="s">
        <v>1858</v>
      </c>
      <c r="D429" s="5" t="s">
        <v>1859</v>
      </c>
      <c r="E429" s="6">
        <v>-5.9508763735999999</v>
      </c>
      <c r="F429" s="7">
        <v>-3.9341428616999998</v>
      </c>
      <c r="G429" s="5" t="s">
        <v>1860</v>
      </c>
      <c r="H429" s="5" t="s">
        <v>1861</v>
      </c>
      <c r="I429" s="5" t="s">
        <v>1862</v>
      </c>
    </row>
    <row r="430" spans="1:9" x14ac:dyDescent="0.2">
      <c r="A430" s="5" t="s">
        <v>1007</v>
      </c>
      <c r="B430" s="5" t="s">
        <v>12</v>
      </c>
      <c r="C430" s="5" t="s">
        <v>1863</v>
      </c>
      <c r="D430" s="5" t="s">
        <v>1864</v>
      </c>
      <c r="E430" s="6">
        <v>-5.6502439040999999</v>
      </c>
      <c r="F430" s="7">
        <v>-3.6696254749000001</v>
      </c>
      <c r="G430" s="5" t="s">
        <v>1865</v>
      </c>
      <c r="H430" s="5" t="s">
        <v>1866</v>
      </c>
      <c r="I430" s="5" t="s">
        <v>1867</v>
      </c>
    </row>
    <row r="431" spans="1:9" x14ac:dyDescent="0.2">
      <c r="A431" s="5" t="s">
        <v>1007</v>
      </c>
      <c r="B431" s="5" t="s">
        <v>12</v>
      </c>
      <c r="C431" s="5" t="s">
        <v>1868</v>
      </c>
      <c r="D431" s="5" t="s">
        <v>1869</v>
      </c>
      <c r="E431" s="6">
        <v>-5.3970708595000003</v>
      </c>
      <c r="F431" s="7">
        <v>-3.4807717672999998</v>
      </c>
      <c r="G431" s="5" t="s">
        <v>1870</v>
      </c>
      <c r="H431" s="5" t="s">
        <v>1871</v>
      </c>
      <c r="I431" s="5" t="s">
        <v>1872</v>
      </c>
    </row>
    <row r="432" spans="1:9" x14ac:dyDescent="0.2">
      <c r="A432" s="5" t="s">
        <v>1007</v>
      </c>
      <c r="B432" s="5" t="s">
        <v>12</v>
      </c>
      <c r="C432" s="5" t="s">
        <v>1873</v>
      </c>
      <c r="D432" s="5" t="s">
        <v>1874</v>
      </c>
      <c r="E432" s="6">
        <v>-5.2605199005000003</v>
      </c>
      <c r="F432" s="7">
        <v>-3.3708963969000001</v>
      </c>
      <c r="G432" s="5" t="s">
        <v>1875</v>
      </c>
      <c r="H432" s="5" t="s">
        <v>1876</v>
      </c>
      <c r="I432" s="5" t="s">
        <v>1877</v>
      </c>
    </row>
    <row r="433" spans="1:9" x14ac:dyDescent="0.2">
      <c r="A433" s="5" t="s">
        <v>1007</v>
      </c>
      <c r="B433" s="5" t="s">
        <v>12</v>
      </c>
      <c r="C433" s="5" t="s">
        <v>1878</v>
      </c>
      <c r="D433" s="5" t="s">
        <v>1879</v>
      </c>
      <c r="E433" s="6">
        <v>-5.0641153029000003</v>
      </c>
      <c r="F433" s="7">
        <v>-3.2030976584999999</v>
      </c>
      <c r="G433" s="5" t="s">
        <v>1880</v>
      </c>
      <c r="H433" s="5" t="s">
        <v>1881</v>
      </c>
      <c r="I433" s="5" t="s">
        <v>1882</v>
      </c>
    </row>
    <row r="434" spans="1:9" x14ac:dyDescent="0.2">
      <c r="A434" s="5" t="s">
        <v>1007</v>
      </c>
      <c r="B434" s="5" t="s">
        <v>12</v>
      </c>
      <c r="C434" s="5" t="s">
        <v>1883</v>
      </c>
      <c r="D434" s="5" t="s">
        <v>1884</v>
      </c>
      <c r="E434" s="6">
        <v>-4.7991777892999998</v>
      </c>
      <c r="F434" s="7">
        <v>-2.9762369862</v>
      </c>
      <c r="G434" s="5" t="s">
        <v>1885</v>
      </c>
      <c r="H434" s="5" t="s">
        <v>1886</v>
      </c>
      <c r="I434" s="5" t="s">
        <v>1887</v>
      </c>
    </row>
    <row r="435" spans="1:9" x14ac:dyDescent="0.2">
      <c r="A435" s="5" t="s">
        <v>1007</v>
      </c>
      <c r="B435" s="5" t="s">
        <v>12</v>
      </c>
      <c r="C435" s="5" t="s">
        <v>1888</v>
      </c>
      <c r="D435" s="5" t="s">
        <v>1889</v>
      </c>
      <c r="E435" s="6">
        <v>-4.7991777892999998</v>
      </c>
      <c r="F435" s="7">
        <v>-2.9762369862</v>
      </c>
      <c r="G435" s="5" t="s">
        <v>1885</v>
      </c>
      <c r="H435" s="5" t="s">
        <v>1886</v>
      </c>
      <c r="I435" s="5" t="s">
        <v>1887</v>
      </c>
    </row>
    <row r="436" spans="1:9" x14ac:dyDescent="0.2">
      <c r="A436" s="5" t="s">
        <v>1007</v>
      </c>
      <c r="B436" s="5" t="s">
        <v>12</v>
      </c>
      <c r="C436" s="5" t="s">
        <v>1890</v>
      </c>
      <c r="D436" s="5" t="s">
        <v>1891</v>
      </c>
      <c r="E436" s="6">
        <v>-4.7134210201000002</v>
      </c>
      <c r="F436" s="7">
        <v>-2.9064874986000002</v>
      </c>
      <c r="G436" s="5" t="s">
        <v>1892</v>
      </c>
      <c r="H436" s="5" t="s">
        <v>1893</v>
      </c>
      <c r="I436" s="5" t="s">
        <v>1894</v>
      </c>
    </row>
    <row r="437" spans="1:9" x14ac:dyDescent="0.2">
      <c r="A437" s="5" t="s">
        <v>1007</v>
      </c>
      <c r="B437" s="5" t="s">
        <v>12</v>
      </c>
      <c r="C437" s="5" t="s">
        <v>1895</v>
      </c>
      <c r="D437" s="5" t="s">
        <v>1896</v>
      </c>
      <c r="E437" s="6">
        <v>-4.6423011820999998</v>
      </c>
      <c r="F437" s="7">
        <v>-2.8469926675999999</v>
      </c>
      <c r="G437" s="5" t="s">
        <v>1897</v>
      </c>
      <c r="H437" s="5" t="s">
        <v>1898</v>
      </c>
      <c r="I437" s="5" t="s">
        <v>1899</v>
      </c>
    </row>
    <row r="438" spans="1:9" x14ac:dyDescent="0.2">
      <c r="A438" s="5" t="s">
        <v>1007</v>
      </c>
      <c r="B438" s="5" t="s">
        <v>12</v>
      </c>
      <c r="C438" s="5" t="s">
        <v>1900</v>
      </c>
      <c r="D438" s="5" t="s">
        <v>1901</v>
      </c>
      <c r="E438" s="6">
        <v>-4.5594312066000002</v>
      </c>
      <c r="F438" s="7">
        <v>-2.7801824692000001</v>
      </c>
      <c r="G438" s="5" t="s">
        <v>1902</v>
      </c>
      <c r="H438" s="5" t="s">
        <v>1903</v>
      </c>
      <c r="I438" s="5" t="s">
        <v>1904</v>
      </c>
    </row>
    <row r="439" spans="1:9" x14ac:dyDescent="0.2">
      <c r="A439" s="5" t="s">
        <v>1007</v>
      </c>
      <c r="B439" s="5" t="s">
        <v>12</v>
      </c>
      <c r="C439" s="5" t="s">
        <v>1905</v>
      </c>
      <c r="D439" s="5" t="s">
        <v>1906</v>
      </c>
      <c r="E439" s="6">
        <v>-4.4855273278999999</v>
      </c>
      <c r="F439" s="7">
        <v>-2.7161976557999998</v>
      </c>
      <c r="G439" s="5" t="s">
        <v>1907</v>
      </c>
      <c r="H439" s="5" t="s">
        <v>1908</v>
      </c>
      <c r="I439" s="5" t="s">
        <v>1909</v>
      </c>
    </row>
    <row r="440" spans="1:9" x14ac:dyDescent="0.2">
      <c r="A440" s="5" t="s">
        <v>1007</v>
      </c>
      <c r="B440" s="5" t="s">
        <v>12</v>
      </c>
      <c r="C440" s="5" t="s">
        <v>1910</v>
      </c>
      <c r="D440" s="5" t="s">
        <v>1911</v>
      </c>
      <c r="E440" s="6">
        <v>-4.4553432086999996</v>
      </c>
      <c r="F440" s="7">
        <v>-2.6888064368000002</v>
      </c>
      <c r="G440" s="5" t="s">
        <v>1912</v>
      </c>
      <c r="H440" s="5" t="s">
        <v>1913</v>
      </c>
      <c r="I440" s="5" t="s">
        <v>1914</v>
      </c>
    </row>
    <row r="441" spans="1:9" x14ac:dyDescent="0.2">
      <c r="A441" s="5" t="s">
        <v>1007</v>
      </c>
      <c r="B441" s="5" t="s">
        <v>12</v>
      </c>
      <c r="C441" s="5" t="s">
        <v>1915</v>
      </c>
      <c r="D441" s="5" t="s">
        <v>1916</v>
      </c>
      <c r="E441" s="6">
        <v>-3.9185411734</v>
      </c>
      <c r="F441" s="7">
        <v>-2.2341911576000002</v>
      </c>
      <c r="G441" s="5" t="s">
        <v>1917</v>
      </c>
      <c r="H441" s="5" t="s">
        <v>1918</v>
      </c>
      <c r="I441" s="5" t="s">
        <v>1919</v>
      </c>
    </row>
    <row r="442" spans="1:9" x14ac:dyDescent="0.2">
      <c r="A442" s="5" t="s">
        <v>1007</v>
      </c>
      <c r="B442" s="5" t="s">
        <v>98</v>
      </c>
      <c r="C442" s="5" t="s">
        <v>1920</v>
      </c>
      <c r="D442" s="5" t="s">
        <v>1921</v>
      </c>
      <c r="E442" s="6">
        <v>-3.8405474302</v>
      </c>
      <c r="F442" s="7">
        <v>-2.1764531598999999</v>
      </c>
      <c r="G442" s="5" t="s">
        <v>1922</v>
      </c>
      <c r="H442" s="5" t="s">
        <v>1923</v>
      </c>
      <c r="I442" s="5" t="s">
        <v>1924</v>
      </c>
    </row>
    <row r="443" spans="1:9" x14ac:dyDescent="0.2">
      <c r="A443" s="5" t="s">
        <v>1007</v>
      </c>
      <c r="B443" s="5" t="s">
        <v>12</v>
      </c>
      <c r="C443" s="5" t="s">
        <v>1925</v>
      </c>
      <c r="D443" s="5" t="s">
        <v>1926</v>
      </c>
      <c r="E443" s="6">
        <v>-3.1736746024000002</v>
      </c>
      <c r="F443" s="7">
        <v>-1.6650316842999999</v>
      </c>
      <c r="G443" s="5" t="s">
        <v>1927</v>
      </c>
      <c r="H443" s="5" t="s">
        <v>1928</v>
      </c>
      <c r="I443" s="5" t="s">
        <v>1929</v>
      </c>
    </row>
    <row r="444" spans="1:9" x14ac:dyDescent="0.2">
      <c r="A444" s="5" t="s">
        <v>1007</v>
      </c>
      <c r="B444" s="5" t="s">
        <v>12</v>
      </c>
      <c r="C444" s="5" t="s">
        <v>1930</v>
      </c>
      <c r="D444" s="5" t="s">
        <v>1931</v>
      </c>
      <c r="E444" s="6">
        <v>-2.6835337022000001</v>
      </c>
      <c r="F444" s="7">
        <v>-1.3023930686</v>
      </c>
      <c r="G444" s="5" t="s">
        <v>1932</v>
      </c>
      <c r="H444" s="5" t="s">
        <v>1933</v>
      </c>
      <c r="I444" s="5" t="s">
        <v>1934</v>
      </c>
    </row>
    <row r="445" spans="1:9" x14ac:dyDescent="0.2">
      <c r="A445" s="5" t="s">
        <v>1007</v>
      </c>
      <c r="B445" s="5" t="s">
        <v>98</v>
      </c>
      <c r="C445" s="5" t="s">
        <v>1935</v>
      </c>
      <c r="D445" s="5" t="s">
        <v>1936</v>
      </c>
      <c r="E445" s="6">
        <v>-2.2688955120999998</v>
      </c>
      <c r="F445" s="7">
        <v>-0.99002275340000001</v>
      </c>
      <c r="G445" s="5" t="s">
        <v>1937</v>
      </c>
      <c r="H445" s="5" t="s">
        <v>1938</v>
      </c>
      <c r="I445" s="5" t="s">
        <v>1939</v>
      </c>
    </row>
    <row r="446" spans="1:9" x14ac:dyDescent="0.2">
      <c r="A446" s="5" t="s">
        <v>1007</v>
      </c>
      <c r="B446" s="5" t="s">
        <v>98</v>
      </c>
      <c r="C446" s="5" t="s">
        <v>1940</v>
      </c>
      <c r="D446" s="5" t="s">
        <v>1941</v>
      </c>
      <c r="E446" s="6">
        <v>-2.1341803727999999</v>
      </c>
      <c r="F446" s="7">
        <v>-0.88378896350000002</v>
      </c>
      <c r="G446" s="5" t="s">
        <v>1942</v>
      </c>
      <c r="H446" s="5" t="s">
        <v>1943</v>
      </c>
      <c r="I446" s="5" t="s">
        <v>1944</v>
      </c>
    </row>
    <row r="447" spans="1:9" x14ac:dyDescent="0.2">
      <c r="A447" s="5" t="s">
        <v>1008</v>
      </c>
      <c r="B447" s="5" t="s">
        <v>98</v>
      </c>
      <c r="C447" s="5" t="s">
        <v>762</v>
      </c>
      <c r="D447" s="5" t="s">
        <v>763</v>
      </c>
      <c r="E447" s="6">
        <v>-12.2922229176</v>
      </c>
      <c r="F447" s="7">
        <v>-9.5755995961</v>
      </c>
      <c r="G447" s="5" t="s">
        <v>1945</v>
      </c>
      <c r="H447" s="5" t="s">
        <v>1946</v>
      </c>
      <c r="I447" s="5" t="s">
        <v>1947</v>
      </c>
    </row>
    <row r="448" spans="1:9" x14ac:dyDescent="0.2">
      <c r="A448" s="5" t="s">
        <v>1014</v>
      </c>
      <c r="B448" s="5" t="s">
        <v>98</v>
      </c>
      <c r="C448" s="5" t="s">
        <v>762</v>
      </c>
      <c r="D448" s="5" t="s">
        <v>763</v>
      </c>
      <c r="E448" s="6">
        <v>-12.2922229176</v>
      </c>
      <c r="F448" s="7">
        <v>-9.5755995961</v>
      </c>
      <c r="G448" s="5" t="s">
        <v>1945</v>
      </c>
      <c r="H448" s="5" t="s">
        <v>1948</v>
      </c>
      <c r="I448" s="5" t="s">
        <v>1949</v>
      </c>
    </row>
    <row r="449" spans="1:9" x14ac:dyDescent="0.2">
      <c r="A449" s="5" t="s">
        <v>1014</v>
      </c>
      <c r="B449" s="5" t="s">
        <v>98</v>
      </c>
      <c r="C449" s="5" t="s">
        <v>780</v>
      </c>
      <c r="D449" s="5" t="s">
        <v>781</v>
      </c>
      <c r="E449" s="6">
        <v>-8.174055182</v>
      </c>
      <c r="F449" s="7">
        <v>-5.8627538227000002</v>
      </c>
      <c r="G449" s="5" t="s">
        <v>1950</v>
      </c>
      <c r="H449" s="5" t="s">
        <v>1951</v>
      </c>
      <c r="I449" s="5" t="s">
        <v>1952</v>
      </c>
    </row>
    <row r="450" spans="1:9" x14ac:dyDescent="0.2">
      <c r="A450" s="5" t="s">
        <v>1014</v>
      </c>
      <c r="B450" s="5" t="s">
        <v>98</v>
      </c>
      <c r="C450" s="5" t="s">
        <v>785</v>
      </c>
      <c r="D450" s="5" t="s">
        <v>786</v>
      </c>
      <c r="E450" s="6">
        <v>-7.1801198955999999</v>
      </c>
      <c r="F450" s="7">
        <v>-5.0155436706999996</v>
      </c>
      <c r="G450" s="5" t="s">
        <v>1953</v>
      </c>
      <c r="H450" s="5" t="s">
        <v>1954</v>
      </c>
      <c r="I450" s="5" t="s">
        <v>1955</v>
      </c>
    </row>
    <row r="451" spans="1:9" x14ac:dyDescent="0.2">
      <c r="A451" s="5" t="s">
        <v>1014</v>
      </c>
      <c r="B451" s="5" t="s">
        <v>98</v>
      </c>
      <c r="C451" s="5" t="s">
        <v>1956</v>
      </c>
      <c r="D451" s="5" t="s">
        <v>1957</v>
      </c>
      <c r="E451" s="6">
        <v>-6.6892836039999999</v>
      </c>
      <c r="F451" s="7">
        <v>-4.5716070382999998</v>
      </c>
      <c r="G451" s="5" t="s">
        <v>1958</v>
      </c>
      <c r="H451" s="5" t="s">
        <v>1959</v>
      </c>
      <c r="I451" s="5" t="s">
        <v>1960</v>
      </c>
    </row>
    <row r="452" spans="1:9" x14ac:dyDescent="0.2">
      <c r="A452" s="5" t="s">
        <v>1014</v>
      </c>
      <c r="B452" s="5" t="s">
        <v>98</v>
      </c>
      <c r="C452" s="5" t="s">
        <v>1961</v>
      </c>
      <c r="D452" s="5" t="s">
        <v>1962</v>
      </c>
      <c r="E452" s="6">
        <v>-6.6530327310999997</v>
      </c>
      <c r="F452" s="7">
        <v>-4.5384694008000004</v>
      </c>
      <c r="G452" s="5" t="s">
        <v>1963</v>
      </c>
      <c r="H452" s="5" t="s">
        <v>1964</v>
      </c>
      <c r="I452" s="5" t="s">
        <v>1965</v>
      </c>
    </row>
    <row r="453" spans="1:9" x14ac:dyDescent="0.2">
      <c r="A453" s="5" t="s">
        <v>1014</v>
      </c>
      <c r="B453" s="5" t="s">
        <v>98</v>
      </c>
      <c r="C453" s="5" t="s">
        <v>775</v>
      </c>
      <c r="D453" s="5" t="s">
        <v>776</v>
      </c>
      <c r="E453" s="6">
        <v>-6.3399939666999998</v>
      </c>
      <c r="F453" s="7">
        <v>-4.2758626190999998</v>
      </c>
      <c r="G453" s="5" t="s">
        <v>1966</v>
      </c>
      <c r="H453" s="5" t="s">
        <v>1967</v>
      </c>
      <c r="I453" s="5" t="s">
        <v>1968</v>
      </c>
    </row>
    <row r="454" spans="1:9" x14ac:dyDescent="0.2">
      <c r="A454" s="5" t="s">
        <v>1014</v>
      </c>
      <c r="B454" s="5" t="s">
        <v>98</v>
      </c>
      <c r="C454" s="5" t="s">
        <v>1969</v>
      </c>
      <c r="D454" s="5" t="s">
        <v>1970</v>
      </c>
      <c r="E454" s="6">
        <v>-5.6987817628000004</v>
      </c>
      <c r="F454" s="7">
        <v>-3.7122482461000001</v>
      </c>
      <c r="G454" s="5" t="s">
        <v>1971</v>
      </c>
      <c r="H454" s="5" t="s">
        <v>1972</v>
      </c>
      <c r="I454" s="5" t="s">
        <v>1973</v>
      </c>
    </row>
    <row r="455" spans="1:9" x14ac:dyDescent="0.2">
      <c r="A455" s="5" t="s">
        <v>1014</v>
      </c>
      <c r="B455" s="5" t="s">
        <v>98</v>
      </c>
      <c r="C455" s="5" t="s">
        <v>1974</v>
      </c>
      <c r="D455" s="5" t="s">
        <v>1975</v>
      </c>
      <c r="E455" s="6">
        <v>-5.6878407830000004</v>
      </c>
      <c r="F455" s="7">
        <v>-3.7036112212000001</v>
      </c>
      <c r="G455" s="5" t="s">
        <v>1976</v>
      </c>
      <c r="H455" s="5" t="s">
        <v>1977</v>
      </c>
      <c r="I455" s="5" t="s">
        <v>1978</v>
      </c>
    </row>
    <row r="456" spans="1:9" x14ac:dyDescent="0.2">
      <c r="A456" s="5" t="s">
        <v>1014</v>
      </c>
      <c r="B456" s="5" t="s">
        <v>98</v>
      </c>
      <c r="C456" s="5" t="s">
        <v>1979</v>
      </c>
      <c r="D456" s="5" t="s">
        <v>1980</v>
      </c>
      <c r="E456" s="6">
        <v>-5.4145112308999996</v>
      </c>
      <c r="F456" s="7">
        <v>-3.4948126997000002</v>
      </c>
      <c r="G456" s="5" t="s">
        <v>1981</v>
      </c>
      <c r="H456" s="5" t="s">
        <v>1982</v>
      </c>
      <c r="I456" s="5" t="s">
        <v>1983</v>
      </c>
    </row>
    <row r="457" spans="1:9" x14ac:dyDescent="0.2">
      <c r="A457" s="5" t="s">
        <v>1014</v>
      </c>
      <c r="B457" s="5" t="s">
        <v>98</v>
      </c>
      <c r="C457" s="5" t="s">
        <v>1984</v>
      </c>
      <c r="D457" s="5" t="s">
        <v>1985</v>
      </c>
      <c r="E457" s="6">
        <v>-5.2342388730999998</v>
      </c>
      <c r="F457" s="7">
        <v>-3.3550136102999999</v>
      </c>
      <c r="G457" s="5" t="s">
        <v>1986</v>
      </c>
      <c r="H457" s="5" t="s">
        <v>1987</v>
      </c>
      <c r="I457" s="5" t="s">
        <v>1988</v>
      </c>
    </row>
    <row r="458" spans="1:9" x14ac:dyDescent="0.2">
      <c r="A458" s="5" t="s">
        <v>1014</v>
      </c>
      <c r="B458" s="5" t="s">
        <v>98</v>
      </c>
      <c r="C458" s="5" t="s">
        <v>770</v>
      </c>
      <c r="D458" s="5" t="s">
        <v>771</v>
      </c>
      <c r="E458" s="6">
        <v>-5.0929384279000001</v>
      </c>
      <c r="F458" s="7">
        <v>-3.2266987428</v>
      </c>
      <c r="G458" s="5" t="s">
        <v>1989</v>
      </c>
      <c r="H458" s="5" t="s">
        <v>1990</v>
      </c>
      <c r="I458" s="5" t="s">
        <v>1991</v>
      </c>
    </row>
    <row r="459" spans="1:9" x14ac:dyDescent="0.2">
      <c r="A459" s="5" t="s">
        <v>1014</v>
      </c>
      <c r="B459" s="5" t="s">
        <v>98</v>
      </c>
      <c r="C459" s="5" t="s">
        <v>1992</v>
      </c>
      <c r="D459" s="5" t="s">
        <v>1993</v>
      </c>
      <c r="E459" s="6">
        <v>-4.9997703278000003</v>
      </c>
      <c r="F459" s="7">
        <v>-3.1473189271000002</v>
      </c>
      <c r="G459" s="5" t="s">
        <v>1994</v>
      </c>
      <c r="H459" s="5" t="s">
        <v>1995</v>
      </c>
      <c r="I459" s="5" t="s">
        <v>1996</v>
      </c>
    </row>
    <row r="460" spans="1:9" x14ac:dyDescent="0.2">
      <c r="A460" s="5" t="s">
        <v>1014</v>
      </c>
      <c r="B460" s="5" t="s">
        <v>98</v>
      </c>
      <c r="C460" s="5" t="s">
        <v>1997</v>
      </c>
      <c r="D460" s="5" t="s">
        <v>1998</v>
      </c>
      <c r="E460" s="6">
        <v>-4.7283625827</v>
      </c>
      <c r="F460" s="7">
        <v>-2.9163775367000002</v>
      </c>
      <c r="G460" s="5" t="s">
        <v>1999</v>
      </c>
      <c r="H460" s="5" t="s">
        <v>2000</v>
      </c>
      <c r="I460" s="5" t="s">
        <v>2001</v>
      </c>
    </row>
    <row r="461" spans="1:9" x14ac:dyDescent="0.2">
      <c r="A461" s="5" t="s">
        <v>1014</v>
      </c>
      <c r="B461" s="5" t="s">
        <v>98</v>
      </c>
      <c r="C461" s="5" t="s">
        <v>2002</v>
      </c>
      <c r="D461" s="5" t="s">
        <v>2003</v>
      </c>
      <c r="E461" s="6">
        <v>-4.5371001691000004</v>
      </c>
      <c r="F461" s="7">
        <v>-2.7663672826000001</v>
      </c>
      <c r="G461" s="5" t="s">
        <v>2004</v>
      </c>
      <c r="H461" s="5" t="s">
        <v>2005</v>
      </c>
      <c r="I461" s="5" t="s">
        <v>2006</v>
      </c>
    </row>
    <row r="462" spans="1:9" x14ac:dyDescent="0.2">
      <c r="A462" s="5" t="s">
        <v>1014</v>
      </c>
      <c r="B462" s="5" t="s">
        <v>98</v>
      </c>
      <c r="C462" s="5" t="s">
        <v>2007</v>
      </c>
      <c r="D462" s="5" t="s">
        <v>2008</v>
      </c>
      <c r="E462" s="6">
        <v>-4.4096707292000001</v>
      </c>
      <c r="F462" s="7">
        <v>-2.6527700463000001</v>
      </c>
      <c r="G462" s="5" t="s">
        <v>2009</v>
      </c>
      <c r="H462" s="5" t="s">
        <v>2010</v>
      </c>
      <c r="I462" s="5" t="s">
        <v>2011</v>
      </c>
    </row>
    <row r="463" spans="1:9" x14ac:dyDescent="0.2">
      <c r="A463" s="5" t="s">
        <v>1014</v>
      </c>
      <c r="B463" s="5" t="s">
        <v>98</v>
      </c>
      <c r="C463" s="5" t="s">
        <v>2012</v>
      </c>
      <c r="D463" s="5" t="s">
        <v>2013</v>
      </c>
      <c r="E463" s="6">
        <v>-4.1703912985000002</v>
      </c>
      <c r="F463" s="7">
        <v>-2.4424543115000001</v>
      </c>
      <c r="G463" s="5" t="s">
        <v>2014</v>
      </c>
      <c r="H463" s="5" t="s">
        <v>2015</v>
      </c>
      <c r="I463" s="5" t="s">
        <v>2016</v>
      </c>
    </row>
    <row r="464" spans="1:9" x14ac:dyDescent="0.2">
      <c r="A464" s="5" t="s">
        <v>1014</v>
      </c>
      <c r="B464" s="5" t="s">
        <v>98</v>
      </c>
      <c r="C464" s="5" t="s">
        <v>810</v>
      </c>
      <c r="D464" s="5" t="s">
        <v>811</v>
      </c>
      <c r="E464" s="6">
        <v>-3.8601152629</v>
      </c>
      <c r="F464" s="7">
        <v>-2.1860112016</v>
      </c>
      <c r="G464" s="5" t="s">
        <v>2017</v>
      </c>
      <c r="H464" s="5" t="s">
        <v>2018</v>
      </c>
      <c r="I464" s="5" t="s">
        <v>2019</v>
      </c>
    </row>
    <row r="465" spans="1:9" x14ac:dyDescent="0.2">
      <c r="A465" s="5" t="s">
        <v>1014</v>
      </c>
      <c r="B465" s="5" t="s">
        <v>98</v>
      </c>
      <c r="C465" s="5" t="s">
        <v>815</v>
      </c>
      <c r="D465" s="5" t="s">
        <v>816</v>
      </c>
      <c r="E465" s="6">
        <v>-3.5573452014</v>
      </c>
      <c r="F465" s="7">
        <v>-1.9537096883</v>
      </c>
      <c r="G465" s="5" t="s">
        <v>2020</v>
      </c>
      <c r="H465" s="5" t="s">
        <v>2021</v>
      </c>
      <c r="I465" s="5" t="s">
        <v>2022</v>
      </c>
    </row>
    <row r="466" spans="1:9" x14ac:dyDescent="0.2">
      <c r="A466" s="5" t="s">
        <v>1014</v>
      </c>
      <c r="B466" s="5" t="s">
        <v>98</v>
      </c>
      <c r="C466" s="5" t="s">
        <v>2023</v>
      </c>
      <c r="D466" s="5" t="s">
        <v>2024</v>
      </c>
      <c r="E466" s="6">
        <v>-3.4293028903999998</v>
      </c>
      <c r="F466" s="7">
        <v>-1.8552477937</v>
      </c>
      <c r="G466" s="5" t="s">
        <v>1275</v>
      </c>
      <c r="H466" s="5" t="s">
        <v>2025</v>
      </c>
      <c r="I466" s="5" t="s">
        <v>2026</v>
      </c>
    </row>
    <row r="467" spans="1:9" x14ac:dyDescent="0.2">
      <c r="A467" s="5" t="s">
        <v>1014</v>
      </c>
      <c r="B467" s="5" t="s">
        <v>98</v>
      </c>
      <c r="C467" s="5" t="s">
        <v>2027</v>
      </c>
      <c r="D467" s="5" t="s">
        <v>2028</v>
      </c>
      <c r="E467" s="6">
        <v>-3.3398334937</v>
      </c>
      <c r="F467" s="7">
        <v>-1.7901052468</v>
      </c>
      <c r="G467" s="5" t="s">
        <v>2029</v>
      </c>
      <c r="H467" s="5" t="s">
        <v>2030</v>
      </c>
      <c r="I467" s="5" t="s">
        <v>2031</v>
      </c>
    </row>
    <row r="468" spans="1:9" x14ac:dyDescent="0.2">
      <c r="A468" s="5" t="s">
        <v>1014</v>
      </c>
      <c r="B468" s="5" t="s">
        <v>98</v>
      </c>
      <c r="C468" s="5" t="s">
        <v>2032</v>
      </c>
      <c r="D468" s="5" t="s">
        <v>2033</v>
      </c>
      <c r="E468" s="6">
        <v>-3.2765964838000001</v>
      </c>
      <c r="F468" s="7">
        <v>-1.7442588998999999</v>
      </c>
      <c r="G468" s="5" t="s">
        <v>2034</v>
      </c>
      <c r="H468" s="5" t="s">
        <v>2035</v>
      </c>
      <c r="I468" s="5" t="s">
        <v>2036</v>
      </c>
    </row>
    <row r="469" spans="1:9" x14ac:dyDescent="0.2">
      <c r="A469" s="5" t="s">
        <v>1014</v>
      </c>
      <c r="B469" s="5" t="s">
        <v>98</v>
      </c>
      <c r="C469" s="5" t="s">
        <v>2037</v>
      </c>
      <c r="D469" s="5" t="s">
        <v>2038</v>
      </c>
      <c r="E469" s="6">
        <v>-3.2765964838000001</v>
      </c>
      <c r="F469" s="7">
        <v>-1.7442588998999999</v>
      </c>
      <c r="G469" s="5" t="s">
        <v>2034</v>
      </c>
      <c r="H469" s="5" t="s">
        <v>2035</v>
      </c>
      <c r="I469" s="5" t="s">
        <v>2036</v>
      </c>
    </row>
    <row r="470" spans="1:9" x14ac:dyDescent="0.2">
      <c r="A470" s="5" t="s">
        <v>1014</v>
      </c>
      <c r="B470" s="5" t="s">
        <v>98</v>
      </c>
      <c r="C470" s="5" t="s">
        <v>2039</v>
      </c>
      <c r="D470" s="5" t="s">
        <v>2040</v>
      </c>
      <c r="E470" s="6">
        <v>-3.2765964838000001</v>
      </c>
      <c r="F470" s="7">
        <v>-1.7442588998999999</v>
      </c>
      <c r="G470" s="5" t="s">
        <v>2034</v>
      </c>
      <c r="H470" s="5" t="s">
        <v>2035</v>
      </c>
      <c r="I470" s="5" t="s">
        <v>2036</v>
      </c>
    </row>
    <row r="471" spans="1:9" x14ac:dyDescent="0.2">
      <c r="A471" s="5" t="s">
        <v>1014</v>
      </c>
      <c r="B471" s="5" t="s">
        <v>98</v>
      </c>
      <c r="C471" s="5" t="s">
        <v>2041</v>
      </c>
      <c r="D471" s="5" t="s">
        <v>2042</v>
      </c>
      <c r="E471" s="6">
        <v>-3.2765964838000001</v>
      </c>
      <c r="F471" s="7">
        <v>-1.7442588998999999</v>
      </c>
      <c r="G471" s="5" t="s">
        <v>2034</v>
      </c>
      <c r="H471" s="5" t="s">
        <v>2035</v>
      </c>
      <c r="I471" s="5" t="s">
        <v>2036</v>
      </c>
    </row>
    <row r="472" spans="1:9" x14ac:dyDescent="0.2">
      <c r="A472" s="5" t="s">
        <v>1014</v>
      </c>
      <c r="B472" s="5" t="s">
        <v>98</v>
      </c>
      <c r="C472" s="5" t="s">
        <v>2043</v>
      </c>
      <c r="D472" s="5" t="s">
        <v>2044</v>
      </c>
      <c r="E472" s="6">
        <v>-3.2464479944</v>
      </c>
      <c r="F472" s="7">
        <v>-1.7192086237999999</v>
      </c>
      <c r="G472" s="5" t="s">
        <v>1794</v>
      </c>
      <c r="H472" s="5" t="s">
        <v>2045</v>
      </c>
      <c r="I472" s="5" t="s">
        <v>2046</v>
      </c>
    </row>
    <row r="473" spans="1:9" x14ac:dyDescent="0.2">
      <c r="A473" s="5" t="s">
        <v>1014</v>
      </c>
      <c r="B473" s="5" t="s">
        <v>98</v>
      </c>
      <c r="C473" s="5" t="s">
        <v>2047</v>
      </c>
      <c r="D473" s="5" t="s">
        <v>2048</v>
      </c>
      <c r="E473" s="6">
        <v>-3.2451001600999998</v>
      </c>
      <c r="F473" s="7">
        <v>-1.7192086237999999</v>
      </c>
      <c r="G473" s="5" t="s">
        <v>2049</v>
      </c>
      <c r="H473" s="5" t="s">
        <v>2050</v>
      </c>
      <c r="I473" s="5" t="s">
        <v>2051</v>
      </c>
    </row>
    <row r="474" spans="1:9" x14ac:dyDescent="0.2">
      <c r="A474" s="5" t="s">
        <v>1014</v>
      </c>
      <c r="B474" s="5" t="s">
        <v>98</v>
      </c>
      <c r="C474" s="5" t="s">
        <v>2052</v>
      </c>
      <c r="D474" s="5" t="s">
        <v>2053</v>
      </c>
      <c r="E474" s="6">
        <v>-3.2340680864000002</v>
      </c>
      <c r="F474" s="7">
        <v>-1.7097732228</v>
      </c>
      <c r="G474" s="5" t="s">
        <v>2054</v>
      </c>
      <c r="H474" s="5" t="s">
        <v>2055</v>
      </c>
      <c r="I474" s="5" t="s">
        <v>2056</v>
      </c>
    </row>
    <row r="475" spans="1:9" x14ac:dyDescent="0.2">
      <c r="A475" s="5" t="s">
        <v>1014</v>
      </c>
      <c r="B475" s="5" t="s">
        <v>98</v>
      </c>
      <c r="C475" s="5" t="s">
        <v>2057</v>
      </c>
      <c r="D475" s="5" t="s">
        <v>2058</v>
      </c>
      <c r="E475" s="6">
        <v>-3.1600219010999999</v>
      </c>
      <c r="F475" s="7">
        <v>-1.6559666434</v>
      </c>
      <c r="G475" s="5" t="s">
        <v>2059</v>
      </c>
      <c r="H475" s="5" t="s">
        <v>2050</v>
      </c>
      <c r="I475" s="5" t="s">
        <v>2051</v>
      </c>
    </row>
    <row r="476" spans="1:9" x14ac:dyDescent="0.2">
      <c r="A476" s="5" t="s">
        <v>1014</v>
      </c>
      <c r="B476" s="5" t="s">
        <v>98</v>
      </c>
      <c r="C476" s="5" t="s">
        <v>2060</v>
      </c>
      <c r="D476" s="5" t="s">
        <v>2061</v>
      </c>
      <c r="E476" s="6">
        <v>-3.0626892100999998</v>
      </c>
      <c r="F476" s="7">
        <v>-1.5866151368000001</v>
      </c>
      <c r="G476" s="5" t="s">
        <v>2062</v>
      </c>
      <c r="H476" s="5" t="s">
        <v>2035</v>
      </c>
      <c r="I476" s="5" t="s">
        <v>2036</v>
      </c>
    </row>
    <row r="477" spans="1:9" x14ac:dyDescent="0.2">
      <c r="A477" s="5" t="s">
        <v>1014</v>
      </c>
      <c r="B477" s="5" t="s">
        <v>98</v>
      </c>
      <c r="C477" s="5" t="s">
        <v>2063</v>
      </c>
      <c r="D477" s="5" t="s">
        <v>2064</v>
      </c>
      <c r="E477" s="6">
        <v>-3.0589228539</v>
      </c>
      <c r="F477" s="7">
        <v>-1.5835613230000001</v>
      </c>
      <c r="G477" s="5" t="s">
        <v>2065</v>
      </c>
      <c r="H477" s="5" t="s">
        <v>2066</v>
      </c>
      <c r="I477" s="5" t="s">
        <v>2067</v>
      </c>
    </row>
    <row r="478" spans="1:9" x14ac:dyDescent="0.2">
      <c r="A478" s="5" t="s">
        <v>1014</v>
      </c>
      <c r="B478" s="5" t="s">
        <v>98</v>
      </c>
      <c r="C478" s="5" t="s">
        <v>2068</v>
      </c>
      <c r="D478" s="5" t="s">
        <v>2069</v>
      </c>
      <c r="E478" s="6">
        <v>-3.0523416553999998</v>
      </c>
      <c r="F478" s="7">
        <v>-1.5776914997</v>
      </c>
      <c r="G478" s="5" t="s">
        <v>2070</v>
      </c>
      <c r="H478" s="5" t="s">
        <v>2045</v>
      </c>
      <c r="I478" s="5" t="s">
        <v>2046</v>
      </c>
    </row>
    <row r="479" spans="1:9" x14ac:dyDescent="0.2">
      <c r="A479" s="5" t="s">
        <v>1014</v>
      </c>
      <c r="B479" s="5" t="s">
        <v>98</v>
      </c>
      <c r="C479" s="5" t="s">
        <v>835</v>
      </c>
      <c r="D479" s="5" t="s">
        <v>836</v>
      </c>
      <c r="E479" s="6">
        <v>-3.0246934780000001</v>
      </c>
      <c r="F479" s="7">
        <v>-1.5621266907</v>
      </c>
      <c r="G479" s="5" t="s">
        <v>2071</v>
      </c>
      <c r="H479" s="5" t="s">
        <v>2072</v>
      </c>
      <c r="I479" s="5" t="s">
        <v>2073</v>
      </c>
    </row>
    <row r="480" spans="1:9" x14ac:dyDescent="0.2">
      <c r="A480" s="5" t="s">
        <v>1014</v>
      </c>
      <c r="B480" s="5" t="s">
        <v>98</v>
      </c>
      <c r="C480" s="5" t="s">
        <v>2074</v>
      </c>
      <c r="D480" s="5" t="s">
        <v>2075</v>
      </c>
      <c r="E480" s="6">
        <v>-3.0189453186000001</v>
      </c>
      <c r="F480" s="7">
        <v>-1.5582833118999999</v>
      </c>
      <c r="G480" s="5" t="s">
        <v>2076</v>
      </c>
      <c r="H480" s="5" t="s">
        <v>2077</v>
      </c>
      <c r="I480" s="5" t="s">
        <v>2078</v>
      </c>
    </row>
    <row r="481" spans="1:9" x14ac:dyDescent="0.2">
      <c r="A481" s="5" t="s">
        <v>1014</v>
      </c>
      <c r="B481" s="5" t="s">
        <v>98</v>
      </c>
      <c r="C481" s="5" t="s">
        <v>2079</v>
      </c>
      <c r="D481" s="5" t="s">
        <v>2080</v>
      </c>
      <c r="E481" s="6">
        <v>-2.9972768730000001</v>
      </c>
      <c r="F481" s="7">
        <v>-1.5427654811</v>
      </c>
      <c r="G481" s="5" t="s">
        <v>2081</v>
      </c>
      <c r="H481" s="5" t="s">
        <v>2050</v>
      </c>
      <c r="I481" s="5" t="s">
        <v>2051</v>
      </c>
    </row>
    <row r="482" spans="1:9" x14ac:dyDescent="0.2">
      <c r="A482" s="5" t="s">
        <v>1014</v>
      </c>
      <c r="B482" s="5" t="s">
        <v>98</v>
      </c>
      <c r="C482" s="5" t="s">
        <v>2082</v>
      </c>
      <c r="D482" s="5" t="s">
        <v>2083</v>
      </c>
      <c r="E482" s="6">
        <v>-2.9621796958000002</v>
      </c>
      <c r="F482" s="7">
        <v>-1.5157359256</v>
      </c>
      <c r="G482" s="5" t="s">
        <v>2084</v>
      </c>
      <c r="H482" s="5" t="s">
        <v>2035</v>
      </c>
      <c r="I482" s="5" t="s">
        <v>2036</v>
      </c>
    </row>
    <row r="483" spans="1:9" x14ac:dyDescent="0.2">
      <c r="A483" s="5" t="s">
        <v>1014</v>
      </c>
      <c r="B483" s="5" t="s">
        <v>98</v>
      </c>
      <c r="C483" s="5" t="s">
        <v>840</v>
      </c>
      <c r="D483" s="5" t="s">
        <v>841</v>
      </c>
      <c r="E483" s="6">
        <v>-2.9330250222999998</v>
      </c>
      <c r="F483" s="7">
        <v>-1.4968966567999999</v>
      </c>
      <c r="G483" s="5" t="s">
        <v>2085</v>
      </c>
      <c r="H483" s="5" t="s">
        <v>2086</v>
      </c>
      <c r="I483" s="5" t="s">
        <v>2087</v>
      </c>
    </row>
    <row r="484" spans="1:9" x14ac:dyDescent="0.2">
      <c r="A484" s="5" t="s">
        <v>1014</v>
      </c>
      <c r="B484" s="5" t="s">
        <v>98</v>
      </c>
      <c r="C484" s="5" t="s">
        <v>2088</v>
      </c>
      <c r="D484" s="5" t="s">
        <v>2089</v>
      </c>
      <c r="E484" s="6">
        <v>-2.8656308078000001</v>
      </c>
      <c r="F484" s="7">
        <v>-1.4415533107</v>
      </c>
      <c r="G484" s="5" t="s">
        <v>2090</v>
      </c>
      <c r="H484" s="5" t="s">
        <v>2035</v>
      </c>
      <c r="I484" s="5" t="s">
        <v>2036</v>
      </c>
    </row>
    <row r="485" spans="1:9" x14ac:dyDescent="0.2">
      <c r="A485" s="5" t="s">
        <v>1014</v>
      </c>
      <c r="B485" s="5" t="s">
        <v>98</v>
      </c>
      <c r="C485" s="5" t="s">
        <v>2091</v>
      </c>
      <c r="D485" s="5" t="s">
        <v>2092</v>
      </c>
      <c r="E485" s="6">
        <v>-2.8437658799999999</v>
      </c>
      <c r="F485" s="7">
        <v>-1.4287925319999999</v>
      </c>
      <c r="G485" s="5" t="s">
        <v>2093</v>
      </c>
      <c r="H485" s="5" t="s">
        <v>2050</v>
      </c>
      <c r="I485" s="5" t="s">
        <v>2051</v>
      </c>
    </row>
    <row r="486" spans="1:9" x14ac:dyDescent="0.2">
      <c r="A486" s="5" t="s">
        <v>1014</v>
      </c>
      <c r="B486" s="5" t="s">
        <v>98</v>
      </c>
      <c r="C486" s="5" t="s">
        <v>2094</v>
      </c>
      <c r="D486" s="5" t="s">
        <v>2095</v>
      </c>
      <c r="E486" s="6">
        <v>-2.8124939794000001</v>
      </c>
      <c r="F486" s="7">
        <v>-1.4020768132000001</v>
      </c>
      <c r="G486" s="5" t="s">
        <v>2096</v>
      </c>
      <c r="H486" s="5" t="s">
        <v>2097</v>
      </c>
      <c r="I486" s="5" t="s">
        <v>2098</v>
      </c>
    </row>
    <row r="487" spans="1:9" x14ac:dyDescent="0.2">
      <c r="A487" s="5" t="s">
        <v>1014</v>
      </c>
      <c r="B487" s="5" t="s">
        <v>98</v>
      </c>
      <c r="C487" s="5" t="s">
        <v>2099</v>
      </c>
      <c r="D487" s="5" t="s">
        <v>2100</v>
      </c>
      <c r="E487" s="6">
        <v>-2.8108985783999998</v>
      </c>
      <c r="F487" s="7">
        <v>-1.4020768132000001</v>
      </c>
      <c r="G487" s="5" t="s">
        <v>2101</v>
      </c>
      <c r="H487" s="5" t="s">
        <v>2102</v>
      </c>
      <c r="I487" s="5" t="s">
        <v>2103</v>
      </c>
    </row>
    <row r="488" spans="1:9" x14ac:dyDescent="0.2">
      <c r="A488" s="5" t="s">
        <v>1014</v>
      </c>
      <c r="B488" s="5" t="s">
        <v>98</v>
      </c>
      <c r="C488" s="5" t="s">
        <v>2104</v>
      </c>
      <c r="D488" s="5" t="s">
        <v>2105</v>
      </c>
      <c r="E488" s="6">
        <v>-2.8108985783999998</v>
      </c>
      <c r="F488" s="7">
        <v>-1.4020768132000001</v>
      </c>
      <c r="G488" s="5" t="s">
        <v>2101</v>
      </c>
      <c r="H488" s="5" t="s">
        <v>2066</v>
      </c>
      <c r="I488" s="5" t="s">
        <v>2067</v>
      </c>
    </row>
    <row r="489" spans="1:9" x14ac:dyDescent="0.2">
      <c r="A489" s="5" t="s">
        <v>1014</v>
      </c>
      <c r="B489" s="5" t="s">
        <v>98</v>
      </c>
      <c r="C489" s="5" t="s">
        <v>2106</v>
      </c>
      <c r="D489" s="5" t="s">
        <v>2107</v>
      </c>
      <c r="E489" s="6">
        <v>-2.8045179709000001</v>
      </c>
      <c r="F489" s="7">
        <v>-1.3963065986000001</v>
      </c>
      <c r="G489" s="5" t="s">
        <v>2108</v>
      </c>
      <c r="H489" s="5" t="s">
        <v>2109</v>
      </c>
      <c r="I489" s="5" t="s">
        <v>2110</v>
      </c>
    </row>
    <row r="490" spans="1:9" x14ac:dyDescent="0.2">
      <c r="A490" s="5" t="s">
        <v>1014</v>
      </c>
      <c r="B490" s="5" t="s">
        <v>98</v>
      </c>
      <c r="C490" s="5" t="s">
        <v>2111</v>
      </c>
      <c r="D490" s="5" t="s">
        <v>2112</v>
      </c>
      <c r="E490" s="6">
        <v>-2.7861773653999999</v>
      </c>
      <c r="F490" s="7">
        <v>-1.3822148899</v>
      </c>
      <c r="G490" s="5" t="s">
        <v>2113</v>
      </c>
      <c r="H490" s="5" t="s">
        <v>2045</v>
      </c>
      <c r="I490" s="5" t="s">
        <v>2046</v>
      </c>
    </row>
    <row r="491" spans="1:9" x14ac:dyDescent="0.2">
      <c r="A491" s="5" t="s">
        <v>1014</v>
      </c>
      <c r="B491" s="5" t="s">
        <v>98</v>
      </c>
      <c r="C491" s="5" t="s">
        <v>2114</v>
      </c>
      <c r="D491" s="5" t="s">
        <v>2115</v>
      </c>
      <c r="E491" s="6">
        <v>-2.7728176210000002</v>
      </c>
      <c r="F491" s="7">
        <v>-1.3742576342999999</v>
      </c>
      <c r="G491" s="5" t="s">
        <v>2116</v>
      </c>
      <c r="H491" s="5" t="s">
        <v>2035</v>
      </c>
      <c r="I491" s="5" t="s">
        <v>2036</v>
      </c>
    </row>
    <row r="492" spans="1:9" x14ac:dyDescent="0.2">
      <c r="A492" s="5" t="s">
        <v>1014</v>
      </c>
      <c r="B492" s="5" t="s">
        <v>98</v>
      </c>
      <c r="C492" s="5" t="s">
        <v>2117</v>
      </c>
      <c r="D492" s="5" t="s">
        <v>2118</v>
      </c>
      <c r="E492" s="6">
        <v>-2.6987876471000001</v>
      </c>
      <c r="F492" s="7">
        <v>-1.3131575445000001</v>
      </c>
      <c r="G492" s="5" t="s">
        <v>2119</v>
      </c>
      <c r="H492" s="5" t="s">
        <v>2050</v>
      </c>
      <c r="I492" s="5" t="s">
        <v>2051</v>
      </c>
    </row>
    <row r="493" spans="1:9" x14ac:dyDescent="0.2">
      <c r="A493" s="5" t="s">
        <v>1014</v>
      </c>
      <c r="B493" s="5" t="s">
        <v>98</v>
      </c>
      <c r="C493" s="5" t="s">
        <v>800</v>
      </c>
      <c r="D493" s="5" t="s">
        <v>801</v>
      </c>
      <c r="E493" s="6">
        <v>-2.5658215617</v>
      </c>
      <c r="F493" s="7">
        <v>-1.2173522523</v>
      </c>
      <c r="G493" s="5" t="s">
        <v>2120</v>
      </c>
      <c r="H493" s="5" t="s">
        <v>2121</v>
      </c>
      <c r="I493" s="5" t="s">
        <v>2122</v>
      </c>
    </row>
    <row r="494" spans="1:9" x14ac:dyDescent="0.2">
      <c r="A494" s="5" t="s">
        <v>1014</v>
      </c>
      <c r="B494" s="5" t="s">
        <v>98</v>
      </c>
      <c r="C494" s="5" t="s">
        <v>805</v>
      </c>
      <c r="D494" s="5" t="s">
        <v>806</v>
      </c>
      <c r="E494" s="6">
        <v>-2.5257940086000001</v>
      </c>
      <c r="F494" s="7">
        <v>-1.1826081522</v>
      </c>
      <c r="G494" s="5" t="s">
        <v>2123</v>
      </c>
      <c r="H494" s="5" t="s">
        <v>2124</v>
      </c>
      <c r="I494" s="5" t="s">
        <v>2125</v>
      </c>
    </row>
    <row r="495" spans="1:9" x14ac:dyDescent="0.2">
      <c r="A495" s="5" t="s">
        <v>1014</v>
      </c>
      <c r="B495" s="5" t="s">
        <v>98</v>
      </c>
      <c r="C495" s="5" t="s">
        <v>820</v>
      </c>
      <c r="D495" s="5" t="s">
        <v>821</v>
      </c>
      <c r="E495" s="6">
        <v>-2.4895919643000002</v>
      </c>
      <c r="F495" s="7">
        <v>-1.1537272318</v>
      </c>
      <c r="G495" s="5" t="s">
        <v>2126</v>
      </c>
      <c r="H495" s="5" t="s">
        <v>2127</v>
      </c>
      <c r="I495" s="5" t="s">
        <v>2128</v>
      </c>
    </row>
    <row r="496" spans="1:9" x14ac:dyDescent="0.2">
      <c r="A496" s="5" t="s">
        <v>1014</v>
      </c>
      <c r="B496" s="5" t="s">
        <v>98</v>
      </c>
      <c r="C496" s="5" t="s">
        <v>2129</v>
      </c>
      <c r="D496" s="5" t="s">
        <v>2130</v>
      </c>
      <c r="E496" s="6">
        <v>-2.4491060372</v>
      </c>
      <c r="F496" s="7">
        <v>-1.1284328263000001</v>
      </c>
      <c r="G496" s="5" t="s">
        <v>2131</v>
      </c>
      <c r="H496" s="5" t="s">
        <v>2132</v>
      </c>
      <c r="I496" s="5" t="s">
        <v>2133</v>
      </c>
    </row>
    <row r="497" spans="1:9" x14ac:dyDescent="0.2">
      <c r="A497" s="5" t="s">
        <v>1014</v>
      </c>
      <c r="B497" s="5" t="s">
        <v>98</v>
      </c>
      <c r="C497" s="5" t="s">
        <v>2134</v>
      </c>
      <c r="D497" s="5" t="s">
        <v>2135</v>
      </c>
      <c r="E497" s="6">
        <v>-2.4319923992999999</v>
      </c>
      <c r="F497" s="7">
        <v>-1.1164373749000001</v>
      </c>
      <c r="G497" s="5" t="s">
        <v>2136</v>
      </c>
      <c r="H497" s="5" t="s">
        <v>2137</v>
      </c>
      <c r="I497" s="5" t="s">
        <v>2138</v>
      </c>
    </row>
    <row r="498" spans="1:9" x14ac:dyDescent="0.2">
      <c r="A498" s="5" t="s">
        <v>1014</v>
      </c>
      <c r="B498" s="5" t="s">
        <v>98</v>
      </c>
      <c r="C498" s="5" t="s">
        <v>2139</v>
      </c>
      <c r="D498" s="5" t="s">
        <v>2140</v>
      </c>
      <c r="E498" s="6">
        <v>-2.4149573379999998</v>
      </c>
      <c r="F498" s="7">
        <v>-1.1031677331</v>
      </c>
      <c r="G498" s="5" t="s">
        <v>2141</v>
      </c>
      <c r="H498" s="5" t="s">
        <v>2142</v>
      </c>
      <c r="I498" s="5" t="s">
        <v>2143</v>
      </c>
    </row>
    <row r="499" spans="1:9" x14ac:dyDescent="0.2">
      <c r="A499" s="5" t="s">
        <v>1014</v>
      </c>
      <c r="B499" s="5" t="s">
        <v>98</v>
      </c>
      <c r="C499" s="5" t="s">
        <v>2144</v>
      </c>
      <c r="D499" s="5" t="s">
        <v>2145</v>
      </c>
      <c r="E499" s="6">
        <v>-2.1480191904999999</v>
      </c>
      <c r="F499" s="7">
        <v>-0.8912189908</v>
      </c>
      <c r="G499" s="5" t="s">
        <v>2146</v>
      </c>
      <c r="H499" s="5" t="s">
        <v>2147</v>
      </c>
      <c r="I499" s="5" t="s">
        <v>2148</v>
      </c>
    </row>
    <row r="500" spans="1:9" x14ac:dyDescent="0.2">
      <c r="A500" s="5" t="s">
        <v>1082</v>
      </c>
      <c r="B500" s="5" t="s">
        <v>12</v>
      </c>
      <c r="C500" s="5" t="s">
        <v>2149</v>
      </c>
      <c r="D500" s="5" t="s">
        <v>2150</v>
      </c>
      <c r="E500" s="6">
        <v>-11.938193722699999</v>
      </c>
      <c r="F500" s="7">
        <v>-9.2457040807999995</v>
      </c>
      <c r="G500" s="5" t="s">
        <v>2151</v>
      </c>
      <c r="H500" s="5" t="s">
        <v>2152</v>
      </c>
      <c r="I500" s="5" t="s">
        <v>2153</v>
      </c>
    </row>
    <row r="501" spans="1:9" x14ac:dyDescent="0.2">
      <c r="A501" s="5" t="s">
        <v>1088</v>
      </c>
      <c r="B501" s="5" t="s">
        <v>12</v>
      </c>
      <c r="C501" s="5" t="s">
        <v>2149</v>
      </c>
      <c r="D501" s="5" t="s">
        <v>2150</v>
      </c>
      <c r="E501" s="6">
        <v>-11.938193722699999</v>
      </c>
      <c r="F501" s="7">
        <v>-9.2457040807999995</v>
      </c>
      <c r="G501" s="5" t="s">
        <v>2151</v>
      </c>
      <c r="H501" s="5" t="s">
        <v>2154</v>
      </c>
      <c r="I501" s="5" t="s">
        <v>2155</v>
      </c>
    </row>
    <row r="502" spans="1:9" x14ac:dyDescent="0.2">
      <c r="A502" s="5" t="s">
        <v>1088</v>
      </c>
      <c r="B502" s="5" t="s">
        <v>12</v>
      </c>
      <c r="C502" s="5" t="s">
        <v>2156</v>
      </c>
      <c r="D502" s="5" t="s">
        <v>2157</v>
      </c>
      <c r="E502" s="6">
        <v>-6.5579590874999996</v>
      </c>
      <c r="F502" s="7">
        <v>-4.4676764349999996</v>
      </c>
      <c r="G502" s="5" t="s">
        <v>2158</v>
      </c>
      <c r="H502" s="5" t="s">
        <v>2159</v>
      </c>
      <c r="I502" s="5" t="s">
        <v>2160</v>
      </c>
    </row>
    <row r="503" spans="1:9" x14ac:dyDescent="0.2">
      <c r="A503" s="5" t="s">
        <v>1088</v>
      </c>
      <c r="B503" s="5" t="s">
        <v>12</v>
      </c>
      <c r="C503" s="5" t="s">
        <v>2161</v>
      </c>
      <c r="D503" s="5" t="s">
        <v>2162</v>
      </c>
      <c r="E503" s="6">
        <v>-6.2544557514000001</v>
      </c>
      <c r="F503" s="7">
        <v>-4.2005902615000004</v>
      </c>
      <c r="G503" s="5" t="s">
        <v>2163</v>
      </c>
      <c r="H503" s="5" t="s">
        <v>2164</v>
      </c>
      <c r="I503" s="5" t="s">
        <v>2165</v>
      </c>
    </row>
    <row r="504" spans="1:9" x14ac:dyDescent="0.2">
      <c r="A504" s="5" t="s">
        <v>1088</v>
      </c>
      <c r="B504" s="5" t="s">
        <v>12</v>
      </c>
      <c r="C504" s="5" t="s">
        <v>2166</v>
      </c>
      <c r="D504" s="5" t="s">
        <v>2167</v>
      </c>
      <c r="E504" s="6">
        <v>-5.6106359078999999</v>
      </c>
      <c r="F504" s="7">
        <v>-3.6355018508999999</v>
      </c>
      <c r="G504" s="5" t="s">
        <v>2168</v>
      </c>
      <c r="H504" s="5" t="s">
        <v>2169</v>
      </c>
      <c r="I504" s="5" t="s">
        <v>2170</v>
      </c>
    </row>
    <row r="505" spans="1:9" x14ac:dyDescent="0.2">
      <c r="A505" s="5" t="s">
        <v>1088</v>
      </c>
      <c r="B505" s="5" t="s">
        <v>98</v>
      </c>
      <c r="C505" s="5" t="s">
        <v>2171</v>
      </c>
      <c r="D505" s="5" t="s">
        <v>2172</v>
      </c>
      <c r="E505" s="6">
        <v>-4.3543921236000003</v>
      </c>
      <c r="F505" s="7">
        <v>-2.6025537090999999</v>
      </c>
      <c r="G505" s="5" t="s">
        <v>2173</v>
      </c>
      <c r="H505" s="5" t="s">
        <v>2174</v>
      </c>
      <c r="I505" s="5" t="s">
        <v>2175</v>
      </c>
    </row>
    <row r="506" spans="1:9" x14ac:dyDescent="0.2">
      <c r="A506" s="5" t="s">
        <v>1088</v>
      </c>
      <c r="B506" s="5" t="s">
        <v>12</v>
      </c>
      <c r="C506" s="5" t="s">
        <v>2176</v>
      </c>
      <c r="D506" s="5" t="s">
        <v>2177</v>
      </c>
      <c r="E506" s="6">
        <v>-3.8933926631000002</v>
      </c>
      <c r="F506" s="7">
        <v>-2.2124848938000001</v>
      </c>
      <c r="G506" s="5" t="s">
        <v>2178</v>
      </c>
      <c r="H506" s="5" t="s">
        <v>2179</v>
      </c>
      <c r="I506" s="5" t="s">
        <v>2180</v>
      </c>
    </row>
    <row r="507" spans="1:9" x14ac:dyDescent="0.2">
      <c r="A507" s="5" t="s">
        <v>1088</v>
      </c>
      <c r="B507" s="5" t="s">
        <v>12</v>
      </c>
      <c r="C507" s="5" t="s">
        <v>2181</v>
      </c>
      <c r="D507" s="5" t="s">
        <v>2182</v>
      </c>
      <c r="E507" s="6">
        <v>-3.8555788135000002</v>
      </c>
      <c r="F507" s="7">
        <v>-2.1825984126</v>
      </c>
      <c r="G507" s="5" t="s">
        <v>2183</v>
      </c>
      <c r="H507" s="5" t="s">
        <v>2184</v>
      </c>
      <c r="I507" s="5" t="s">
        <v>2185</v>
      </c>
    </row>
    <row r="508" spans="1:9" x14ac:dyDescent="0.2">
      <c r="A508" s="5" t="s">
        <v>1088</v>
      </c>
      <c r="B508" s="5" t="s">
        <v>12</v>
      </c>
      <c r="C508" s="5" t="s">
        <v>2186</v>
      </c>
      <c r="D508" s="5" t="s">
        <v>2187</v>
      </c>
      <c r="E508" s="6">
        <v>-2.5092144625000001</v>
      </c>
      <c r="F508" s="7">
        <v>-1.1686464229</v>
      </c>
      <c r="G508" s="5" t="s">
        <v>2188</v>
      </c>
      <c r="H508" s="5" t="s">
        <v>2189</v>
      </c>
      <c r="I508" s="5" t="s">
        <v>2190</v>
      </c>
    </row>
    <row r="509" spans="1:9" x14ac:dyDescent="0.2">
      <c r="A509" s="5" t="s">
        <v>1088</v>
      </c>
      <c r="B509" s="5" t="s">
        <v>12</v>
      </c>
      <c r="C509" s="5" t="s">
        <v>2191</v>
      </c>
      <c r="D509" s="5" t="s">
        <v>2192</v>
      </c>
      <c r="E509" s="6">
        <v>-2.2985151366999999</v>
      </c>
      <c r="F509" s="7">
        <v>-1.0146321081</v>
      </c>
      <c r="G509" s="5" t="s">
        <v>2193</v>
      </c>
      <c r="H509" s="5" t="s">
        <v>2194</v>
      </c>
      <c r="I509" s="5" t="s">
        <v>2195</v>
      </c>
    </row>
    <row r="510" spans="1:9" x14ac:dyDescent="0.2">
      <c r="A510" s="5" t="s">
        <v>1088</v>
      </c>
      <c r="B510" s="5" t="s">
        <v>12</v>
      </c>
      <c r="C510" s="5" t="s">
        <v>2196</v>
      </c>
      <c r="D510" s="5" t="s">
        <v>2197</v>
      </c>
      <c r="E510" s="6">
        <v>-2.2119435534999998</v>
      </c>
      <c r="F510" s="7">
        <v>-0.94732584200000003</v>
      </c>
      <c r="G510" s="5" t="s">
        <v>2198</v>
      </c>
      <c r="H510" s="5" t="s">
        <v>2199</v>
      </c>
      <c r="I510" s="5" t="s">
        <v>2200</v>
      </c>
    </row>
    <row r="511" spans="1:9" x14ac:dyDescent="0.2">
      <c r="A511" s="5" t="s">
        <v>1312</v>
      </c>
      <c r="B511" s="5" t="s">
        <v>98</v>
      </c>
      <c r="C511" s="5" t="s">
        <v>2201</v>
      </c>
      <c r="D511" s="5" t="s">
        <v>2202</v>
      </c>
      <c r="E511" s="6">
        <v>-11.736254925700001</v>
      </c>
      <c r="F511" s="7">
        <v>-9.0553471563999999</v>
      </c>
      <c r="G511" s="5" t="s">
        <v>2203</v>
      </c>
      <c r="H511" s="5" t="s">
        <v>2204</v>
      </c>
      <c r="I511" s="5" t="s">
        <v>2205</v>
      </c>
    </row>
    <row r="512" spans="1:9" x14ac:dyDescent="0.2">
      <c r="A512" s="5" t="s">
        <v>1318</v>
      </c>
      <c r="B512" s="5" t="s">
        <v>98</v>
      </c>
      <c r="C512" s="5" t="s">
        <v>2201</v>
      </c>
      <c r="D512" s="5" t="s">
        <v>2202</v>
      </c>
      <c r="E512" s="6">
        <v>-11.736254925700001</v>
      </c>
      <c r="F512" s="7">
        <v>-9.0553471563999999</v>
      </c>
      <c r="G512" s="5" t="s">
        <v>2203</v>
      </c>
      <c r="H512" s="5" t="s">
        <v>2204</v>
      </c>
      <c r="I512" s="5" t="s">
        <v>2205</v>
      </c>
    </row>
    <row r="513" spans="1:9" x14ac:dyDescent="0.2">
      <c r="A513" s="5" t="s">
        <v>1318</v>
      </c>
      <c r="B513" s="5" t="s">
        <v>98</v>
      </c>
      <c r="C513" s="5" t="s">
        <v>2206</v>
      </c>
      <c r="D513" s="5" t="s">
        <v>2207</v>
      </c>
      <c r="E513" s="6">
        <v>-5.4722533657000003</v>
      </c>
      <c r="F513" s="7">
        <v>-3.5419757730999999</v>
      </c>
      <c r="G513" s="5" t="s">
        <v>2208</v>
      </c>
      <c r="H513" s="5" t="s">
        <v>2209</v>
      </c>
      <c r="I513" s="5" t="s">
        <v>2210</v>
      </c>
    </row>
    <row r="514" spans="1:9" x14ac:dyDescent="0.2">
      <c r="A514" s="5" t="s">
        <v>1318</v>
      </c>
      <c r="B514" s="5" t="s">
        <v>98</v>
      </c>
      <c r="C514" s="5" t="s">
        <v>2211</v>
      </c>
      <c r="D514" s="5" t="s">
        <v>2212</v>
      </c>
      <c r="E514" s="6">
        <v>-2.9261609261000001</v>
      </c>
      <c r="F514" s="7">
        <v>-1.4919846954</v>
      </c>
      <c r="G514" s="5" t="s">
        <v>2213</v>
      </c>
      <c r="H514" s="5" t="s">
        <v>2214</v>
      </c>
      <c r="I514" s="5" t="s">
        <v>2215</v>
      </c>
    </row>
    <row r="515" spans="1:9" x14ac:dyDescent="0.2">
      <c r="A515" s="5" t="s">
        <v>1324</v>
      </c>
      <c r="B515" s="5" t="s">
        <v>98</v>
      </c>
      <c r="C515" s="5" t="s">
        <v>2216</v>
      </c>
      <c r="D515" s="5" t="s">
        <v>2217</v>
      </c>
      <c r="E515" s="6">
        <v>-11.344742511</v>
      </c>
      <c r="F515" s="7">
        <v>-8.6861111362999992</v>
      </c>
      <c r="G515" s="5" t="s">
        <v>2218</v>
      </c>
      <c r="H515" s="5" t="s">
        <v>2219</v>
      </c>
      <c r="I515" s="5" t="s">
        <v>2220</v>
      </c>
    </row>
    <row r="516" spans="1:9" x14ac:dyDescent="0.2">
      <c r="A516" s="5" t="s">
        <v>1330</v>
      </c>
      <c r="B516" s="5" t="s">
        <v>98</v>
      </c>
      <c r="C516" s="5" t="s">
        <v>2216</v>
      </c>
      <c r="D516" s="5" t="s">
        <v>2217</v>
      </c>
      <c r="E516" s="6">
        <v>-11.344742511</v>
      </c>
      <c r="F516" s="7">
        <v>-8.6861111362999992</v>
      </c>
      <c r="G516" s="5" t="s">
        <v>2218</v>
      </c>
      <c r="H516" s="5" t="s">
        <v>2221</v>
      </c>
      <c r="I516" s="5" t="s">
        <v>2222</v>
      </c>
    </row>
    <row r="517" spans="1:9" x14ac:dyDescent="0.2">
      <c r="A517" s="5" t="s">
        <v>1330</v>
      </c>
      <c r="B517" s="5" t="s">
        <v>98</v>
      </c>
      <c r="C517" s="5" t="s">
        <v>2223</v>
      </c>
      <c r="D517" s="5" t="s">
        <v>2224</v>
      </c>
      <c r="E517" s="6">
        <v>-10.8519022303</v>
      </c>
      <c r="F517" s="7">
        <v>-8.2633087222999997</v>
      </c>
      <c r="G517" s="5" t="s">
        <v>2225</v>
      </c>
      <c r="H517" s="5" t="s">
        <v>2226</v>
      </c>
      <c r="I517" s="5" t="s">
        <v>2227</v>
      </c>
    </row>
    <row r="518" spans="1:9" x14ac:dyDescent="0.2">
      <c r="A518" s="5" t="s">
        <v>1330</v>
      </c>
      <c r="B518" s="5" t="s">
        <v>98</v>
      </c>
      <c r="C518" s="5" t="s">
        <v>2228</v>
      </c>
      <c r="D518" s="5" t="s">
        <v>2229</v>
      </c>
      <c r="E518" s="6">
        <v>-7.2288006782999998</v>
      </c>
      <c r="F518" s="7">
        <v>-5.0580144238000004</v>
      </c>
      <c r="G518" s="5" t="s">
        <v>2230</v>
      </c>
      <c r="H518" s="5" t="s">
        <v>2231</v>
      </c>
      <c r="I518" s="5" t="s">
        <v>2232</v>
      </c>
    </row>
    <row r="519" spans="1:9" x14ac:dyDescent="0.2">
      <c r="A519" s="5" t="s">
        <v>1330</v>
      </c>
      <c r="B519" s="5" t="s">
        <v>98</v>
      </c>
      <c r="C519" s="5" t="s">
        <v>2233</v>
      </c>
      <c r="D519" s="5" t="s">
        <v>2234</v>
      </c>
      <c r="E519" s="6">
        <v>-4.9523158163999996</v>
      </c>
      <c r="F519" s="7">
        <v>-3.1099257418000001</v>
      </c>
      <c r="G519" s="5" t="s">
        <v>2235</v>
      </c>
      <c r="H519" s="5" t="s">
        <v>2236</v>
      </c>
      <c r="I519" s="5" t="s">
        <v>2237</v>
      </c>
    </row>
    <row r="520" spans="1:9" x14ac:dyDescent="0.2">
      <c r="A520" s="5" t="s">
        <v>1330</v>
      </c>
      <c r="B520" s="5" t="s">
        <v>98</v>
      </c>
      <c r="C520" s="5" t="s">
        <v>2238</v>
      </c>
      <c r="D520" s="5" t="s">
        <v>2239</v>
      </c>
      <c r="E520" s="6">
        <v>-4.5547759973000002</v>
      </c>
      <c r="F520" s="7">
        <v>-2.7783844706999998</v>
      </c>
      <c r="G520" s="5" t="s">
        <v>2240</v>
      </c>
      <c r="H520" s="5" t="s">
        <v>2241</v>
      </c>
      <c r="I520" s="5" t="s">
        <v>2242</v>
      </c>
    </row>
    <row r="521" spans="1:9" x14ac:dyDescent="0.2">
      <c r="A521" s="5" t="s">
        <v>1330</v>
      </c>
      <c r="B521" s="5" t="s">
        <v>98</v>
      </c>
      <c r="C521" s="5" t="s">
        <v>2243</v>
      </c>
      <c r="D521" s="5" t="s">
        <v>2244</v>
      </c>
      <c r="E521" s="6">
        <v>-4.5547759973000002</v>
      </c>
      <c r="F521" s="7">
        <v>-2.7783844706999998</v>
      </c>
      <c r="G521" s="5" t="s">
        <v>2240</v>
      </c>
      <c r="H521" s="5" t="s">
        <v>2241</v>
      </c>
      <c r="I521" s="5" t="s">
        <v>2242</v>
      </c>
    </row>
    <row r="522" spans="1:9" x14ac:dyDescent="0.2">
      <c r="A522" s="5" t="s">
        <v>1330</v>
      </c>
      <c r="B522" s="5" t="s">
        <v>98</v>
      </c>
      <c r="C522" s="5" t="s">
        <v>2245</v>
      </c>
      <c r="D522" s="5" t="s">
        <v>2246</v>
      </c>
      <c r="E522" s="6">
        <v>-4.2715572399999999</v>
      </c>
      <c r="F522" s="7">
        <v>-2.5346123408999999</v>
      </c>
      <c r="G522" s="5" t="s">
        <v>2247</v>
      </c>
      <c r="H522" s="5" t="s">
        <v>2248</v>
      </c>
      <c r="I522" s="5" t="s">
        <v>2249</v>
      </c>
    </row>
    <row r="523" spans="1:9" x14ac:dyDescent="0.2">
      <c r="A523" s="5" t="s">
        <v>1330</v>
      </c>
      <c r="B523" s="5" t="s">
        <v>98</v>
      </c>
      <c r="C523" s="5" t="s">
        <v>2250</v>
      </c>
      <c r="D523" s="5" t="s">
        <v>2251</v>
      </c>
      <c r="E523" s="6">
        <v>-3.8806782099000001</v>
      </c>
      <c r="F523" s="7">
        <v>-2.2009118195999999</v>
      </c>
      <c r="G523" s="5" t="s">
        <v>2252</v>
      </c>
      <c r="H523" s="5" t="s">
        <v>2253</v>
      </c>
      <c r="I523" s="5" t="s">
        <v>2254</v>
      </c>
    </row>
    <row r="524" spans="1:9" x14ac:dyDescent="0.2">
      <c r="A524" s="5" t="s">
        <v>1330</v>
      </c>
      <c r="B524" s="5" t="s">
        <v>98</v>
      </c>
      <c r="C524" s="5" t="s">
        <v>2255</v>
      </c>
      <c r="D524" s="5" t="s">
        <v>2256</v>
      </c>
      <c r="E524" s="6">
        <v>-3.2044155903</v>
      </c>
      <c r="F524" s="7">
        <v>-1.6849697558000001</v>
      </c>
      <c r="G524" s="5" t="s">
        <v>2257</v>
      </c>
      <c r="H524" s="5" t="s">
        <v>2258</v>
      </c>
      <c r="I524" s="5" t="s">
        <v>2259</v>
      </c>
    </row>
    <row r="525" spans="1:9" x14ac:dyDescent="0.2">
      <c r="A525" s="5" t="s">
        <v>1330</v>
      </c>
      <c r="B525" s="5" t="s">
        <v>98</v>
      </c>
      <c r="C525" s="5" t="s">
        <v>2260</v>
      </c>
      <c r="D525" s="5" t="s">
        <v>2261</v>
      </c>
      <c r="E525" s="6">
        <v>-3.0695862628000001</v>
      </c>
      <c r="F525" s="7">
        <v>-1.5920835879999999</v>
      </c>
      <c r="G525" s="5" t="s">
        <v>2262</v>
      </c>
      <c r="H525" s="5" t="s">
        <v>2263</v>
      </c>
      <c r="I525" s="5" t="s">
        <v>2264</v>
      </c>
    </row>
    <row r="526" spans="1:9" x14ac:dyDescent="0.2">
      <c r="A526" s="5" t="s">
        <v>1330</v>
      </c>
      <c r="B526" s="5" t="s">
        <v>98</v>
      </c>
      <c r="C526" s="5" t="s">
        <v>2265</v>
      </c>
      <c r="D526" s="5" t="s">
        <v>2266</v>
      </c>
      <c r="E526" s="6">
        <v>-2.8759877386000001</v>
      </c>
      <c r="F526" s="7">
        <v>-1.4497170764</v>
      </c>
      <c r="G526" s="5" t="s">
        <v>2267</v>
      </c>
      <c r="H526" s="5" t="s">
        <v>2268</v>
      </c>
      <c r="I526" s="5" t="s">
        <v>2269</v>
      </c>
    </row>
    <row r="527" spans="1:9" x14ac:dyDescent="0.2">
      <c r="A527" s="5" t="s">
        <v>1330</v>
      </c>
      <c r="B527" s="5" t="s">
        <v>98</v>
      </c>
      <c r="C527" s="5" t="s">
        <v>2270</v>
      </c>
      <c r="D527" s="5" t="s">
        <v>2271</v>
      </c>
      <c r="E527" s="6">
        <v>-2.4876940487999999</v>
      </c>
      <c r="F527" s="7">
        <v>-1.1537272318</v>
      </c>
      <c r="G527" s="5" t="s">
        <v>2272</v>
      </c>
      <c r="H527" s="5" t="s">
        <v>2273</v>
      </c>
      <c r="I527" s="5" t="s">
        <v>2274</v>
      </c>
    </row>
    <row r="528" spans="1:9" x14ac:dyDescent="0.2">
      <c r="A528" s="5" t="s">
        <v>1330</v>
      </c>
      <c r="B528" s="5" t="s">
        <v>98</v>
      </c>
      <c r="C528" s="5" t="s">
        <v>2275</v>
      </c>
      <c r="D528" s="5" t="s">
        <v>2276</v>
      </c>
      <c r="E528" s="6">
        <v>-2.4076059517999999</v>
      </c>
      <c r="F528" s="7">
        <v>-1.1006742776</v>
      </c>
      <c r="G528" s="5" t="s">
        <v>2277</v>
      </c>
      <c r="H528" s="5" t="s">
        <v>2278</v>
      </c>
      <c r="I528" s="5" t="s">
        <v>2279</v>
      </c>
    </row>
    <row r="529" spans="1:9" x14ac:dyDescent="0.2">
      <c r="A529" s="5" t="s">
        <v>1330</v>
      </c>
      <c r="B529" s="5" t="s">
        <v>98</v>
      </c>
      <c r="C529" s="5" t="s">
        <v>2280</v>
      </c>
      <c r="D529" s="5" t="s">
        <v>2281</v>
      </c>
      <c r="E529" s="6">
        <v>-2.0952088481</v>
      </c>
      <c r="F529" s="7">
        <v>-0.86541665639999998</v>
      </c>
      <c r="G529" s="5" t="s">
        <v>2282</v>
      </c>
      <c r="H529" s="5" t="s">
        <v>2283</v>
      </c>
      <c r="I529" s="5" t="s">
        <v>2284</v>
      </c>
    </row>
    <row r="530" spans="1:9" x14ac:dyDescent="0.2">
      <c r="A530" s="5" t="s">
        <v>1330</v>
      </c>
      <c r="B530" s="5" t="s">
        <v>98</v>
      </c>
      <c r="C530" s="5" t="s">
        <v>2285</v>
      </c>
      <c r="D530" s="5" t="s">
        <v>2286</v>
      </c>
      <c r="E530" s="6">
        <v>-2.0289587264</v>
      </c>
      <c r="F530" s="7">
        <v>-0.80768147970000004</v>
      </c>
      <c r="G530" s="5" t="s">
        <v>2287</v>
      </c>
      <c r="H530" s="5" t="s">
        <v>2288</v>
      </c>
      <c r="I530" s="5" t="s">
        <v>2289</v>
      </c>
    </row>
    <row r="531" spans="1:9" x14ac:dyDescent="0.2">
      <c r="A531" s="5" t="s">
        <v>1348</v>
      </c>
      <c r="B531" s="5" t="s">
        <v>12</v>
      </c>
      <c r="C531" s="5" t="s">
        <v>2290</v>
      </c>
      <c r="D531" s="5" t="s">
        <v>2291</v>
      </c>
      <c r="E531" s="6">
        <v>-10.9479747916</v>
      </c>
      <c r="F531" s="7">
        <v>-8.3500412573999991</v>
      </c>
      <c r="G531" s="5" t="s">
        <v>2292</v>
      </c>
      <c r="H531" s="5" t="s">
        <v>2293</v>
      </c>
      <c r="I531" s="5" t="s">
        <v>2294</v>
      </c>
    </row>
    <row r="532" spans="1:9" x14ac:dyDescent="0.2">
      <c r="A532" s="5" t="s">
        <v>1354</v>
      </c>
      <c r="B532" s="5" t="s">
        <v>12</v>
      </c>
      <c r="C532" s="5" t="s">
        <v>2290</v>
      </c>
      <c r="D532" s="5" t="s">
        <v>2291</v>
      </c>
      <c r="E532" s="6">
        <v>-10.9479747916</v>
      </c>
      <c r="F532" s="7">
        <v>-8.3500412573999991</v>
      </c>
      <c r="G532" s="5" t="s">
        <v>2292</v>
      </c>
      <c r="H532" s="5" t="s">
        <v>2295</v>
      </c>
      <c r="I532" s="5" t="s">
        <v>2296</v>
      </c>
    </row>
    <row r="533" spans="1:9" x14ac:dyDescent="0.2">
      <c r="A533" s="5" t="s">
        <v>1354</v>
      </c>
      <c r="B533" s="5" t="s">
        <v>12</v>
      </c>
      <c r="C533" s="5" t="s">
        <v>2297</v>
      </c>
      <c r="D533" s="5" t="s">
        <v>2298</v>
      </c>
      <c r="E533" s="6">
        <v>-9.6901552940000002</v>
      </c>
      <c r="F533" s="7">
        <v>-7.1928919216000002</v>
      </c>
      <c r="G533" s="5" t="s">
        <v>2299</v>
      </c>
      <c r="H533" s="5" t="s">
        <v>2300</v>
      </c>
      <c r="I533" s="5" t="s">
        <v>2301</v>
      </c>
    </row>
    <row r="534" spans="1:9" x14ac:dyDescent="0.2">
      <c r="A534" s="5" t="s">
        <v>1354</v>
      </c>
      <c r="B534" s="5" t="s">
        <v>12</v>
      </c>
      <c r="C534" s="5" t="s">
        <v>2302</v>
      </c>
      <c r="D534" s="5" t="s">
        <v>2303</v>
      </c>
      <c r="E534" s="6">
        <v>-9.2206374031999996</v>
      </c>
      <c r="F534" s="7">
        <v>-6.7860208399999999</v>
      </c>
      <c r="G534" s="5" t="s">
        <v>2304</v>
      </c>
      <c r="H534" s="5" t="s">
        <v>2305</v>
      </c>
      <c r="I534" s="5" t="s">
        <v>2306</v>
      </c>
    </row>
    <row r="535" spans="1:9" x14ac:dyDescent="0.2">
      <c r="A535" s="5" t="s">
        <v>1354</v>
      </c>
      <c r="B535" s="5" t="s">
        <v>12</v>
      </c>
      <c r="C535" s="5" t="s">
        <v>2307</v>
      </c>
      <c r="D535" s="5" t="s">
        <v>2308</v>
      </c>
      <c r="E535" s="6">
        <v>-8.8152106221000004</v>
      </c>
      <c r="F535" s="7">
        <v>-6.4295805196</v>
      </c>
      <c r="G535" s="5" t="s">
        <v>2309</v>
      </c>
      <c r="H535" s="5" t="s">
        <v>2310</v>
      </c>
      <c r="I535" s="5" t="s">
        <v>2311</v>
      </c>
    </row>
    <row r="536" spans="1:9" x14ac:dyDescent="0.2">
      <c r="A536" s="5" t="s">
        <v>1354</v>
      </c>
      <c r="B536" s="5" t="s">
        <v>12</v>
      </c>
      <c r="C536" s="5" t="s">
        <v>2312</v>
      </c>
      <c r="D536" s="5" t="s">
        <v>2313</v>
      </c>
      <c r="E536" s="6">
        <v>-8.8152106221000004</v>
      </c>
      <c r="F536" s="7">
        <v>-6.4295805196</v>
      </c>
      <c r="G536" s="5" t="s">
        <v>2309</v>
      </c>
      <c r="H536" s="5" t="s">
        <v>2310</v>
      </c>
      <c r="I536" s="5" t="s">
        <v>2311</v>
      </c>
    </row>
    <row r="537" spans="1:9" x14ac:dyDescent="0.2">
      <c r="A537" s="5" t="s">
        <v>1354</v>
      </c>
      <c r="B537" s="5" t="s">
        <v>12</v>
      </c>
      <c r="C537" s="5" t="s">
        <v>2314</v>
      </c>
      <c r="D537" s="5" t="s">
        <v>2315</v>
      </c>
      <c r="E537" s="6">
        <v>-8.7879134796000002</v>
      </c>
      <c r="F537" s="7">
        <v>-6.4137128388000004</v>
      </c>
      <c r="G537" s="5" t="s">
        <v>2316</v>
      </c>
      <c r="H537" s="5" t="s">
        <v>2317</v>
      </c>
      <c r="I537" s="5" t="s">
        <v>2318</v>
      </c>
    </row>
    <row r="538" spans="1:9" x14ac:dyDescent="0.2">
      <c r="A538" s="5" t="s">
        <v>1354</v>
      </c>
      <c r="B538" s="5" t="s">
        <v>12</v>
      </c>
      <c r="C538" s="5" t="s">
        <v>2319</v>
      </c>
      <c r="D538" s="5" t="s">
        <v>2320</v>
      </c>
      <c r="E538" s="6">
        <v>-8.6209075021999997</v>
      </c>
      <c r="F538" s="7">
        <v>-6.2633061232999996</v>
      </c>
      <c r="G538" s="5" t="s">
        <v>2321</v>
      </c>
      <c r="H538" s="5" t="s">
        <v>2322</v>
      </c>
      <c r="I538" s="5" t="s">
        <v>2323</v>
      </c>
    </row>
    <row r="539" spans="1:9" x14ac:dyDescent="0.2">
      <c r="A539" s="5" t="s">
        <v>1354</v>
      </c>
      <c r="B539" s="5" t="s">
        <v>12</v>
      </c>
      <c r="C539" s="5" t="s">
        <v>2324</v>
      </c>
      <c r="D539" s="5" t="s">
        <v>2325</v>
      </c>
      <c r="E539" s="6">
        <v>-8.4038670935000006</v>
      </c>
      <c r="F539" s="7">
        <v>-6.0622538198999996</v>
      </c>
      <c r="G539" s="5" t="s">
        <v>2326</v>
      </c>
      <c r="H539" s="5" t="s">
        <v>2327</v>
      </c>
      <c r="I539" s="5" t="s">
        <v>2328</v>
      </c>
    </row>
    <row r="540" spans="1:9" x14ac:dyDescent="0.2">
      <c r="A540" s="5" t="s">
        <v>1354</v>
      </c>
      <c r="B540" s="5" t="s">
        <v>12</v>
      </c>
      <c r="C540" s="5" t="s">
        <v>2329</v>
      </c>
      <c r="D540" s="5" t="s">
        <v>2330</v>
      </c>
      <c r="E540" s="6">
        <v>-8.3571354007000007</v>
      </c>
      <c r="F540" s="7">
        <v>-6.0258629603999996</v>
      </c>
      <c r="G540" s="5" t="s">
        <v>2331</v>
      </c>
      <c r="H540" s="5" t="s">
        <v>2332</v>
      </c>
      <c r="I540" s="5" t="s">
        <v>2333</v>
      </c>
    </row>
    <row r="541" spans="1:9" x14ac:dyDescent="0.2">
      <c r="A541" s="5" t="s">
        <v>1354</v>
      </c>
      <c r="B541" s="5" t="s">
        <v>12</v>
      </c>
      <c r="C541" s="5" t="s">
        <v>2334</v>
      </c>
      <c r="D541" s="5" t="s">
        <v>2335</v>
      </c>
      <c r="E541" s="6">
        <v>-8.2047388750000003</v>
      </c>
      <c r="F541" s="7">
        <v>-5.8885301812000002</v>
      </c>
      <c r="G541" s="5" t="s">
        <v>2336</v>
      </c>
      <c r="H541" s="5" t="s">
        <v>2337</v>
      </c>
      <c r="I541" s="5" t="s">
        <v>2338</v>
      </c>
    </row>
    <row r="542" spans="1:9" x14ac:dyDescent="0.2">
      <c r="A542" s="5" t="s">
        <v>1354</v>
      </c>
      <c r="B542" s="5" t="s">
        <v>12</v>
      </c>
      <c r="C542" s="5" t="s">
        <v>619</v>
      </c>
      <c r="D542" s="5" t="s">
        <v>620</v>
      </c>
      <c r="E542" s="6">
        <v>-8.1496200508999994</v>
      </c>
      <c r="F542" s="7">
        <v>-5.8527165122999998</v>
      </c>
      <c r="G542" s="5" t="s">
        <v>621</v>
      </c>
      <c r="H542" s="5" t="s">
        <v>2339</v>
      </c>
      <c r="I542" s="5" t="s">
        <v>2340</v>
      </c>
    </row>
    <row r="543" spans="1:9" x14ac:dyDescent="0.2">
      <c r="A543" s="5" t="s">
        <v>1354</v>
      </c>
      <c r="B543" s="5" t="s">
        <v>12</v>
      </c>
      <c r="C543" s="5" t="s">
        <v>2341</v>
      </c>
      <c r="D543" s="5" t="s">
        <v>2342</v>
      </c>
      <c r="E543" s="6">
        <v>-8.1419696678999998</v>
      </c>
      <c r="F543" s="7">
        <v>-5.8497612505000003</v>
      </c>
      <c r="G543" s="5" t="s">
        <v>2343</v>
      </c>
      <c r="H543" s="5" t="s">
        <v>2344</v>
      </c>
      <c r="I543" s="5" t="s">
        <v>2345</v>
      </c>
    </row>
    <row r="544" spans="1:9" x14ac:dyDescent="0.2">
      <c r="A544" s="5" t="s">
        <v>1354</v>
      </c>
      <c r="B544" s="5" t="s">
        <v>12</v>
      </c>
      <c r="C544" s="5" t="s">
        <v>2346</v>
      </c>
      <c r="D544" s="5" t="s">
        <v>2347</v>
      </c>
      <c r="E544" s="6">
        <v>-8.0881577762999992</v>
      </c>
      <c r="F544" s="7">
        <v>-5.8051900156</v>
      </c>
      <c r="G544" s="5" t="s">
        <v>2348</v>
      </c>
      <c r="H544" s="5" t="s">
        <v>2327</v>
      </c>
      <c r="I544" s="5" t="s">
        <v>2328</v>
      </c>
    </row>
    <row r="545" spans="1:9" x14ac:dyDescent="0.2">
      <c r="A545" s="5" t="s">
        <v>1354</v>
      </c>
      <c r="B545" s="5" t="s">
        <v>12</v>
      </c>
      <c r="C545" s="5" t="s">
        <v>2349</v>
      </c>
      <c r="D545" s="5" t="s">
        <v>2350</v>
      </c>
      <c r="E545" s="6">
        <v>-7.7328069240000001</v>
      </c>
      <c r="F545" s="7">
        <v>-5.4933048571</v>
      </c>
      <c r="G545" s="5" t="s">
        <v>2351</v>
      </c>
      <c r="H545" s="5" t="s">
        <v>2352</v>
      </c>
      <c r="I545" s="5" t="s">
        <v>2353</v>
      </c>
    </row>
    <row r="546" spans="1:9" x14ac:dyDescent="0.2">
      <c r="A546" s="5" t="s">
        <v>1354</v>
      </c>
      <c r="B546" s="5" t="s">
        <v>12</v>
      </c>
      <c r="C546" s="5" t="s">
        <v>2354</v>
      </c>
      <c r="D546" s="5" t="s">
        <v>2355</v>
      </c>
      <c r="E546" s="6">
        <v>-6.7202649467000004</v>
      </c>
      <c r="F546" s="7">
        <v>-4.5962941479000001</v>
      </c>
      <c r="G546" s="5" t="s">
        <v>2356</v>
      </c>
      <c r="H546" s="5" t="s">
        <v>2357</v>
      </c>
      <c r="I546" s="5" t="s">
        <v>2358</v>
      </c>
    </row>
    <row r="547" spans="1:9" x14ac:dyDescent="0.2">
      <c r="A547" s="5" t="s">
        <v>1354</v>
      </c>
      <c r="B547" s="5" t="s">
        <v>12</v>
      </c>
      <c r="C547" s="5" t="s">
        <v>2359</v>
      </c>
      <c r="D547" s="5" t="s">
        <v>2360</v>
      </c>
      <c r="E547" s="6">
        <v>-6.5551815324999998</v>
      </c>
      <c r="F547" s="7">
        <v>-4.4676764349999996</v>
      </c>
      <c r="G547" s="5" t="s">
        <v>2361</v>
      </c>
      <c r="H547" s="5" t="s">
        <v>2362</v>
      </c>
      <c r="I547" s="5" t="s">
        <v>2363</v>
      </c>
    </row>
    <row r="548" spans="1:9" x14ac:dyDescent="0.2">
      <c r="A548" s="5" t="s">
        <v>1354</v>
      </c>
      <c r="B548" s="5" t="s">
        <v>12</v>
      </c>
      <c r="C548" s="5" t="s">
        <v>2364</v>
      </c>
      <c r="D548" s="5" t="s">
        <v>2365</v>
      </c>
      <c r="E548" s="6">
        <v>-6.5551815324999998</v>
      </c>
      <c r="F548" s="7">
        <v>-4.4676764349999996</v>
      </c>
      <c r="G548" s="5" t="s">
        <v>2361</v>
      </c>
      <c r="H548" s="5" t="s">
        <v>2362</v>
      </c>
      <c r="I548" s="5" t="s">
        <v>2363</v>
      </c>
    </row>
    <row r="549" spans="1:9" x14ac:dyDescent="0.2">
      <c r="A549" s="5" t="s">
        <v>1354</v>
      </c>
      <c r="B549" s="5" t="s">
        <v>12</v>
      </c>
      <c r="C549" s="5" t="s">
        <v>2366</v>
      </c>
      <c r="D549" s="5" t="s">
        <v>2367</v>
      </c>
      <c r="E549" s="6">
        <v>-6.5551815324999998</v>
      </c>
      <c r="F549" s="7">
        <v>-4.4676764349999996</v>
      </c>
      <c r="G549" s="5" t="s">
        <v>2361</v>
      </c>
      <c r="H549" s="5" t="s">
        <v>2362</v>
      </c>
      <c r="I549" s="5" t="s">
        <v>2363</v>
      </c>
    </row>
    <row r="550" spans="1:9" x14ac:dyDescent="0.2">
      <c r="A550" s="5" t="s">
        <v>1354</v>
      </c>
      <c r="B550" s="5" t="s">
        <v>12</v>
      </c>
      <c r="C550" s="5" t="s">
        <v>2368</v>
      </c>
      <c r="D550" s="5" t="s">
        <v>2369</v>
      </c>
      <c r="E550" s="6">
        <v>-6.5551815324999998</v>
      </c>
      <c r="F550" s="7">
        <v>-4.4676764349999996</v>
      </c>
      <c r="G550" s="5" t="s">
        <v>2361</v>
      </c>
      <c r="H550" s="5" t="s">
        <v>2362</v>
      </c>
      <c r="I550" s="5" t="s">
        <v>2363</v>
      </c>
    </row>
    <row r="551" spans="1:9" x14ac:dyDescent="0.2">
      <c r="A551" s="5" t="s">
        <v>1354</v>
      </c>
      <c r="B551" s="5" t="s">
        <v>12</v>
      </c>
      <c r="C551" s="5" t="s">
        <v>2370</v>
      </c>
      <c r="D551" s="5" t="s">
        <v>2371</v>
      </c>
      <c r="E551" s="6">
        <v>-6.2444944859999998</v>
      </c>
      <c r="F551" s="7">
        <v>-4.1933181346000001</v>
      </c>
      <c r="G551" s="5" t="s">
        <v>2372</v>
      </c>
      <c r="H551" s="5" t="s">
        <v>2373</v>
      </c>
      <c r="I551" s="5" t="s">
        <v>2374</v>
      </c>
    </row>
    <row r="552" spans="1:9" x14ac:dyDescent="0.2">
      <c r="A552" s="5" t="s">
        <v>1354</v>
      </c>
      <c r="B552" s="5" t="s">
        <v>12</v>
      </c>
      <c r="C552" s="5" t="s">
        <v>2375</v>
      </c>
      <c r="D552" s="5" t="s">
        <v>2376</v>
      </c>
      <c r="E552" s="6">
        <v>-4.3482301015999996</v>
      </c>
      <c r="F552" s="7">
        <v>-2.6006760615000002</v>
      </c>
      <c r="G552" s="5" t="s">
        <v>2377</v>
      </c>
      <c r="H552" s="5" t="s">
        <v>2378</v>
      </c>
      <c r="I552" s="5" t="s">
        <v>2379</v>
      </c>
    </row>
    <row r="553" spans="1:9" x14ac:dyDescent="0.2">
      <c r="A553" s="5" t="s">
        <v>1354</v>
      </c>
      <c r="B553" s="5" t="s">
        <v>12</v>
      </c>
      <c r="C553" s="5" t="s">
        <v>2380</v>
      </c>
      <c r="D553" s="5" t="s">
        <v>2381</v>
      </c>
      <c r="E553" s="6">
        <v>-4.3409629958</v>
      </c>
      <c r="F553" s="7">
        <v>-2.5948193824999999</v>
      </c>
      <c r="G553" s="5" t="s">
        <v>2382</v>
      </c>
      <c r="H553" s="5" t="s">
        <v>2383</v>
      </c>
      <c r="I553" s="5" t="s">
        <v>2384</v>
      </c>
    </row>
    <row r="554" spans="1:9" x14ac:dyDescent="0.2">
      <c r="A554" s="5" t="s">
        <v>1354</v>
      </c>
      <c r="B554" s="5" t="s">
        <v>12</v>
      </c>
      <c r="C554" s="5" t="s">
        <v>597</v>
      </c>
      <c r="D554" s="5" t="s">
        <v>598</v>
      </c>
      <c r="E554" s="6">
        <v>-4.1091948938999998</v>
      </c>
      <c r="F554" s="7">
        <v>-2.3875796268</v>
      </c>
      <c r="G554" s="5" t="s">
        <v>2385</v>
      </c>
      <c r="H554" s="5" t="s">
        <v>2386</v>
      </c>
      <c r="I554" s="5" t="s">
        <v>2387</v>
      </c>
    </row>
    <row r="555" spans="1:9" x14ac:dyDescent="0.2">
      <c r="A555" s="5" t="s">
        <v>1354</v>
      </c>
      <c r="B555" s="5" t="s">
        <v>12</v>
      </c>
      <c r="C555" s="5" t="s">
        <v>565</v>
      </c>
      <c r="D555" s="5" t="s">
        <v>566</v>
      </c>
      <c r="E555" s="6">
        <v>-3.2301691754999999</v>
      </c>
      <c r="F555" s="7">
        <v>-1.7066704523</v>
      </c>
      <c r="G555" s="5" t="s">
        <v>2388</v>
      </c>
      <c r="H555" s="5" t="s">
        <v>2389</v>
      </c>
      <c r="I555" s="5" t="s">
        <v>2390</v>
      </c>
    </row>
    <row r="556" spans="1:9" x14ac:dyDescent="0.2">
      <c r="A556" s="5" t="s">
        <v>1354</v>
      </c>
      <c r="B556" s="5" t="s">
        <v>12</v>
      </c>
      <c r="C556" s="5" t="s">
        <v>448</v>
      </c>
      <c r="D556" s="5" t="s">
        <v>449</v>
      </c>
      <c r="E556" s="6">
        <v>-3.1377741409</v>
      </c>
      <c r="F556" s="7">
        <v>-1.6382585882</v>
      </c>
      <c r="G556" s="5" t="s">
        <v>2391</v>
      </c>
      <c r="H556" s="5" t="s">
        <v>2392</v>
      </c>
      <c r="I556" s="5" t="s">
        <v>2393</v>
      </c>
    </row>
    <row r="557" spans="1:9" x14ac:dyDescent="0.2">
      <c r="A557" s="5" t="s">
        <v>1354</v>
      </c>
      <c r="B557" s="5" t="s">
        <v>12</v>
      </c>
      <c r="C557" s="5" t="s">
        <v>420</v>
      </c>
      <c r="D557" s="5" t="s">
        <v>421</v>
      </c>
      <c r="E557" s="6">
        <v>-2.6640343412999998</v>
      </c>
      <c r="F557" s="7">
        <v>-1.2847276321000001</v>
      </c>
      <c r="G557" s="5" t="s">
        <v>2394</v>
      </c>
      <c r="H557" s="5" t="s">
        <v>2395</v>
      </c>
      <c r="I557" s="5" t="s">
        <v>2396</v>
      </c>
    </row>
    <row r="558" spans="1:9" x14ac:dyDescent="0.2">
      <c r="A558" s="5" t="s">
        <v>1365</v>
      </c>
      <c r="B558" s="5" t="s">
        <v>98</v>
      </c>
      <c r="C558" s="5" t="s">
        <v>2397</v>
      </c>
      <c r="D558" s="5" t="s">
        <v>2398</v>
      </c>
      <c r="E558" s="6">
        <v>-10.743584139099999</v>
      </c>
      <c r="F558" s="7">
        <v>-8.1641340104999998</v>
      </c>
      <c r="G558" s="5" t="s">
        <v>2399</v>
      </c>
      <c r="H558" s="5" t="s">
        <v>2400</v>
      </c>
      <c r="I558" s="5" t="s">
        <v>2401</v>
      </c>
    </row>
    <row r="559" spans="1:9" x14ac:dyDescent="0.2">
      <c r="A559" s="5" t="s">
        <v>1371</v>
      </c>
      <c r="B559" s="5" t="s">
        <v>98</v>
      </c>
      <c r="C559" s="5" t="s">
        <v>2397</v>
      </c>
      <c r="D559" s="5" t="s">
        <v>2398</v>
      </c>
      <c r="E559" s="6">
        <v>-10.743584139099999</v>
      </c>
      <c r="F559" s="7">
        <v>-8.1641340104999998</v>
      </c>
      <c r="G559" s="5" t="s">
        <v>2399</v>
      </c>
      <c r="H559" s="5" t="s">
        <v>2402</v>
      </c>
      <c r="I559" s="5" t="s">
        <v>2403</v>
      </c>
    </row>
    <row r="560" spans="1:9" x14ac:dyDescent="0.2">
      <c r="A560" s="5" t="s">
        <v>1371</v>
      </c>
      <c r="B560" s="5" t="s">
        <v>98</v>
      </c>
      <c r="C560" s="5" t="s">
        <v>2404</v>
      </c>
      <c r="D560" s="5" t="s">
        <v>2405</v>
      </c>
      <c r="E560" s="6">
        <v>-7.7387353937999999</v>
      </c>
      <c r="F560" s="7">
        <v>-5.4935500303999998</v>
      </c>
      <c r="G560" s="5" t="s">
        <v>2406</v>
      </c>
      <c r="H560" s="5" t="s">
        <v>2407</v>
      </c>
      <c r="I560" s="5" t="s">
        <v>2408</v>
      </c>
    </row>
    <row r="561" spans="1:9" x14ac:dyDescent="0.2">
      <c r="A561" s="5" t="s">
        <v>1371</v>
      </c>
      <c r="B561" s="5" t="s">
        <v>98</v>
      </c>
      <c r="C561" s="5" t="s">
        <v>2409</v>
      </c>
      <c r="D561" s="5" t="s">
        <v>2410</v>
      </c>
      <c r="E561" s="6">
        <v>-5.7501810725000002</v>
      </c>
      <c r="F561" s="7">
        <v>-3.7543075296000001</v>
      </c>
      <c r="G561" s="5" t="s">
        <v>2411</v>
      </c>
      <c r="H561" s="5" t="s">
        <v>2412</v>
      </c>
      <c r="I561" s="5" t="s">
        <v>2413</v>
      </c>
    </row>
    <row r="562" spans="1:9" x14ac:dyDescent="0.2">
      <c r="A562" s="5" t="s">
        <v>1371</v>
      </c>
      <c r="B562" s="5" t="s">
        <v>98</v>
      </c>
      <c r="C562" s="5" t="s">
        <v>1002</v>
      </c>
      <c r="D562" s="5" t="s">
        <v>1003</v>
      </c>
      <c r="E562" s="6">
        <v>-4.3502516386999996</v>
      </c>
      <c r="F562" s="7">
        <v>-2.6006760615000002</v>
      </c>
      <c r="G562" s="5" t="s">
        <v>2414</v>
      </c>
      <c r="H562" s="5" t="s">
        <v>2415</v>
      </c>
      <c r="I562" s="5" t="s">
        <v>2416</v>
      </c>
    </row>
    <row r="563" spans="1:9" x14ac:dyDescent="0.2">
      <c r="A563" s="5" t="s">
        <v>1371</v>
      </c>
      <c r="B563" s="5" t="s">
        <v>98</v>
      </c>
      <c r="C563" s="5" t="s">
        <v>2417</v>
      </c>
      <c r="D563" s="5" t="s">
        <v>2418</v>
      </c>
      <c r="E563" s="6">
        <v>-3.6874854126000001</v>
      </c>
      <c r="F563" s="7">
        <v>-2.0541599033</v>
      </c>
      <c r="G563" s="5" t="s">
        <v>2419</v>
      </c>
      <c r="H563" s="5" t="s">
        <v>2420</v>
      </c>
      <c r="I563" s="5" t="s">
        <v>2421</v>
      </c>
    </row>
    <row r="564" spans="1:9" x14ac:dyDescent="0.2">
      <c r="A564" s="5" t="s">
        <v>1371</v>
      </c>
      <c r="B564" s="5" t="s">
        <v>98</v>
      </c>
      <c r="C564" s="5" t="s">
        <v>2422</v>
      </c>
      <c r="D564" s="5" t="s">
        <v>2423</v>
      </c>
      <c r="E564" s="6">
        <v>-3.4965294845999999</v>
      </c>
      <c r="F564" s="7">
        <v>-1.9004800942</v>
      </c>
      <c r="G564" s="5" t="s">
        <v>2424</v>
      </c>
      <c r="H564" s="5" t="s">
        <v>2425</v>
      </c>
      <c r="I564" s="5" t="s">
        <v>2426</v>
      </c>
    </row>
    <row r="565" spans="1:9" x14ac:dyDescent="0.2">
      <c r="A565" s="5" t="s">
        <v>1371</v>
      </c>
      <c r="B565" s="5" t="s">
        <v>98</v>
      </c>
      <c r="C565" s="5" t="s">
        <v>2427</v>
      </c>
      <c r="D565" s="5" t="s">
        <v>2428</v>
      </c>
      <c r="E565" s="6">
        <v>-3.0484031917999999</v>
      </c>
      <c r="F565" s="7">
        <v>-1.5775486917999999</v>
      </c>
      <c r="G565" s="5" t="s">
        <v>2429</v>
      </c>
      <c r="H565" s="5" t="s">
        <v>2430</v>
      </c>
      <c r="I565" s="5" t="s">
        <v>2431</v>
      </c>
    </row>
    <row r="566" spans="1:9" x14ac:dyDescent="0.2">
      <c r="A566" s="5" t="s">
        <v>1371</v>
      </c>
      <c r="B566" s="5" t="s">
        <v>98</v>
      </c>
      <c r="C566" s="5" t="s">
        <v>2432</v>
      </c>
      <c r="D566" s="5" t="s">
        <v>2433</v>
      </c>
      <c r="E566" s="6">
        <v>-2.7611802989999998</v>
      </c>
      <c r="F566" s="7">
        <v>-1.3644063100999999</v>
      </c>
      <c r="G566" s="5" t="s">
        <v>2434</v>
      </c>
      <c r="H566" s="5" t="s">
        <v>2435</v>
      </c>
      <c r="I566" s="5" t="s">
        <v>2436</v>
      </c>
    </row>
    <row r="567" spans="1:9" x14ac:dyDescent="0.2">
      <c r="A567" s="5" t="s">
        <v>1371</v>
      </c>
      <c r="B567" s="5" t="s">
        <v>98</v>
      </c>
      <c r="C567" s="5" t="s">
        <v>2437</v>
      </c>
      <c r="D567" s="5" t="s">
        <v>2438</v>
      </c>
      <c r="E567" s="6">
        <v>-2.6540469486</v>
      </c>
      <c r="F567" s="7">
        <v>-1.2775843522999999</v>
      </c>
      <c r="G567" s="5" t="s">
        <v>2439</v>
      </c>
      <c r="H567" s="5" t="s">
        <v>2440</v>
      </c>
      <c r="I567" s="5" t="s">
        <v>2441</v>
      </c>
    </row>
    <row r="568" spans="1:9" x14ac:dyDescent="0.2">
      <c r="A568" s="5" t="s">
        <v>1427</v>
      </c>
      <c r="B568" s="5" t="s">
        <v>12</v>
      </c>
      <c r="C568" s="5" t="s">
        <v>438</v>
      </c>
      <c r="D568" s="5" t="s">
        <v>439</v>
      </c>
      <c r="E568" s="6">
        <v>-10.5169052371</v>
      </c>
      <c r="F568" s="7">
        <v>-7.9637840472999999</v>
      </c>
      <c r="G568" s="5" t="s">
        <v>2442</v>
      </c>
      <c r="H568" s="5" t="s">
        <v>2443</v>
      </c>
      <c r="I568" s="5" t="s">
        <v>2444</v>
      </c>
    </row>
    <row r="569" spans="1:9" x14ac:dyDescent="0.2">
      <c r="A569" s="5" t="s">
        <v>1433</v>
      </c>
      <c r="B569" s="5" t="s">
        <v>12</v>
      </c>
      <c r="C569" s="5" t="s">
        <v>438</v>
      </c>
      <c r="D569" s="5" t="s">
        <v>439</v>
      </c>
      <c r="E569" s="6">
        <v>-10.5169052371</v>
      </c>
      <c r="F569" s="7">
        <v>-7.9637840472999999</v>
      </c>
      <c r="G569" s="5" t="s">
        <v>2442</v>
      </c>
      <c r="H569" s="5" t="s">
        <v>2443</v>
      </c>
      <c r="I569" s="5" t="s">
        <v>2444</v>
      </c>
    </row>
    <row r="570" spans="1:9" x14ac:dyDescent="0.2">
      <c r="A570" s="5" t="s">
        <v>1433</v>
      </c>
      <c r="B570" s="5" t="s">
        <v>12</v>
      </c>
      <c r="C570" s="5" t="s">
        <v>497</v>
      </c>
      <c r="D570" s="5" t="s">
        <v>498</v>
      </c>
      <c r="E570" s="6">
        <v>-8.5995114576000002</v>
      </c>
      <c r="F570" s="7">
        <v>-6.2473051105000001</v>
      </c>
      <c r="G570" s="5" t="s">
        <v>2445</v>
      </c>
      <c r="H570" s="5" t="s">
        <v>2446</v>
      </c>
      <c r="I570" s="5" t="s">
        <v>2447</v>
      </c>
    </row>
    <row r="571" spans="1:9" x14ac:dyDescent="0.2">
      <c r="A571" s="5" t="s">
        <v>1446</v>
      </c>
      <c r="B571" s="5" t="s">
        <v>98</v>
      </c>
      <c r="C571" s="5" t="s">
        <v>2448</v>
      </c>
      <c r="D571" s="5" t="s">
        <v>2449</v>
      </c>
      <c r="E571" s="6">
        <v>-10.2331228862</v>
      </c>
      <c r="F571" s="7">
        <v>-7.6967073899000003</v>
      </c>
      <c r="G571" s="5" t="s">
        <v>2450</v>
      </c>
      <c r="H571" s="5" t="s">
        <v>2451</v>
      </c>
      <c r="I571" s="5" t="s">
        <v>2452</v>
      </c>
    </row>
    <row r="572" spans="1:9" x14ac:dyDescent="0.2">
      <c r="A572" s="5" t="s">
        <v>1452</v>
      </c>
      <c r="B572" s="5" t="s">
        <v>98</v>
      </c>
      <c r="C572" s="5" t="s">
        <v>2448</v>
      </c>
      <c r="D572" s="5" t="s">
        <v>2449</v>
      </c>
      <c r="E572" s="6">
        <v>-10.2331228862</v>
      </c>
      <c r="F572" s="7">
        <v>-7.6967073899000003</v>
      </c>
      <c r="G572" s="5" t="s">
        <v>2450</v>
      </c>
      <c r="H572" s="5" t="s">
        <v>2451</v>
      </c>
      <c r="I572" s="5" t="s">
        <v>2452</v>
      </c>
    </row>
    <row r="573" spans="1:9" x14ac:dyDescent="0.2">
      <c r="A573" s="5" t="s">
        <v>1452</v>
      </c>
      <c r="B573" s="5" t="s">
        <v>98</v>
      </c>
      <c r="C573" s="5" t="s">
        <v>2453</v>
      </c>
      <c r="D573" s="5" t="s">
        <v>2454</v>
      </c>
      <c r="E573" s="6">
        <v>-7.4900801102000001</v>
      </c>
      <c r="F573" s="7">
        <v>-5.2786067670000003</v>
      </c>
      <c r="G573" s="5" t="s">
        <v>2455</v>
      </c>
      <c r="H573" s="5" t="s">
        <v>2456</v>
      </c>
      <c r="I573" s="5" t="s">
        <v>2457</v>
      </c>
    </row>
    <row r="574" spans="1:9" x14ac:dyDescent="0.2">
      <c r="A574" s="5" t="s">
        <v>1452</v>
      </c>
      <c r="B574" s="5" t="s">
        <v>98</v>
      </c>
      <c r="C574" s="5" t="s">
        <v>2458</v>
      </c>
      <c r="D574" s="5" t="s">
        <v>2459</v>
      </c>
      <c r="E574" s="6">
        <v>-3.8147489574</v>
      </c>
      <c r="F574" s="7">
        <v>-2.1593626376000001</v>
      </c>
      <c r="G574" s="5" t="s">
        <v>2460</v>
      </c>
      <c r="H574" s="5" t="s">
        <v>2461</v>
      </c>
      <c r="I574" s="5" t="s">
        <v>2462</v>
      </c>
    </row>
    <row r="575" spans="1:9" x14ac:dyDescent="0.2">
      <c r="A575" s="5" t="s">
        <v>1452</v>
      </c>
      <c r="B575" s="5" t="s">
        <v>98</v>
      </c>
      <c r="C575" s="5" t="s">
        <v>2463</v>
      </c>
      <c r="D575" s="5" t="s">
        <v>2464</v>
      </c>
      <c r="E575" s="6">
        <v>-3.7834139234999999</v>
      </c>
      <c r="F575" s="7">
        <v>-2.1344458656</v>
      </c>
      <c r="G575" s="5" t="s">
        <v>2465</v>
      </c>
      <c r="H575" s="5" t="s">
        <v>2466</v>
      </c>
      <c r="I575" s="5" t="s">
        <v>2467</v>
      </c>
    </row>
    <row r="576" spans="1:9" x14ac:dyDescent="0.2">
      <c r="A576" s="5" t="s">
        <v>1466</v>
      </c>
      <c r="B576" s="5" t="s">
        <v>12</v>
      </c>
      <c r="C576" s="5" t="s">
        <v>2468</v>
      </c>
      <c r="D576" s="5" t="s">
        <v>2469</v>
      </c>
      <c r="E576" s="6">
        <v>-9.9502737772999996</v>
      </c>
      <c r="F576" s="7">
        <v>-7.4219761711999999</v>
      </c>
      <c r="G576" s="5" t="s">
        <v>1327</v>
      </c>
      <c r="H576" s="5" t="s">
        <v>2470</v>
      </c>
      <c r="I576" s="5" t="s">
        <v>2471</v>
      </c>
    </row>
    <row r="577" spans="1:9" x14ac:dyDescent="0.2">
      <c r="A577" s="5" t="s">
        <v>1472</v>
      </c>
      <c r="B577" s="5" t="s">
        <v>12</v>
      </c>
      <c r="C577" s="5" t="s">
        <v>2468</v>
      </c>
      <c r="D577" s="5" t="s">
        <v>2469</v>
      </c>
      <c r="E577" s="6">
        <v>-9.9502737772999996</v>
      </c>
      <c r="F577" s="7">
        <v>-7.4219761711999999</v>
      </c>
      <c r="G577" s="5" t="s">
        <v>1327</v>
      </c>
      <c r="H577" s="5" t="s">
        <v>2472</v>
      </c>
      <c r="I577" s="5" t="s">
        <v>2473</v>
      </c>
    </row>
    <row r="578" spans="1:9" x14ac:dyDescent="0.2">
      <c r="A578" s="5" t="s">
        <v>1472</v>
      </c>
      <c r="B578" s="5" t="s">
        <v>98</v>
      </c>
      <c r="C578" s="5" t="s">
        <v>2474</v>
      </c>
      <c r="D578" s="5" t="s">
        <v>2475</v>
      </c>
      <c r="E578" s="6">
        <v>-6.0703879244000003</v>
      </c>
      <c r="F578" s="7">
        <v>-4.0350058402000002</v>
      </c>
      <c r="G578" s="5" t="s">
        <v>2476</v>
      </c>
      <c r="H578" s="5" t="s">
        <v>2477</v>
      </c>
      <c r="I578" s="5" t="s">
        <v>2478</v>
      </c>
    </row>
    <row r="579" spans="1:9" x14ac:dyDescent="0.2">
      <c r="A579" s="5" t="s">
        <v>1472</v>
      </c>
      <c r="B579" s="5" t="s">
        <v>98</v>
      </c>
      <c r="C579" s="5" t="s">
        <v>2479</v>
      </c>
      <c r="D579" s="5" t="s">
        <v>2480</v>
      </c>
      <c r="E579" s="6">
        <v>-5.4949853054000002</v>
      </c>
      <c r="F579" s="7">
        <v>-3.5606298003000001</v>
      </c>
      <c r="G579" s="5" t="s">
        <v>2481</v>
      </c>
      <c r="H579" s="5" t="s">
        <v>2482</v>
      </c>
      <c r="I579" s="5" t="s">
        <v>2483</v>
      </c>
    </row>
    <row r="580" spans="1:9" x14ac:dyDescent="0.2">
      <c r="A580" s="5" t="s">
        <v>1472</v>
      </c>
      <c r="B580" s="5" t="s">
        <v>98</v>
      </c>
      <c r="C580" s="5" t="s">
        <v>2484</v>
      </c>
      <c r="D580" s="5" t="s">
        <v>2485</v>
      </c>
      <c r="E580" s="6">
        <v>-5.3548616867999996</v>
      </c>
      <c r="F580" s="7">
        <v>-3.4426677288</v>
      </c>
      <c r="G580" s="5" t="s">
        <v>2486</v>
      </c>
      <c r="H580" s="5" t="s">
        <v>2482</v>
      </c>
      <c r="I580" s="5" t="s">
        <v>2483</v>
      </c>
    </row>
    <row r="581" spans="1:9" x14ac:dyDescent="0.2">
      <c r="A581" s="5" t="s">
        <v>1472</v>
      </c>
      <c r="B581" s="5" t="s">
        <v>55</v>
      </c>
      <c r="C581" s="5" t="s">
        <v>2487</v>
      </c>
      <c r="D581" s="5" t="s">
        <v>2488</v>
      </c>
      <c r="E581" s="6">
        <v>-5.1450890946000003</v>
      </c>
      <c r="F581" s="7">
        <v>-3.2753328357</v>
      </c>
      <c r="G581" s="5" t="s">
        <v>2489</v>
      </c>
      <c r="H581" s="5" t="s">
        <v>2490</v>
      </c>
      <c r="I581" s="5" t="s">
        <v>2491</v>
      </c>
    </row>
    <row r="582" spans="1:9" x14ac:dyDescent="0.2">
      <c r="A582" s="5" t="s">
        <v>1472</v>
      </c>
      <c r="B582" s="5" t="s">
        <v>55</v>
      </c>
      <c r="C582" s="5" t="s">
        <v>2492</v>
      </c>
      <c r="D582" s="5" t="s">
        <v>2488</v>
      </c>
      <c r="E582" s="6">
        <v>-5.1450890946000003</v>
      </c>
      <c r="F582" s="7">
        <v>-3.2753328357</v>
      </c>
      <c r="G582" s="5" t="s">
        <v>2489</v>
      </c>
      <c r="H582" s="5" t="s">
        <v>2490</v>
      </c>
      <c r="I582" s="5" t="s">
        <v>2491</v>
      </c>
    </row>
    <row r="583" spans="1:9" x14ac:dyDescent="0.2">
      <c r="A583" s="5" t="s">
        <v>1472</v>
      </c>
      <c r="B583" s="5" t="s">
        <v>55</v>
      </c>
      <c r="C583" s="5" t="s">
        <v>2493</v>
      </c>
      <c r="D583" s="5" t="s">
        <v>2494</v>
      </c>
      <c r="E583" s="6">
        <v>-4.5688653148</v>
      </c>
      <c r="F583" s="7">
        <v>-2.7872297438000002</v>
      </c>
      <c r="G583" s="5" t="s">
        <v>2495</v>
      </c>
      <c r="H583" s="5" t="s">
        <v>2496</v>
      </c>
      <c r="I583" s="5" t="s">
        <v>2497</v>
      </c>
    </row>
    <row r="584" spans="1:9" x14ac:dyDescent="0.2">
      <c r="A584" s="5" t="s">
        <v>1472</v>
      </c>
      <c r="B584" s="5" t="s">
        <v>98</v>
      </c>
      <c r="C584" s="5" t="s">
        <v>2498</v>
      </c>
      <c r="D584" s="5" t="s">
        <v>2499</v>
      </c>
      <c r="E584" s="6">
        <v>-4.1611806152000002</v>
      </c>
      <c r="F584" s="7">
        <v>-2.4345153552999999</v>
      </c>
      <c r="G584" s="5" t="s">
        <v>2500</v>
      </c>
      <c r="H584" s="5" t="s">
        <v>2501</v>
      </c>
      <c r="I584" s="5" t="s">
        <v>2502</v>
      </c>
    </row>
    <row r="585" spans="1:9" x14ac:dyDescent="0.2">
      <c r="A585" s="5" t="s">
        <v>1472</v>
      </c>
      <c r="B585" s="5" t="s">
        <v>98</v>
      </c>
      <c r="C585" s="5" t="s">
        <v>2503</v>
      </c>
      <c r="D585" s="5" t="s">
        <v>2504</v>
      </c>
      <c r="E585" s="6">
        <v>-3.9882066358000001</v>
      </c>
      <c r="F585" s="7">
        <v>-2.2898081342999999</v>
      </c>
      <c r="G585" s="5" t="s">
        <v>2505</v>
      </c>
      <c r="H585" s="5" t="s">
        <v>2506</v>
      </c>
      <c r="I585" s="5" t="s">
        <v>2507</v>
      </c>
    </row>
    <row r="586" spans="1:9" x14ac:dyDescent="0.2">
      <c r="A586" s="5" t="s">
        <v>1472</v>
      </c>
      <c r="B586" s="5" t="s">
        <v>98</v>
      </c>
      <c r="C586" s="5" t="s">
        <v>2508</v>
      </c>
      <c r="D586" s="5" t="s">
        <v>2509</v>
      </c>
      <c r="E586" s="6">
        <v>-3.8747245656999998</v>
      </c>
      <c r="F586" s="7">
        <v>-2.1960965627000002</v>
      </c>
      <c r="G586" s="5" t="s">
        <v>2510</v>
      </c>
      <c r="H586" s="5" t="s">
        <v>2511</v>
      </c>
      <c r="I586" s="5" t="s">
        <v>2512</v>
      </c>
    </row>
    <row r="587" spans="1:9" x14ac:dyDescent="0.2">
      <c r="A587" s="5" t="s">
        <v>1472</v>
      </c>
      <c r="B587" s="5" t="s">
        <v>12</v>
      </c>
      <c r="C587" s="5" t="s">
        <v>2513</v>
      </c>
      <c r="D587" s="5" t="s">
        <v>2514</v>
      </c>
      <c r="E587" s="6">
        <v>-3.64317308</v>
      </c>
      <c r="F587" s="7">
        <v>-2.0159501696</v>
      </c>
      <c r="G587" s="5" t="s">
        <v>2515</v>
      </c>
      <c r="H587" s="5" t="s">
        <v>2516</v>
      </c>
      <c r="I587" s="5" t="s">
        <v>2517</v>
      </c>
    </row>
    <row r="588" spans="1:9" x14ac:dyDescent="0.2">
      <c r="A588" s="5" t="s">
        <v>1472</v>
      </c>
      <c r="B588" s="5" t="s">
        <v>98</v>
      </c>
      <c r="C588" s="5" t="s">
        <v>2518</v>
      </c>
      <c r="D588" s="5" t="s">
        <v>2519</v>
      </c>
      <c r="E588" s="6">
        <v>-3.0246934780000001</v>
      </c>
      <c r="F588" s="7">
        <v>-1.5621266907</v>
      </c>
      <c r="G588" s="5" t="s">
        <v>2071</v>
      </c>
      <c r="H588" s="5" t="s">
        <v>2520</v>
      </c>
      <c r="I588" s="5" t="s">
        <v>2521</v>
      </c>
    </row>
    <row r="589" spans="1:9" x14ac:dyDescent="0.2">
      <c r="A589" s="5" t="s">
        <v>1472</v>
      </c>
      <c r="B589" s="5" t="s">
        <v>98</v>
      </c>
      <c r="C589" s="5" t="s">
        <v>2522</v>
      </c>
      <c r="D589" s="5" t="s">
        <v>2523</v>
      </c>
      <c r="E589" s="6">
        <v>-2.6581715156999999</v>
      </c>
      <c r="F589" s="7">
        <v>-1.2805735084000001</v>
      </c>
      <c r="G589" s="5" t="s">
        <v>2524</v>
      </c>
      <c r="H589" s="5" t="s">
        <v>2525</v>
      </c>
      <c r="I589" s="5" t="s">
        <v>2526</v>
      </c>
    </row>
    <row r="590" spans="1:9" x14ac:dyDescent="0.2">
      <c r="A590" s="5" t="s">
        <v>1472</v>
      </c>
      <c r="B590" s="5" t="s">
        <v>12</v>
      </c>
      <c r="C590" s="5" t="s">
        <v>2527</v>
      </c>
      <c r="D590" s="5" t="s">
        <v>2528</v>
      </c>
      <c r="E590" s="6">
        <v>-2.4763995002999999</v>
      </c>
      <c r="F590" s="7">
        <v>-1.1537272318</v>
      </c>
      <c r="G590" s="5" t="s">
        <v>2529</v>
      </c>
      <c r="H590" s="5" t="s">
        <v>2530</v>
      </c>
      <c r="I590" s="5" t="s">
        <v>2531</v>
      </c>
    </row>
    <row r="591" spans="1:9" x14ac:dyDescent="0.2">
      <c r="A591" s="5" t="s">
        <v>1472</v>
      </c>
      <c r="B591" s="5" t="s">
        <v>98</v>
      </c>
      <c r="C591" s="5" t="s">
        <v>2532</v>
      </c>
      <c r="D591" s="5" t="s">
        <v>2533</v>
      </c>
      <c r="E591" s="6">
        <v>-2.1192115916000001</v>
      </c>
      <c r="F591" s="7">
        <v>-0.87333624229999995</v>
      </c>
      <c r="G591" s="5" t="s">
        <v>2534</v>
      </c>
      <c r="H591" s="5" t="s">
        <v>2535</v>
      </c>
      <c r="I591" s="5" t="s">
        <v>2536</v>
      </c>
    </row>
    <row r="592" spans="1:9" x14ac:dyDescent="0.2">
      <c r="A592" s="5" t="s">
        <v>1483</v>
      </c>
      <c r="B592" s="5" t="s">
        <v>55</v>
      </c>
      <c r="C592" s="5" t="s">
        <v>2537</v>
      </c>
      <c r="D592" s="5" t="s">
        <v>2538</v>
      </c>
      <c r="E592" s="6">
        <v>-9.7400686835000005</v>
      </c>
      <c r="F592" s="7">
        <v>-7.2275653445000003</v>
      </c>
      <c r="G592" s="5" t="s">
        <v>2539</v>
      </c>
      <c r="H592" s="5" t="s">
        <v>2540</v>
      </c>
      <c r="I592" s="5" t="s">
        <v>2541</v>
      </c>
    </row>
    <row r="593" spans="1:9" x14ac:dyDescent="0.2">
      <c r="A593" s="5" t="s">
        <v>1489</v>
      </c>
      <c r="B593" s="5" t="s">
        <v>55</v>
      </c>
      <c r="C593" s="5" t="s">
        <v>2537</v>
      </c>
      <c r="D593" s="5" t="s">
        <v>2538</v>
      </c>
      <c r="E593" s="6">
        <v>-9.7400686835000005</v>
      </c>
      <c r="F593" s="7">
        <v>-7.2275653445000003</v>
      </c>
      <c r="G593" s="5" t="s">
        <v>2539</v>
      </c>
      <c r="H593" s="5" t="s">
        <v>2542</v>
      </c>
      <c r="I593" s="5" t="s">
        <v>2543</v>
      </c>
    </row>
    <row r="594" spans="1:9" x14ac:dyDescent="0.2">
      <c r="A594" s="5" t="s">
        <v>1489</v>
      </c>
      <c r="B594" s="5" t="s">
        <v>55</v>
      </c>
      <c r="C594" s="5" t="s">
        <v>2544</v>
      </c>
      <c r="D594" s="5" t="s">
        <v>2545</v>
      </c>
      <c r="E594" s="6">
        <v>-8.7973670857999995</v>
      </c>
      <c r="F594" s="7">
        <v>-6.4174893121999999</v>
      </c>
      <c r="G594" s="5" t="s">
        <v>2546</v>
      </c>
      <c r="H594" s="5" t="s">
        <v>2547</v>
      </c>
      <c r="I594" s="5" t="s">
        <v>2548</v>
      </c>
    </row>
    <row r="595" spans="1:9" x14ac:dyDescent="0.2">
      <c r="A595" s="5" t="s">
        <v>1489</v>
      </c>
      <c r="B595" s="5" t="s">
        <v>55</v>
      </c>
      <c r="C595" s="5" t="s">
        <v>2549</v>
      </c>
      <c r="D595" s="5" t="s">
        <v>2550</v>
      </c>
      <c r="E595" s="6">
        <v>-8.1518462652999997</v>
      </c>
      <c r="F595" s="7">
        <v>-5.8527165122999998</v>
      </c>
      <c r="G595" s="5" t="s">
        <v>2551</v>
      </c>
      <c r="H595" s="5" t="s">
        <v>2552</v>
      </c>
      <c r="I595" s="5" t="s">
        <v>2553</v>
      </c>
    </row>
    <row r="596" spans="1:9" x14ac:dyDescent="0.2">
      <c r="A596" s="5" t="s">
        <v>1489</v>
      </c>
      <c r="B596" s="5" t="s">
        <v>55</v>
      </c>
      <c r="C596" s="5" t="s">
        <v>2554</v>
      </c>
      <c r="D596" s="5" t="s">
        <v>2555</v>
      </c>
      <c r="E596" s="6">
        <v>-7.9314478389999996</v>
      </c>
      <c r="F596" s="7">
        <v>-5.6575282073000004</v>
      </c>
      <c r="G596" s="5" t="s">
        <v>2556</v>
      </c>
      <c r="H596" s="5" t="s">
        <v>2557</v>
      </c>
      <c r="I596" s="5" t="s">
        <v>2558</v>
      </c>
    </row>
    <row r="597" spans="1:9" x14ac:dyDescent="0.2">
      <c r="A597" s="5" t="s">
        <v>1495</v>
      </c>
      <c r="B597" s="5" t="s">
        <v>55</v>
      </c>
      <c r="C597" s="5" t="s">
        <v>2559</v>
      </c>
      <c r="D597" s="5" t="s">
        <v>2560</v>
      </c>
      <c r="E597" s="6">
        <v>-9.6359518772000001</v>
      </c>
      <c r="F597" s="7">
        <v>-7.1461125230000002</v>
      </c>
      <c r="G597" s="5" t="s">
        <v>2561</v>
      </c>
      <c r="H597" s="5" t="s">
        <v>2562</v>
      </c>
      <c r="I597" s="5" t="s">
        <v>2563</v>
      </c>
    </row>
    <row r="598" spans="1:9" x14ac:dyDescent="0.2">
      <c r="A598" s="5" t="s">
        <v>1501</v>
      </c>
      <c r="B598" s="5" t="s">
        <v>55</v>
      </c>
      <c r="C598" s="5" t="s">
        <v>2559</v>
      </c>
      <c r="D598" s="5" t="s">
        <v>2560</v>
      </c>
      <c r="E598" s="6">
        <v>-9.6359518772000001</v>
      </c>
      <c r="F598" s="7">
        <v>-7.1461125230000002</v>
      </c>
      <c r="G598" s="5" t="s">
        <v>2561</v>
      </c>
      <c r="H598" s="5" t="s">
        <v>2564</v>
      </c>
      <c r="I598" s="5" t="s">
        <v>2565</v>
      </c>
    </row>
    <row r="599" spans="1:9" x14ac:dyDescent="0.2">
      <c r="A599" s="5" t="s">
        <v>1501</v>
      </c>
      <c r="B599" s="5" t="s">
        <v>55</v>
      </c>
      <c r="C599" s="5" t="s">
        <v>2566</v>
      </c>
      <c r="D599" s="5" t="s">
        <v>2567</v>
      </c>
      <c r="E599" s="6">
        <v>-4.8124578141000001</v>
      </c>
      <c r="F599" s="7">
        <v>-2.9831302122999999</v>
      </c>
      <c r="G599" s="5" t="s">
        <v>2568</v>
      </c>
      <c r="H599" s="5" t="s">
        <v>2569</v>
      </c>
      <c r="I599" s="5" t="s">
        <v>2570</v>
      </c>
    </row>
    <row r="600" spans="1:9" x14ac:dyDescent="0.2">
      <c r="A600" s="5" t="s">
        <v>1501</v>
      </c>
      <c r="B600" s="5" t="s">
        <v>55</v>
      </c>
      <c r="C600" s="5" t="s">
        <v>2571</v>
      </c>
      <c r="D600" s="5" t="s">
        <v>2572</v>
      </c>
      <c r="E600" s="6">
        <v>-3.7042944858000002</v>
      </c>
      <c r="F600" s="7">
        <v>-2.0678852157000001</v>
      </c>
      <c r="G600" s="5" t="s">
        <v>2573</v>
      </c>
      <c r="H600" s="5" t="s">
        <v>2574</v>
      </c>
      <c r="I600" s="5" t="s">
        <v>2575</v>
      </c>
    </row>
    <row r="601" spans="1:9" x14ac:dyDescent="0.2">
      <c r="A601" s="5" t="s">
        <v>1501</v>
      </c>
      <c r="B601" s="5" t="s">
        <v>98</v>
      </c>
      <c r="C601" s="5" t="s">
        <v>2576</v>
      </c>
      <c r="D601" s="5" t="s">
        <v>2577</v>
      </c>
      <c r="E601" s="6">
        <v>-3.3967029987999999</v>
      </c>
      <c r="F601" s="7">
        <v>-1.8323680216</v>
      </c>
      <c r="G601" s="5" t="s">
        <v>2578</v>
      </c>
      <c r="H601" s="5" t="s">
        <v>2579</v>
      </c>
      <c r="I601" s="5" t="s">
        <v>2580</v>
      </c>
    </row>
    <row r="602" spans="1:9" x14ac:dyDescent="0.2">
      <c r="A602" s="5" t="s">
        <v>1501</v>
      </c>
      <c r="B602" s="5" t="s">
        <v>98</v>
      </c>
      <c r="C602" s="5" t="s">
        <v>2581</v>
      </c>
      <c r="D602" s="5" t="s">
        <v>2582</v>
      </c>
      <c r="E602" s="6">
        <v>-3.1078446450000001</v>
      </c>
      <c r="F602" s="7">
        <v>-1.6202079724</v>
      </c>
      <c r="G602" s="5" t="s">
        <v>2583</v>
      </c>
      <c r="H602" s="5" t="s">
        <v>2579</v>
      </c>
      <c r="I602" s="5" t="s">
        <v>2580</v>
      </c>
    </row>
  </sheetData>
  <conditionalFormatting sqref="C6:C332">
    <cfRule type="expression" dxfId="5" priority="6">
      <formula>1=1</formula>
    </cfRule>
  </conditionalFormatting>
  <conditionalFormatting sqref="A6:A331">
    <cfRule type="expression" dxfId="4" priority="7">
      <formula>RIGHT(A6,1)="y"</formula>
    </cfRule>
    <cfRule type="expression" dxfId="3" priority="8" stopIfTrue="1">
      <formula>TRUE</formula>
    </cfRule>
  </conditionalFormatting>
  <conditionalFormatting sqref="E6:E331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331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38:C602">
    <cfRule type="expression" dxfId="2" priority="1">
      <formula>1=1</formula>
    </cfRule>
  </conditionalFormatting>
  <conditionalFormatting sqref="A338:A601">
    <cfRule type="expression" dxfId="1" priority="2">
      <formula>RIGHT(A338,1)="y"</formula>
    </cfRule>
    <cfRule type="expression" dxfId="0" priority="3" stopIfTrue="1">
      <formula>TRUE</formula>
    </cfRule>
  </conditionalFormatting>
  <conditionalFormatting sqref="E338:E60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38:F60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da Han</dc:creator>
  <cp:lastModifiedBy>Brenda Han</cp:lastModifiedBy>
  <dcterms:created xsi:type="dcterms:W3CDTF">2020-05-05T11:27:57Z</dcterms:created>
  <dcterms:modified xsi:type="dcterms:W3CDTF">2020-05-05T11:28:05Z</dcterms:modified>
</cp:coreProperties>
</file>